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kesoju\Desktop\"/>
    </mc:Choice>
  </mc:AlternateContent>
  <bookViews>
    <workbookView xWindow="0" yWindow="0" windowWidth="28800" windowHeight="12300"/>
  </bookViews>
  <sheets>
    <sheet name="data" sheetId="2" r:id="rId1"/>
    <sheet name="Sheet2" sheetId="3" r:id="rId2"/>
  </sheets>
  <calcPr calcId="162913"/>
</workbook>
</file>

<file path=xl/calcChain.xml><?xml version="1.0" encoding="utf-8"?>
<calcChain xmlns="http://schemas.openxmlformats.org/spreadsheetml/2006/main"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R323" i="2"/>
  <c r="R324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338" i="2"/>
  <c r="R339" i="2"/>
  <c r="R340" i="2"/>
  <c r="R341" i="2"/>
  <c r="R342" i="2"/>
  <c r="R343" i="2"/>
  <c r="R344" i="2"/>
  <c r="R345" i="2"/>
  <c r="R346" i="2"/>
  <c r="R347" i="2"/>
  <c r="R348" i="2"/>
  <c r="R2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" i="2"/>
  <c r="P4" i="2"/>
  <c r="P5" i="2"/>
  <c r="P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2" i="2"/>
</calcChain>
</file>

<file path=xl/sharedStrings.xml><?xml version="1.0" encoding="utf-8"?>
<sst xmlns="http://schemas.openxmlformats.org/spreadsheetml/2006/main" count="1169" uniqueCount="262">
  <si>
    <t>ID</t>
  </si>
  <si>
    <t>Field</t>
  </si>
  <si>
    <t>Latitude</t>
  </si>
  <si>
    <t>Longitude</t>
  </si>
  <si>
    <t>Sample</t>
  </si>
  <si>
    <t>SeedsGerminated</t>
  </si>
  <si>
    <t>SeedlingPositive</t>
  </si>
  <si>
    <t>PSdlingPositive</t>
  </si>
  <si>
    <t>Convdomi</t>
  </si>
  <si>
    <t>RRbees</t>
  </si>
  <si>
    <t>Convbees</t>
  </si>
  <si>
    <t>Convarea</t>
  </si>
  <si>
    <t>HB</t>
  </si>
  <si>
    <t>ALCB</t>
  </si>
  <si>
    <t>AB</t>
  </si>
  <si>
    <t>AlkaliDistance</t>
  </si>
  <si>
    <t>Elevation</t>
  </si>
  <si>
    <t>Slope</t>
  </si>
  <si>
    <t>Aspect</t>
  </si>
  <si>
    <t>1W</t>
  </si>
  <si>
    <t>1S</t>
  </si>
  <si>
    <t>1.136a</t>
  </si>
  <si>
    <t>1.137a</t>
  </si>
  <si>
    <t>1.138a</t>
  </si>
  <si>
    <t>1.140a</t>
  </si>
  <si>
    <t>1E</t>
  </si>
  <si>
    <t>1.207a</t>
  </si>
  <si>
    <t>1.87a</t>
  </si>
  <si>
    <t>1.88a</t>
  </si>
  <si>
    <t>1.89a</t>
  </si>
  <si>
    <t>3a</t>
  </si>
  <si>
    <t>3a.1</t>
  </si>
  <si>
    <t>3a.6</t>
  </si>
  <si>
    <t>3a.11</t>
  </si>
  <si>
    <t>3a.14</t>
  </si>
  <si>
    <t>3a.17</t>
  </si>
  <si>
    <t>3a.18</t>
  </si>
  <si>
    <t>3a.19</t>
  </si>
  <si>
    <t>3a.20</t>
  </si>
  <si>
    <t>3a.21</t>
  </si>
  <si>
    <t>3a.22</t>
  </si>
  <si>
    <t>3a.23</t>
  </si>
  <si>
    <t>3a.24</t>
  </si>
  <si>
    <t>3a.25</t>
  </si>
  <si>
    <t>3a.26</t>
  </si>
  <si>
    <t>3a.27</t>
  </si>
  <si>
    <t>3a.28</t>
  </si>
  <si>
    <t>3a.29</t>
  </si>
  <si>
    <t>3a.30</t>
  </si>
  <si>
    <t>3a.31</t>
  </si>
  <si>
    <t>3a.32</t>
  </si>
  <si>
    <t>3a.33</t>
  </si>
  <si>
    <t>3a.34</t>
  </si>
  <si>
    <t>3a.35</t>
  </si>
  <si>
    <t>3a.36</t>
  </si>
  <si>
    <t>3a.37</t>
  </si>
  <si>
    <t>3a.38</t>
  </si>
  <si>
    <t>3a.39</t>
  </si>
  <si>
    <t>3a.40</t>
  </si>
  <si>
    <t>3a.41</t>
  </si>
  <si>
    <t>3a.42</t>
  </si>
  <si>
    <t>3a.43</t>
  </si>
  <si>
    <t>3a.44</t>
  </si>
  <si>
    <t>3a.45</t>
  </si>
  <si>
    <t>3a.46</t>
  </si>
  <si>
    <t>3a.47</t>
  </si>
  <si>
    <t>3a.48</t>
  </si>
  <si>
    <t>3a.49</t>
  </si>
  <si>
    <t>3a.50</t>
  </si>
  <si>
    <t>3a.51</t>
  </si>
  <si>
    <t>3a.52</t>
  </si>
  <si>
    <t>3a.53</t>
  </si>
  <si>
    <t>3b</t>
  </si>
  <si>
    <t>3b.41</t>
  </si>
  <si>
    <t>.</t>
  </si>
  <si>
    <t>3b.45</t>
  </si>
  <si>
    <t>3b.47</t>
  </si>
  <si>
    <t>3b.49</t>
  </si>
  <si>
    <t>3b.53</t>
  </si>
  <si>
    <t>3b.55</t>
  </si>
  <si>
    <t>3b.57</t>
  </si>
  <si>
    <t>3b.59</t>
  </si>
  <si>
    <t>3b.61</t>
  </si>
  <si>
    <t>3b.63</t>
  </si>
  <si>
    <t>3b.65</t>
  </si>
  <si>
    <t>3b.66</t>
  </si>
  <si>
    <t>3b.67</t>
  </si>
  <si>
    <t>3b.68</t>
  </si>
  <si>
    <t>3b.69</t>
  </si>
  <si>
    <t>3b.70</t>
  </si>
  <si>
    <t>3b.71</t>
  </si>
  <si>
    <t>3b.72</t>
  </si>
  <si>
    <t>3b.73</t>
  </si>
  <si>
    <t>3b20.ft</t>
  </si>
  <si>
    <t>3b40.ft</t>
  </si>
  <si>
    <t>3b60.ft</t>
  </si>
  <si>
    <t>3c</t>
  </si>
  <si>
    <t>F3c1</t>
  </si>
  <si>
    <t>F3c2</t>
  </si>
  <si>
    <t>F3c3</t>
  </si>
  <si>
    <t>F3c4</t>
  </si>
  <si>
    <t>F3c5</t>
  </si>
  <si>
    <t>F3c6</t>
  </si>
  <si>
    <t>F3c7</t>
  </si>
  <si>
    <t>F3c8</t>
  </si>
  <si>
    <t>F3c9</t>
  </si>
  <si>
    <t>F3c10</t>
  </si>
  <si>
    <t>F3c11</t>
  </si>
  <si>
    <t>F3c12</t>
  </si>
  <si>
    <t>F3c13</t>
  </si>
  <si>
    <t>10a</t>
  </si>
  <si>
    <t>10a.1</t>
  </si>
  <si>
    <t>10a.3</t>
  </si>
  <si>
    <t>10a.5</t>
  </si>
  <si>
    <t>10a.7</t>
  </si>
  <si>
    <t>10a.9</t>
  </si>
  <si>
    <t>10a.10</t>
  </si>
  <si>
    <t>10a.13</t>
  </si>
  <si>
    <t>10c</t>
  </si>
  <si>
    <t>10c.1</t>
  </si>
  <si>
    <t>10c.3</t>
  </si>
  <si>
    <t>10c.5</t>
  </si>
  <si>
    <t>10c.7</t>
  </si>
  <si>
    <t>10c.9</t>
  </si>
  <si>
    <t>10c.10</t>
  </si>
  <si>
    <t>10c.12</t>
  </si>
  <si>
    <t>10c.15</t>
  </si>
  <si>
    <t>10c.17</t>
  </si>
  <si>
    <t>10c.20</t>
  </si>
  <si>
    <t>12a</t>
  </si>
  <si>
    <t>12a.1</t>
  </si>
  <si>
    <t>12a.5</t>
  </si>
  <si>
    <t>12a.10</t>
  </si>
  <si>
    <t>12a.15</t>
  </si>
  <si>
    <t>12a.20</t>
  </si>
  <si>
    <t>12a.25</t>
  </si>
  <si>
    <t>12a.27</t>
  </si>
  <si>
    <t>12b</t>
  </si>
  <si>
    <t>12b.1</t>
  </si>
  <si>
    <t>12b.4</t>
  </si>
  <si>
    <t>12b.8</t>
  </si>
  <si>
    <t>12b.12</t>
  </si>
  <si>
    <t>12b.16</t>
  </si>
  <si>
    <t>12b.20</t>
  </si>
  <si>
    <t>12b.24</t>
  </si>
  <si>
    <t>12b.28</t>
  </si>
  <si>
    <t>12c</t>
  </si>
  <si>
    <t>12c.1</t>
  </si>
  <si>
    <t>12c.5</t>
  </si>
  <si>
    <t>12c.10</t>
  </si>
  <si>
    <t>12c.15</t>
  </si>
  <si>
    <t>12c.20</t>
  </si>
  <si>
    <t>12c.25</t>
  </si>
  <si>
    <t>12c.30</t>
  </si>
  <si>
    <t>12c.35</t>
  </si>
  <si>
    <t>12c.40</t>
  </si>
  <si>
    <t>12c.45</t>
  </si>
  <si>
    <t>12c.47</t>
  </si>
  <si>
    <t>RRdomi</t>
  </si>
  <si>
    <t>RRarea</t>
  </si>
  <si>
    <t>DistfrmRRedge</t>
  </si>
  <si>
    <t>DistfrmRRcenter</t>
  </si>
  <si>
    <t>RRarea274m</t>
  </si>
  <si>
    <t>DistStream</t>
  </si>
  <si>
    <t>DistRangeland</t>
  </si>
  <si>
    <t>ALCBStockDen</t>
  </si>
  <si>
    <t>ABStockDen</t>
  </si>
  <si>
    <t>PSeedGerminated</t>
  </si>
  <si>
    <t>RRarea1.61km</t>
  </si>
  <si>
    <t>RRarea8km</t>
  </si>
  <si>
    <t>nonGEarea274</t>
  </si>
  <si>
    <t>nonGEarea1.61</t>
  </si>
  <si>
    <t>nonGEarea8</t>
  </si>
  <si>
    <t>No</t>
  </si>
  <si>
    <t>Yes</t>
  </si>
  <si>
    <t>ClosestEdgeFacingRR</t>
  </si>
  <si>
    <t>Field Descriptions</t>
  </si>
  <si>
    <t>Field Name</t>
  </si>
  <si>
    <t>Spreadsheet Column</t>
  </si>
  <si>
    <t>Description</t>
  </si>
  <si>
    <t>Sample/Field Level</t>
  </si>
  <si>
    <t>Unit</t>
  </si>
  <si>
    <t>(C)</t>
  </si>
  <si>
    <t>(G)</t>
  </si>
  <si>
    <t>(H)</t>
  </si>
  <si>
    <t>(I)</t>
  </si>
  <si>
    <t>(J)</t>
  </si>
  <si>
    <t>(K)</t>
  </si>
  <si>
    <t>(L)</t>
  </si>
  <si>
    <t>(M)</t>
  </si>
  <si>
    <t>(N)</t>
  </si>
  <si>
    <t>(O)</t>
  </si>
  <si>
    <t>(P)</t>
  </si>
  <si>
    <t>(Q)</t>
  </si>
  <si>
    <t>(R)</t>
  </si>
  <si>
    <t>(T)</t>
  </si>
  <si>
    <t>(U)</t>
  </si>
  <si>
    <t>(V)</t>
  </si>
  <si>
    <t>(W)</t>
  </si>
  <si>
    <t>(X)</t>
  </si>
  <si>
    <t>(Y)</t>
  </si>
  <si>
    <t>(Z)</t>
  </si>
  <si>
    <t>(AA)</t>
  </si>
  <si>
    <t>(AB)</t>
  </si>
  <si>
    <t>(AC)</t>
  </si>
  <si>
    <t>(AD)</t>
  </si>
  <si>
    <t>(AE)</t>
  </si>
  <si>
    <t>(AF)</t>
  </si>
  <si>
    <t>(AG)</t>
  </si>
  <si>
    <t>(AH)</t>
  </si>
  <si>
    <t>(AI)</t>
  </si>
  <si>
    <t>Rrdomi</t>
  </si>
  <si>
    <t>(S)</t>
  </si>
  <si>
    <t>Comment</t>
  </si>
  <si>
    <t>Yes- sample on field edge closest to RR source; No-sample in field area or edge away from RR</t>
  </si>
  <si>
    <t>n/a</t>
  </si>
  <si>
    <t>Number of sample seeds germinated</t>
  </si>
  <si>
    <t>count</t>
  </si>
  <si>
    <t>Number of germinated seeds that tested positive for RR</t>
  </si>
  <si>
    <t>Number of seeds from field parent seed lot germinated</t>
  </si>
  <si>
    <t>Number of seeds from field parent seed lot that tested positve for RR</t>
  </si>
  <si>
    <t>Used to establish baseline AP in each conventional field we sampled</t>
  </si>
  <si>
    <t>Euclidean distance from sample point to nearest RR field edge</t>
  </si>
  <si>
    <t>Euclidean distacne from sample point to nearest RR field (center)</t>
  </si>
  <si>
    <t xml:space="preserve">Area of RR field (hec) within a 274 m buffer area </t>
  </si>
  <si>
    <t xml:space="preserve">Area of RR field (hec) within a 1.61 km buffer area </t>
  </si>
  <si>
    <t>1.61 km is isolation standard when alkai bees are used in production of RR seed</t>
  </si>
  <si>
    <t>1-(area  of RR field/total area in 274 buffer)</t>
  </si>
  <si>
    <t>1-(area  of RR field/total area in 1.6 km buffer)</t>
  </si>
  <si>
    <t>274 m is isolation standard when leaf cutter bees are used in production of RR seed. Would expect AP to increase as RR area increases</t>
  </si>
  <si>
    <t>Inverse of RRarea274. Would expect AP to decrease as value increases</t>
  </si>
  <si>
    <t>Inverse of RRarea1.61. Would expect AP to decrease as value increases</t>
  </si>
  <si>
    <t xml:space="preserve">8 km is isolation standard for the production of AP sensitive seed lot </t>
  </si>
  <si>
    <t>1-(area  of RR field/total area in 8 km buffer)</t>
  </si>
  <si>
    <t>Inverse of RRarea8. Would expect AP to decrease as value increases</t>
  </si>
  <si>
    <t>sample</t>
  </si>
  <si>
    <t>m</t>
  </si>
  <si>
    <t>hec</t>
  </si>
  <si>
    <t>none</t>
  </si>
  <si>
    <t>Number of domicilies located in RR field within 274 m buffer around sample point</t>
  </si>
  <si>
    <t>qualitative variable at field level</t>
  </si>
  <si>
    <t>Liklihood that RR bees will encounter conventional field,  1= high, 2=low</t>
  </si>
  <si>
    <t>Area of RR field closest to conventional seed field</t>
  </si>
  <si>
    <t>Area of convention field sampled for AP</t>
  </si>
  <si>
    <t># of honey bees counted in survey</t>
  </si>
  <si>
    <t># of ALCB counted in survey</t>
  </si>
  <si>
    <t># of AB counted in survey</t>
  </si>
  <si>
    <t>Distance (euclidean) from sample point to closest alkali bee bed</t>
  </si>
  <si>
    <t>Distance (euclidean) from sample point to closest riparian area</t>
  </si>
  <si>
    <t>Distance (euclidean) from sample point to closest rangeland area</t>
  </si>
  <si>
    <t>Slope in degrees (angle of inclination from horizontal plane)</t>
  </si>
  <si>
    <t>degrees</t>
  </si>
  <si>
    <t>Slope direction</t>
  </si>
  <si>
    <t>Stocking density-ALCB</t>
  </si>
  <si>
    <t>Stocking density-AB</t>
  </si>
  <si>
    <t>liters/field</t>
  </si>
  <si>
    <t>meters abve sea level</t>
  </si>
  <si>
    <t>This field can be used to separate samples located along conventional field edge closest to RR source, versus other sample (interior field samples and edges away from source)</t>
  </si>
  <si>
    <t>Likelihood that Conv. bees will encounter RR field,  1= high, 2=low</t>
  </si>
  <si>
    <t>NearAlkalibed</t>
  </si>
  <si>
    <t>Area of the nearest (euclidean) alkali beebed to the sample point</t>
  </si>
  <si>
    <t>(A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"/>
    <numFmt numFmtId="166" formatCode="#,##0.000"/>
    <numFmt numFmtId="167" formatCode="0.000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49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166" fontId="0" fillId="0" borderId="0" xfId="0" applyNumberFormat="1" applyFill="1"/>
    <xf numFmtId="2" fontId="0" fillId="0" borderId="0" xfId="0" applyNumberFormat="1" applyFill="1"/>
    <xf numFmtId="165" fontId="0" fillId="0" borderId="0" xfId="0" applyNumberFormat="1" applyFill="1"/>
    <xf numFmtId="11" fontId="0" fillId="0" borderId="0" xfId="0" applyNumberFormat="1" applyFill="1"/>
    <xf numFmtId="49" fontId="0" fillId="33" borderId="0" xfId="0" applyNumberFormat="1" applyFill="1"/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6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48"/>
  <sheetViews>
    <sheetView tabSelected="1" workbookViewId="0">
      <pane ySplit="1" topLeftCell="A2" activePane="bottomLeft" state="frozen"/>
      <selection activeCell="C1" sqref="C1"/>
      <selection pane="bottomLeft"/>
    </sheetView>
  </sheetViews>
  <sheetFormatPr defaultRowHeight="15" x14ac:dyDescent="0.25"/>
  <cols>
    <col min="3" max="3" width="14.42578125" customWidth="1"/>
    <col min="7" max="7" width="10.7109375" customWidth="1"/>
    <col min="11" max="11" width="14.42578125" customWidth="1"/>
    <col min="12" max="12" width="21.42578125" customWidth="1"/>
    <col min="13" max="14" width="13.85546875" customWidth="1"/>
    <col min="15" max="16" width="17.7109375" customWidth="1"/>
    <col min="17" max="18" width="12.85546875" customWidth="1"/>
    <col min="28" max="28" width="21.140625" style="14" customWidth="1"/>
    <col min="29" max="29" width="10.7109375" customWidth="1"/>
  </cols>
  <sheetData>
    <row r="1" spans="1:36" s="1" customFormat="1" x14ac:dyDescent="0.25">
      <c r="A1" s="1" t="s">
        <v>0</v>
      </c>
      <c r="B1" s="1" t="s">
        <v>1</v>
      </c>
      <c r="C1" s="1" t="s">
        <v>17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67</v>
      </c>
      <c r="J1" s="1" t="s">
        <v>7</v>
      </c>
      <c r="K1" s="1" t="s">
        <v>160</v>
      </c>
      <c r="L1" s="1" t="s">
        <v>161</v>
      </c>
      <c r="M1" s="1" t="s">
        <v>162</v>
      </c>
      <c r="N1" s="1" t="s">
        <v>170</v>
      </c>
      <c r="O1" s="1" t="s">
        <v>168</v>
      </c>
      <c r="P1" s="1" t="s">
        <v>171</v>
      </c>
      <c r="Q1" s="1" t="s">
        <v>169</v>
      </c>
      <c r="R1" s="1" t="s">
        <v>172</v>
      </c>
      <c r="S1" s="1" t="s">
        <v>158</v>
      </c>
      <c r="T1" s="1" t="s">
        <v>8</v>
      </c>
      <c r="U1" s="8" t="s">
        <v>9</v>
      </c>
      <c r="V1" s="8" t="s">
        <v>10</v>
      </c>
      <c r="W1" s="8" t="s">
        <v>159</v>
      </c>
      <c r="X1" s="8" t="s">
        <v>11</v>
      </c>
      <c r="Y1" s="8" t="s">
        <v>12</v>
      </c>
      <c r="Z1" s="8" t="s">
        <v>13</v>
      </c>
      <c r="AA1" s="8" t="s">
        <v>14</v>
      </c>
      <c r="AB1" s="1" t="s">
        <v>15</v>
      </c>
      <c r="AC1" t="s">
        <v>259</v>
      </c>
      <c r="AD1" s="1" t="s">
        <v>163</v>
      </c>
      <c r="AE1" s="1" t="s">
        <v>164</v>
      </c>
      <c r="AF1" s="1" t="s">
        <v>16</v>
      </c>
      <c r="AG1" s="1" t="s">
        <v>17</v>
      </c>
      <c r="AH1" s="1" t="s">
        <v>18</v>
      </c>
      <c r="AI1" s="8" t="s">
        <v>165</v>
      </c>
      <c r="AJ1" s="8" t="s">
        <v>166</v>
      </c>
    </row>
    <row r="2" spans="1:36" s="2" customFormat="1" x14ac:dyDescent="0.25">
      <c r="A2" s="2">
        <v>1</v>
      </c>
      <c r="B2" s="2" t="s">
        <v>19</v>
      </c>
      <c r="C2" s="2" t="s">
        <v>173</v>
      </c>
      <c r="D2" s="2">
        <v>46.040100000000002</v>
      </c>
      <c r="E2" s="2">
        <v>-118.732</v>
      </c>
      <c r="F2" s="2">
        <v>1.1000000000000001</v>
      </c>
      <c r="G2" s="2">
        <v>5664</v>
      </c>
      <c r="H2" s="2">
        <v>3</v>
      </c>
      <c r="I2" s="2">
        <v>6456</v>
      </c>
      <c r="J2" s="2">
        <v>2</v>
      </c>
      <c r="K2" s="2">
        <v>509.01600000000002</v>
      </c>
      <c r="L2" s="2">
        <v>1108.9431</v>
      </c>
      <c r="M2" s="2">
        <v>0</v>
      </c>
      <c r="N2" s="2">
        <f t="shared" ref="N2:N65" si="0">1-(M2/23.6)</f>
        <v>1</v>
      </c>
      <c r="O2" s="3">
        <v>73.290000000000006</v>
      </c>
      <c r="P2" s="3">
        <f t="shared" ref="P2:P65" si="1">1-(O2/804)</f>
        <v>0.90884328358208955</v>
      </c>
      <c r="Q2" s="2">
        <v>544.93399999999997</v>
      </c>
      <c r="R2" s="2">
        <f t="shared" ref="R2:R65" si="2">1-(Q2/20100)</f>
        <v>0.97288885572139305</v>
      </c>
      <c r="S2" s="2">
        <v>0</v>
      </c>
      <c r="T2" s="2">
        <v>1</v>
      </c>
      <c r="U2" s="2">
        <v>2</v>
      </c>
      <c r="V2" s="2">
        <v>1</v>
      </c>
      <c r="W2" s="2">
        <v>63.56</v>
      </c>
      <c r="X2" s="2">
        <v>53.720999999999997</v>
      </c>
      <c r="Y2" s="2">
        <v>1</v>
      </c>
      <c r="Z2" s="2">
        <v>24</v>
      </c>
      <c r="AA2" s="2">
        <v>1</v>
      </c>
      <c r="AB2" s="14">
        <v>3615.7112603300002</v>
      </c>
      <c r="AC2">
        <v>0.38181999999999999</v>
      </c>
      <c r="AD2" s="2">
        <v>1357.7325940000001</v>
      </c>
      <c r="AE2" s="2">
        <v>1432.5238489999999</v>
      </c>
      <c r="AF2" s="2">
        <v>157.85212709999999</v>
      </c>
      <c r="AG2" s="2">
        <v>3.0273361209999998</v>
      </c>
      <c r="AH2" s="2">
        <v>208.22360230000001</v>
      </c>
      <c r="AI2" s="2">
        <v>2256.2820000000002</v>
      </c>
      <c r="AJ2" s="2">
        <v>1002.792</v>
      </c>
    </row>
    <row r="3" spans="1:36" s="2" customFormat="1" x14ac:dyDescent="0.25">
      <c r="A3" s="2">
        <v>2</v>
      </c>
      <c r="B3" s="2" t="s">
        <v>19</v>
      </c>
      <c r="C3" s="2" t="s">
        <v>173</v>
      </c>
      <c r="D3" s="2">
        <v>46.046300000000002</v>
      </c>
      <c r="E3" s="2">
        <v>-118.72799999999999</v>
      </c>
      <c r="F3" s="3">
        <v>1.1000000000000001</v>
      </c>
      <c r="G3" s="2">
        <v>5664</v>
      </c>
      <c r="H3" s="2">
        <v>36</v>
      </c>
      <c r="I3" s="2">
        <v>6456</v>
      </c>
      <c r="J3" s="2">
        <v>2</v>
      </c>
      <c r="K3" s="2">
        <v>91.44</v>
      </c>
      <c r="L3" s="2">
        <v>494.57670000000002</v>
      </c>
      <c r="M3" s="2">
        <v>5.0789999999999997</v>
      </c>
      <c r="N3" s="2">
        <f t="shared" si="0"/>
        <v>0.78478813559322036</v>
      </c>
      <c r="O3" s="2">
        <v>84.319000000000003</v>
      </c>
      <c r="P3" s="3">
        <f t="shared" si="1"/>
        <v>0.89512562189054723</v>
      </c>
      <c r="Q3" s="2">
        <v>640.41099999999994</v>
      </c>
      <c r="R3" s="2">
        <f t="shared" si="2"/>
        <v>0.96813875621890544</v>
      </c>
      <c r="S3" s="2">
        <v>2</v>
      </c>
      <c r="T3" s="2">
        <v>6</v>
      </c>
      <c r="U3" s="2">
        <v>2</v>
      </c>
      <c r="V3" s="2">
        <v>1</v>
      </c>
      <c r="W3" s="2">
        <v>63.56</v>
      </c>
      <c r="X3" s="2">
        <v>53.720999999999997</v>
      </c>
      <c r="Y3" s="2">
        <v>1</v>
      </c>
      <c r="Z3" s="2">
        <v>24</v>
      </c>
      <c r="AA3" s="2">
        <v>1</v>
      </c>
      <c r="AB3" s="14">
        <v>3925.8629729300001</v>
      </c>
      <c r="AC3">
        <v>0.38181999999999999</v>
      </c>
      <c r="AD3" s="2">
        <v>2045.685489</v>
      </c>
      <c r="AE3" s="2">
        <v>1504.0057959999999</v>
      </c>
      <c r="AF3" s="2">
        <v>165.48550420000001</v>
      </c>
      <c r="AG3" s="2">
        <v>0.325912386</v>
      </c>
      <c r="AH3" s="2">
        <v>97.849525450000002</v>
      </c>
      <c r="AI3" s="2">
        <v>2256.2820000000002</v>
      </c>
      <c r="AJ3" s="2">
        <v>1002.792</v>
      </c>
    </row>
    <row r="4" spans="1:36" s="2" customFormat="1" x14ac:dyDescent="0.25">
      <c r="A4" s="2">
        <v>3</v>
      </c>
      <c r="B4" s="2" t="s">
        <v>19</v>
      </c>
      <c r="C4" s="2" t="s">
        <v>173</v>
      </c>
      <c r="D4" s="2">
        <v>46.044800000000002</v>
      </c>
      <c r="E4" s="2">
        <v>-118.72799999999999</v>
      </c>
      <c r="F4" s="2">
        <v>1.101</v>
      </c>
      <c r="G4" s="2">
        <v>5664</v>
      </c>
      <c r="H4" s="2">
        <v>15</v>
      </c>
      <c r="I4" s="2">
        <v>6456</v>
      </c>
      <c r="J4" s="2">
        <v>2</v>
      </c>
      <c r="K4" s="2">
        <v>91.44</v>
      </c>
      <c r="L4" s="2">
        <v>542.22360000000003</v>
      </c>
      <c r="M4" s="2">
        <v>4.9169999999999998</v>
      </c>
      <c r="N4" s="2">
        <f t="shared" si="0"/>
        <v>0.79165254237288141</v>
      </c>
      <c r="O4" s="2">
        <v>84.319000000000003</v>
      </c>
      <c r="P4" s="3">
        <f t="shared" si="1"/>
        <v>0.89512562189054723</v>
      </c>
      <c r="Q4" s="2">
        <v>629.16099999999994</v>
      </c>
      <c r="R4" s="2">
        <f t="shared" si="2"/>
        <v>0.96869845771144281</v>
      </c>
      <c r="S4" s="2">
        <v>2</v>
      </c>
      <c r="T4" s="2">
        <v>6</v>
      </c>
      <c r="U4" s="2">
        <v>2</v>
      </c>
      <c r="V4" s="2">
        <v>1</v>
      </c>
      <c r="W4" s="2">
        <v>63.56</v>
      </c>
      <c r="X4" s="2">
        <v>53.720999999999997</v>
      </c>
      <c r="Y4" s="2">
        <v>1</v>
      </c>
      <c r="Z4" s="2">
        <v>24</v>
      </c>
      <c r="AA4" s="2">
        <v>1</v>
      </c>
      <c r="AB4" s="14">
        <v>3792.4565636000002</v>
      </c>
      <c r="AC4">
        <v>0.38181999999999999</v>
      </c>
      <c r="AD4" s="2">
        <v>1879.6083020000001</v>
      </c>
      <c r="AE4" s="2">
        <v>1640.6560340000001</v>
      </c>
      <c r="AF4" s="2">
        <v>160.5056763</v>
      </c>
      <c r="AG4" s="2">
        <v>4.6885199550000003</v>
      </c>
      <c r="AH4" s="2">
        <v>146.45353700000001</v>
      </c>
      <c r="AI4" s="2">
        <v>2256.2820000000002</v>
      </c>
      <c r="AJ4" s="2">
        <v>1002.792</v>
      </c>
    </row>
    <row r="5" spans="1:36" s="2" customFormat="1" x14ac:dyDescent="0.25">
      <c r="A5" s="2">
        <v>4</v>
      </c>
      <c r="B5" s="2" t="s">
        <v>19</v>
      </c>
      <c r="C5" s="2" t="s">
        <v>173</v>
      </c>
      <c r="D5" s="2">
        <v>46.044800000000002</v>
      </c>
      <c r="E5" s="2">
        <v>-118.72799999999999</v>
      </c>
      <c r="F5" s="2">
        <v>1.1020000000000001</v>
      </c>
      <c r="G5" s="2">
        <v>5664</v>
      </c>
      <c r="H5" s="2">
        <v>22</v>
      </c>
      <c r="I5" s="2">
        <v>6456</v>
      </c>
      <c r="J5" s="2">
        <v>2</v>
      </c>
      <c r="K5" s="2">
        <v>152.4</v>
      </c>
      <c r="L5" s="2">
        <v>569.74670000000003</v>
      </c>
      <c r="M5" s="3">
        <v>3.63</v>
      </c>
      <c r="N5" s="2">
        <f t="shared" si="0"/>
        <v>0.84618644067796611</v>
      </c>
      <c r="O5" s="2">
        <v>84.319000000000003</v>
      </c>
      <c r="P5" s="3">
        <f t="shared" si="1"/>
        <v>0.89512562189054723</v>
      </c>
      <c r="Q5" s="2">
        <v>623.96799999999996</v>
      </c>
      <c r="R5" s="2">
        <f t="shared" si="2"/>
        <v>0.96895681592039806</v>
      </c>
      <c r="S5" s="2">
        <v>2</v>
      </c>
      <c r="T5" s="2">
        <v>6</v>
      </c>
      <c r="U5" s="2">
        <v>2</v>
      </c>
      <c r="V5" s="2">
        <v>1</v>
      </c>
      <c r="W5" s="2">
        <v>63.56</v>
      </c>
      <c r="X5" s="2">
        <v>53.720999999999997</v>
      </c>
      <c r="Y5" s="2">
        <v>1</v>
      </c>
      <c r="Z5" s="2">
        <v>24</v>
      </c>
      <c r="AA5" s="2">
        <v>1</v>
      </c>
      <c r="AB5" s="14">
        <v>3810.7396976300001</v>
      </c>
      <c r="AC5">
        <v>0.38181999999999999</v>
      </c>
      <c r="AD5" s="2">
        <v>1878.1110000000001</v>
      </c>
      <c r="AE5" s="2">
        <v>1610.6443429999999</v>
      </c>
      <c r="AF5" s="2">
        <v>162.31745910000001</v>
      </c>
      <c r="AG5" s="2">
        <v>5.1217284200000002</v>
      </c>
      <c r="AH5" s="2">
        <v>122.86866000000001</v>
      </c>
      <c r="AI5" s="2">
        <v>2256.2820000000002</v>
      </c>
      <c r="AJ5" s="2">
        <v>1002.792</v>
      </c>
    </row>
    <row r="6" spans="1:36" s="2" customFormat="1" x14ac:dyDescent="0.25">
      <c r="A6" s="2">
        <v>5</v>
      </c>
      <c r="B6" s="2" t="s">
        <v>19</v>
      </c>
      <c r="C6" s="2" t="s">
        <v>173</v>
      </c>
      <c r="D6" s="2">
        <v>46.044800000000002</v>
      </c>
      <c r="E6" s="2">
        <v>-118.729</v>
      </c>
      <c r="F6" s="2">
        <v>1.103</v>
      </c>
      <c r="G6" s="2">
        <v>5664</v>
      </c>
      <c r="H6" s="2">
        <v>13</v>
      </c>
      <c r="I6" s="2">
        <v>6456</v>
      </c>
      <c r="J6" s="2">
        <v>2</v>
      </c>
      <c r="K6" s="2">
        <v>182.88</v>
      </c>
      <c r="L6" s="2">
        <v>597.20550000000003</v>
      </c>
      <c r="M6" s="2">
        <v>2.423</v>
      </c>
      <c r="N6" s="2">
        <f t="shared" si="0"/>
        <v>0.89733050847457629</v>
      </c>
      <c r="O6" s="2">
        <v>84.319000000000003</v>
      </c>
      <c r="P6" s="3">
        <f t="shared" si="1"/>
        <v>0.89512562189054723</v>
      </c>
      <c r="Q6" s="2">
        <v>618.91600000000005</v>
      </c>
      <c r="R6" s="2">
        <f t="shared" si="2"/>
        <v>0.96920815920398007</v>
      </c>
      <c r="S6" s="2">
        <v>2</v>
      </c>
      <c r="T6" s="2">
        <v>6</v>
      </c>
      <c r="U6" s="2">
        <v>2</v>
      </c>
      <c r="V6" s="2">
        <v>1</v>
      </c>
      <c r="W6" s="2">
        <v>63.56</v>
      </c>
      <c r="X6" s="2">
        <v>53.720999999999997</v>
      </c>
      <c r="Y6" s="2">
        <v>1</v>
      </c>
      <c r="Z6" s="2">
        <v>24</v>
      </c>
      <c r="AA6" s="2">
        <v>1</v>
      </c>
      <c r="AB6" s="14">
        <v>3829.2761396699998</v>
      </c>
      <c r="AC6">
        <v>0.38181999999999999</v>
      </c>
      <c r="AD6" s="2">
        <v>1877.4075190000001</v>
      </c>
      <c r="AE6" s="2">
        <v>1580.8275169999999</v>
      </c>
      <c r="AF6" s="2">
        <v>165.0321045</v>
      </c>
      <c r="AG6" s="2">
        <v>4.8583750720000003</v>
      </c>
      <c r="AH6" s="2">
        <v>112.652916</v>
      </c>
      <c r="AI6" s="2">
        <v>2256.2820000000002</v>
      </c>
      <c r="AJ6" s="2">
        <v>1002.792</v>
      </c>
    </row>
    <row r="7" spans="1:36" s="2" customFormat="1" x14ac:dyDescent="0.25">
      <c r="A7" s="2">
        <v>6</v>
      </c>
      <c r="B7" s="2" t="s">
        <v>19</v>
      </c>
      <c r="C7" s="2" t="s">
        <v>173</v>
      </c>
      <c r="D7" s="2">
        <v>46.044800000000002</v>
      </c>
      <c r="E7" s="2">
        <v>-118.729</v>
      </c>
      <c r="F7" s="2">
        <v>1.1040000000000001</v>
      </c>
      <c r="G7" s="2">
        <v>5664</v>
      </c>
      <c r="H7" s="2">
        <v>9</v>
      </c>
      <c r="I7" s="2">
        <v>6456</v>
      </c>
      <c r="J7" s="2">
        <v>2</v>
      </c>
      <c r="K7" s="2">
        <v>213.36</v>
      </c>
      <c r="L7" s="2">
        <v>625.7396</v>
      </c>
      <c r="M7" s="2">
        <v>1.296</v>
      </c>
      <c r="N7" s="2">
        <f t="shared" si="0"/>
        <v>0.94508474576271184</v>
      </c>
      <c r="O7" s="2">
        <v>84.319000000000003</v>
      </c>
      <c r="P7" s="3">
        <f t="shared" si="1"/>
        <v>0.89512562189054723</v>
      </c>
      <c r="Q7" s="2">
        <v>613.77800000000002</v>
      </c>
      <c r="R7" s="2">
        <f t="shared" si="2"/>
        <v>0.96946378109452735</v>
      </c>
      <c r="S7" s="2">
        <v>2</v>
      </c>
      <c r="T7" s="2">
        <v>5</v>
      </c>
      <c r="U7" s="2">
        <v>2</v>
      </c>
      <c r="V7" s="2">
        <v>1</v>
      </c>
      <c r="W7" s="2">
        <v>63.56</v>
      </c>
      <c r="X7" s="2">
        <v>53.720999999999997</v>
      </c>
      <c r="Y7" s="2">
        <v>1</v>
      </c>
      <c r="Z7" s="2">
        <v>24</v>
      </c>
      <c r="AA7" s="2">
        <v>1</v>
      </c>
      <c r="AB7" s="14">
        <v>3848.0201687799999</v>
      </c>
      <c r="AC7">
        <v>0.38181999999999999</v>
      </c>
      <c r="AD7" s="2">
        <v>1876.693628</v>
      </c>
      <c r="AE7" s="2">
        <v>1550.3622339999999</v>
      </c>
      <c r="AF7" s="2">
        <v>167.11495969999999</v>
      </c>
      <c r="AG7" s="2">
        <v>5.4489755630000003</v>
      </c>
      <c r="AH7" s="2">
        <v>110.2953873</v>
      </c>
      <c r="AI7" s="2">
        <v>2256.2820000000002</v>
      </c>
      <c r="AJ7" s="2">
        <v>1002.792</v>
      </c>
    </row>
    <row r="8" spans="1:36" s="2" customFormat="1" x14ac:dyDescent="0.25">
      <c r="A8" s="2">
        <v>7</v>
      </c>
      <c r="B8" s="2" t="s">
        <v>19</v>
      </c>
      <c r="C8" s="2" t="s">
        <v>173</v>
      </c>
      <c r="D8" s="2">
        <v>46.044800000000002</v>
      </c>
      <c r="E8" s="2">
        <v>-118.729</v>
      </c>
      <c r="F8" s="2">
        <v>1.105</v>
      </c>
      <c r="G8" s="2">
        <v>5664</v>
      </c>
      <c r="H8" s="2">
        <v>10</v>
      </c>
      <c r="I8" s="2">
        <v>6456</v>
      </c>
      <c r="J8" s="2">
        <v>2</v>
      </c>
      <c r="K8" s="2">
        <v>335.28</v>
      </c>
      <c r="L8" s="2">
        <v>654.16949999999997</v>
      </c>
      <c r="M8" s="3">
        <v>0.42</v>
      </c>
      <c r="N8" s="2">
        <f t="shared" si="0"/>
        <v>0.98220338983050848</v>
      </c>
      <c r="O8" s="2">
        <v>84.319000000000003</v>
      </c>
      <c r="P8" s="3">
        <f t="shared" si="1"/>
        <v>0.89512562189054723</v>
      </c>
      <c r="Q8" s="2">
        <v>608.75400000000002</v>
      </c>
      <c r="R8" s="2">
        <f t="shared" si="2"/>
        <v>0.96971373134328354</v>
      </c>
      <c r="S8" s="2">
        <v>0</v>
      </c>
      <c r="T8" s="2">
        <v>7</v>
      </c>
      <c r="U8" s="2">
        <v>2</v>
      </c>
      <c r="V8" s="2">
        <v>1</v>
      </c>
      <c r="W8" s="2">
        <v>63.56</v>
      </c>
      <c r="X8" s="2">
        <v>53.720999999999997</v>
      </c>
      <c r="Y8" s="2">
        <v>1</v>
      </c>
      <c r="Z8" s="2">
        <v>24</v>
      </c>
      <c r="AA8" s="2">
        <v>1</v>
      </c>
      <c r="AB8" s="14">
        <v>3866.6406793599999</v>
      </c>
      <c r="AC8">
        <v>0.38181999999999999</v>
      </c>
      <c r="AD8" s="2">
        <v>1876.4033830000001</v>
      </c>
      <c r="AE8" s="2">
        <v>1520.2613650000001</v>
      </c>
      <c r="AF8" s="2">
        <v>170.72155760000001</v>
      </c>
      <c r="AG8" s="2">
        <v>5.225754738</v>
      </c>
      <c r="AH8" s="2">
        <v>108.0553055</v>
      </c>
      <c r="AI8" s="2">
        <v>2256.2820000000002</v>
      </c>
      <c r="AJ8" s="2">
        <v>1002.792</v>
      </c>
    </row>
    <row r="9" spans="1:36" s="2" customFormat="1" x14ac:dyDescent="0.25">
      <c r="A9" s="2">
        <v>8</v>
      </c>
      <c r="B9" s="2" t="s">
        <v>20</v>
      </c>
      <c r="C9" s="2" t="s">
        <v>173</v>
      </c>
      <c r="D9" s="2">
        <v>46.039700000000003</v>
      </c>
      <c r="E9" s="2">
        <v>-118.726</v>
      </c>
      <c r="F9" s="2">
        <v>1.1060000000000001</v>
      </c>
      <c r="G9" s="2">
        <v>4440</v>
      </c>
      <c r="H9" s="2">
        <v>11</v>
      </c>
      <c r="I9" s="2">
        <v>6432</v>
      </c>
      <c r="J9" s="2">
        <v>9</v>
      </c>
      <c r="K9" s="2">
        <v>335.28</v>
      </c>
      <c r="L9" s="2">
        <v>880.00800000000004</v>
      </c>
      <c r="M9" s="2">
        <v>0</v>
      </c>
      <c r="N9" s="2">
        <f t="shared" si="0"/>
        <v>1</v>
      </c>
      <c r="O9" s="3">
        <v>76.53</v>
      </c>
      <c r="P9" s="3">
        <f t="shared" si="1"/>
        <v>0.90481343283582094</v>
      </c>
      <c r="Q9" s="2">
        <v>610.41600000000005</v>
      </c>
      <c r="R9" s="2">
        <f t="shared" si="2"/>
        <v>0.96963104477611939</v>
      </c>
      <c r="S9" s="2">
        <v>0</v>
      </c>
      <c r="T9" s="2">
        <v>3</v>
      </c>
      <c r="U9" s="2">
        <v>2</v>
      </c>
      <c r="V9" s="2">
        <v>2</v>
      </c>
      <c r="W9" s="2">
        <v>63.56</v>
      </c>
      <c r="X9" s="2">
        <v>26.98</v>
      </c>
      <c r="Y9" s="2">
        <v>0</v>
      </c>
      <c r="Z9" s="2">
        <v>28</v>
      </c>
      <c r="AA9" s="2">
        <v>12</v>
      </c>
      <c r="AB9" s="14">
        <v>3263.46904468</v>
      </c>
      <c r="AC9">
        <v>0.38181999999999999</v>
      </c>
      <c r="AD9" s="2">
        <v>1318.801479</v>
      </c>
      <c r="AE9" s="2">
        <v>1569.5803559999999</v>
      </c>
      <c r="AF9" s="2">
        <v>156.76612850000001</v>
      </c>
      <c r="AG9" s="2">
        <v>3.211436033</v>
      </c>
      <c r="AH9" s="2">
        <v>99.371910099999994</v>
      </c>
      <c r="AI9" s="2">
        <v>1133.1600000000001</v>
      </c>
      <c r="AJ9" s="2">
        <v>503.62666669999999</v>
      </c>
    </row>
    <row r="10" spans="1:36" s="2" customFormat="1" x14ac:dyDescent="0.25">
      <c r="A10" s="2">
        <v>9</v>
      </c>
      <c r="B10" s="2" t="s">
        <v>20</v>
      </c>
      <c r="C10" s="2" t="s">
        <v>173</v>
      </c>
      <c r="D10" s="2">
        <v>46.0396</v>
      </c>
      <c r="E10" s="2">
        <v>-118.724</v>
      </c>
      <c r="F10" s="3">
        <v>1.1100000000000001</v>
      </c>
      <c r="G10" s="2">
        <v>4440</v>
      </c>
      <c r="H10" s="2">
        <v>11</v>
      </c>
      <c r="I10" s="2">
        <v>6432</v>
      </c>
      <c r="J10" s="2">
        <v>9</v>
      </c>
      <c r="K10" s="2">
        <v>335.28</v>
      </c>
      <c r="L10" s="2">
        <v>833.22410000000002</v>
      </c>
      <c r="M10" s="2">
        <v>0</v>
      </c>
      <c r="N10" s="2">
        <f t="shared" si="0"/>
        <v>1</v>
      </c>
      <c r="O10" s="4">
        <v>77.552000000000007</v>
      </c>
      <c r="P10" s="3">
        <f t="shared" si="1"/>
        <v>0.90354228855721397</v>
      </c>
      <c r="Q10" s="2">
        <v>637.81799999999998</v>
      </c>
      <c r="R10" s="2">
        <f t="shared" si="2"/>
        <v>0.9682677611940298</v>
      </c>
      <c r="S10" s="2">
        <v>0</v>
      </c>
      <c r="T10" s="2">
        <v>2</v>
      </c>
      <c r="U10" s="2">
        <v>2</v>
      </c>
      <c r="V10" s="2">
        <v>2</v>
      </c>
      <c r="W10" s="2">
        <v>63.56</v>
      </c>
      <c r="X10" s="2">
        <v>26.98</v>
      </c>
      <c r="Y10" s="2">
        <v>0</v>
      </c>
      <c r="Z10" s="2">
        <v>28</v>
      </c>
      <c r="AA10" s="2">
        <v>12</v>
      </c>
      <c r="AB10" s="14">
        <v>3148.2825626399999</v>
      </c>
      <c r="AC10">
        <v>0.38181999999999999</v>
      </c>
      <c r="AD10" s="2">
        <v>1271.802535</v>
      </c>
      <c r="AE10" s="2">
        <v>1639.335536</v>
      </c>
      <c r="AF10" s="2">
        <v>151.6089935</v>
      </c>
      <c r="AG10" s="2">
        <v>0.83107334399999999</v>
      </c>
      <c r="AH10" s="2">
        <v>79.438377380000006</v>
      </c>
      <c r="AI10" s="2">
        <v>1133.1600000000001</v>
      </c>
      <c r="AJ10" s="2">
        <v>503.62666669999999</v>
      </c>
    </row>
    <row r="11" spans="1:36" s="2" customFormat="1" x14ac:dyDescent="0.25">
      <c r="A11" s="2">
        <v>10</v>
      </c>
      <c r="B11" s="2" t="s">
        <v>20</v>
      </c>
      <c r="C11" s="2" t="s">
        <v>173</v>
      </c>
      <c r="D11" s="2">
        <v>46.0396</v>
      </c>
      <c r="E11" s="2">
        <v>-118.72199999999999</v>
      </c>
      <c r="F11" s="2">
        <v>1.113</v>
      </c>
      <c r="G11" s="2">
        <v>4440</v>
      </c>
      <c r="H11" s="2">
        <v>15</v>
      </c>
      <c r="I11" s="2">
        <v>6432</v>
      </c>
      <c r="J11" s="2">
        <v>9</v>
      </c>
      <c r="K11" s="2">
        <v>335.28</v>
      </c>
      <c r="L11" s="2">
        <v>818.57799999999997</v>
      </c>
      <c r="M11" s="2">
        <v>0</v>
      </c>
      <c r="N11" s="2">
        <f t="shared" si="0"/>
        <v>1</v>
      </c>
      <c r="O11" s="2">
        <v>78.745999999999995</v>
      </c>
      <c r="P11" s="3">
        <f t="shared" si="1"/>
        <v>0.90205721393034821</v>
      </c>
      <c r="Q11" s="3">
        <v>656.38</v>
      </c>
      <c r="R11" s="2">
        <f t="shared" si="2"/>
        <v>0.96734427860696515</v>
      </c>
      <c r="S11" s="2">
        <v>0</v>
      </c>
      <c r="T11" s="2">
        <v>2</v>
      </c>
      <c r="U11" s="2">
        <v>2</v>
      </c>
      <c r="V11" s="2">
        <v>2</v>
      </c>
      <c r="W11" s="2">
        <v>63.56</v>
      </c>
      <c r="X11" s="2">
        <v>26.98</v>
      </c>
      <c r="Y11" s="2">
        <v>0</v>
      </c>
      <c r="Z11" s="2">
        <v>28</v>
      </c>
      <c r="AA11" s="2">
        <v>12</v>
      </c>
      <c r="AB11" s="14">
        <v>3079.2075725200002</v>
      </c>
      <c r="AC11">
        <v>0.38181999999999999</v>
      </c>
      <c r="AD11" s="2">
        <v>1224.5928469999999</v>
      </c>
      <c r="AE11" s="2">
        <v>1692.507546</v>
      </c>
      <c r="AF11" s="2">
        <v>150.68624879999999</v>
      </c>
      <c r="AG11" s="2">
        <v>0.40379381199999997</v>
      </c>
      <c r="AH11" s="2">
        <v>68.22843933</v>
      </c>
      <c r="AI11" s="2">
        <v>1133.1600000000001</v>
      </c>
      <c r="AJ11" s="2">
        <v>503.62666669999999</v>
      </c>
    </row>
    <row r="12" spans="1:36" s="2" customFormat="1" x14ac:dyDescent="0.25">
      <c r="A12" s="2">
        <v>11</v>
      </c>
      <c r="B12" s="2" t="s">
        <v>20</v>
      </c>
      <c r="C12" s="2" t="s">
        <v>173</v>
      </c>
      <c r="D12" s="2">
        <v>46.0396</v>
      </c>
      <c r="E12" s="2">
        <v>-118.721</v>
      </c>
      <c r="F12" s="2">
        <v>1.115</v>
      </c>
      <c r="G12" s="2">
        <v>4440</v>
      </c>
      <c r="H12" s="2">
        <v>26</v>
      </c>
      <c r="I12" s="2">
        <v>6432</v>
      </c>
      <c r="J12" s="2">
        <v>9</v>
      </c>
      <c r="K12" s="2">
        <v>335.28</v>
      </c>
      <c r="L12" s="2">
        <v>817.41570000000002</v>
      </c>
      <c r="M12" s="2">
        <v>0</v>
      </c>
      <c r="N12" s="2">
        <f t="shared" si="0"/>
        <v>1</v>
      </c>
      <c r="O12" s="2">
        <v>79.245000000000005</v>
      </c>
      <c r="P12" s="3">
        <f t="shared" si="1"/>
        <v>0.90143656716417908</v>
      </c>
      <c r="Q12" s="2">
        <v>673.66700000000003</v>
      </c>
      <c r="R12" s="2">
        <f t="shared" si="2"/>
        <v>0.96648422885572138</v>
      </c>
      <c r="S12" s="2">
        <v>0</v>
      </c>
      <c r="T12" s="2">
        <v>3</v>
      </c>
      <c r="U12" s="2">
        <v>2</v>
      </c>
      <c r="V12" s="2">
        <v>2</v>
      </c>
      <c r="W12" s="2">
        <v>63.56</v>
      </c>
      <c r="X12" s="2">
        <v>26.98</v>
      </c>
      <c r="Y12" s="2">
        <v>0</v>
      </c>
      <c r="Z12" s="2">
        <v>28</v>
      </c>
      <c r="AA12" s="2">
        <v>12</v>
      </c>
      <c r="AB12" s="14">
        <v>3019.49570176</v>
      </c>
      <c r="AC12">
        <v>0.38181999999999999</v>
      </c>
      <c r="AD12" s="2">
        <v>1188.9675130000001</v>
      </c>
      <c r="AE12" s="2">
        <v>1743.9295850000001</v>
      </c>
      <c r="AF12" s="2">
        <v>149.05963130000001</v>
      </c>
      <c r="AG12" s="2">
        <v>1.720297813</v>
      </c>
      <c r="AH12" s="2">
        <v>71.305770870000003</v>
      </c>
      <c r="AI12" s="2">
        <v>1133.1600000000001</v>
      </c>
      <c r="AJ12" s="2">
        <v>503.62666669999999</v>
      </c>
    </row>
    <row r="13" spans="1:36" s="2" customFormat="1" x14ac:dyDescent="0.25">
      <c r="A13" s="2">
        <v>12</v>
      </c>
      <c r="B13" s="2" t="s">
        <v>20</v>
      </c>
      <c r="C13" s="2" t="s">
        <v>173</v>
      </c>
      <c r="D13" s="2">
        <v>46.0396</v>
      </c>
      <c r="E13" s="2">
        <v>-118.71899999999999</v>
      </c>
      <c r="F13" s="2">
        <v>1.119</v>
      </c>
      <c r="G13" s="2">
        <v>4440</v>
      </c>
      <c r="H13" s="2">
        <v>16</v>
      </c>
      <c r="I13" s="2">
        <v>6432</v>
      </c>
      <c r="J13" s="2">
        <v>9</v>
      </c>
      <c r="K13" s="2">
        <v>335.28</v>
      </c>
      <c r="L13" s="2">
        <v>850.20399999999995</v>
      </c>
      <c r="M13" s="2">
        <v>0</v>
      </c>
      <c r="N13" s="2">
        <f t="shared" si="0"/>
        <v>1</v>
      </c>
      <c r="O13" s="3">
        <v>82.62</v>
      </c>
      <c r="P13" s="3">
        <f t="shared" si="1"/>
        <v>0.89723880597014927</v>
      </c>
      <c r="Q13" s="2">
        <v>704.59500000000003</v>
      </c>
      <c r="R13" s="2">
        <f t="shared" si="2"/>
        <v>0.96494552238805975</v>
      </c>
      <c r="S13" s="2">
        <v>0</v>
      </c>
      <c r="T13" s="2">
        <v>1</v>
      </c>
      <c r="U13" s="2">
        <v>2</v>
      </c>
      <c r="V13" s="2">
        <v>2</v>
      </c>
      <c r="W13" s="2">
        <v>63.56</v>
      </c>
      <c r="X13" s="2">
        <v>26.98</v>
      </c>
      <c r="Y13" s="2">
        <v>0</v>
      </c>
      <c r="Z13" s="2">
        <v>28</v>
      </c>
      <c r="AA13" s="2">
        <v>12</v>
      </c>
      <c r="AB13" s="14">
        <v>2908.45459514</v>
      </c>
      <c r="AC13">
        <v>0.38181999999999999</v>
      </c>
      <c r="AD13" s="2">
        <v>1122.423626</v>
      </c>
      <c r="AE13" s="2">
        <v>1845.0222610000001</v>
      </c>
      <c r="AF13" s="2">
        <v>141.2116547</v>
      </c>
      <c r="AG13" s="2">
        <v>1.9154011010000001</v>
      </c>
      <c r="AH13" s="2">
        <v>64.084503170000005</v>
      </c>
      <c r="AI13" s="2">
        <v>1133.1600000000001</v>
      </c>
      <c r="AJ13" s="2">
        <v>503.62666669999999</v>
      </c>
    </row>
    <row r="14" spans="1:36" s="2" customFormat="1" x14ac:dyDescent="0.25">
      <c r="A14" s="2">
        <v>13</v>
      </c>
      <c r="B14" s="2" t="s">
        <v>20</v>
      </c>
      <c r="C14" s="2" t="s">
        <v>173</v>
      </c>
      <c r="D14" s="2">
        <v>46.039900000000003</v>
      </c>
      <c r="E14" s="2">
        <v>-118.72199999999999</v>
      </c>
      <c r="F14" s="3">
        <v>1.1200000000000001</v>
      </c>
      <c r="G14" s="2">
        <v>4440</v>
      </c>
      <c r="H14" s="2">
        <v>55</v>
      </c>
      <c r="I14" s="2">
        <v>6432</v>
      </c>
      <c r="J14" s="2">
        <v>9</v>
      </c>
      <c r="K14" s="2">
        <v>298.70400000000001</v>
      </c>
      <c r="L14" s="2">
        <v>782.40300000000002</v>
      </c>
      <c r="M14" s="2">
        <v>0</v>
      </c>
      <c r="N14" s="2">
        <f t="shared" si="0"/>
        <v>1</v>
      </c>
      <c r="O14" s="2">
        <v>79.655000000000001</v>
      </c>
      <c r="P14" s="3">
        <f t="shared" si="1"/>
        <v>0.90092661691542286</v>
      </c>
      <c r="Q14" s="2">
        <v>671.14599999999996</v>
      </c>
      <c r="R14" s="2">
        <f t="shared" si="2"/>
        <v>0.96660965174129354</v>
      </c>
      <c r="S14" s="2">
        <v>0</v>
      </c>
      <c r="T14" s="2">
        <v>3</v>
      </c>
      <c r="U14" s="2">
        <v>2</v>
      </c>
      <c r="V14" s="2">
        <v>2</v>
      </c>
      <c r="W14" s="2">
        <v>63.56</v>
      </c>
      <c r="X14" s="2">
        <v>26.98</v>
      </c>
      <c r="Y14" s="2">
        <v>0</v>
      </c>
      <c r="Z14" s="2">
        <v>28</v>
      </c>
      <c r="AA14" s="2">
        <v>12</v>
      </c>
      <c r="AB14" s="14">
        <v>3065.9329617600001</v>
      </c>
      <c r="AC14">
        <v>0.38181999999999999</v>
      </c>
      <c r="AD14" s="2">
        <v>1232.027732</v>
      </c>
      <c r="AE14" s="2">
        <v>1755.206811</v>
      </c>
      <c r="AF14" s="2">
        <v>149.63757319999999</v>
      </c>
      <c r="AG14" s="2">
        <v>1.655576825</v>
      </c>
      <c r="AH14" s="2">
        <v>71.524955750000004</v>
      </c>
      <c r="AI14" s="2">
        <v>1133.1600000000001</v>
      </c>
      <c r="AJ14" s="2">
        <v>503.62666669999999</v>
      </c>
    </row>
    <row r="15" spans="1:36" s="2" customFormat="1" x14ac:dyDescent="0.25">
      <c r="A15" s="2">
        <v>14</v>
      </c>
      <c r="B15" s="2" t="s">
        <v>20</v>
      </c>
      <c r="C15" s="2" t="s">
        <v>173</v>
      </c>
      <c r="D15" s="2">
        <v>46.040300000000002</v>
      </c>
      <c r="E15" s="2">
        <v>-118.72199999999999</v>
      </c>
      <c r="F15" s="2">
        <v>1.121</v>
      </c>
      <c r="G15" s="2">
        <v>4440</v>
      </c>
      <c r="H15" s="2">
        <v>43</v>
      </c>
      <c r="I15" s="2">
        <v>6432</v>
      </c>
      <c r="J15" s="2">
        <v>9</v>
      </c>
      <c r="K15" s="2">
        <v>256.03199999999998</v>
      </c>
      <c r="L15" s="2">
        <v>739.30610000000001</v>
      </c>
      <c r="M15" s="2">
        <v>0</v>
      </c>
      <c r="N15" s="2">
        <f t="shared" si="0"/>
        <v>1</v>
      </c>
      <c r="O15" s="2">
        <v>80.275000000000006</v>
      </c>
      <c r="P15" s="3">
        <f t="shared" si="1"/>
        <v>0.90015547263681595</v>
      </c>
      <c r="Q15" s="2">
        <v>675.19200000000001</v>
      </c>
      <c r="R15" s="2">
        <f t="shared" si="2"/>
        <v>0.96640835820895521</v>
      </c>
      <c r="S15" s="2">
        <v>0</v>
      </c>
      <c r="T15" s="2">
        <v>4</v>
      </c>
      <c r="U15" s="2">
        <v>2</v>
      </c>
      <c r="V15" s="2">
        <v>2</v>
      </c>
      <c r="W15" s="2">
        <v>63.56</v>
      </c>
      <c r="X15" s="2">
        <v>26.98</v>
      </c>
      <c r="Y15" s="2">
        <v>0</v>
      </c>
      <c r="Z15" s="2">
        <v>28</v>
      </c>
      <c r="AA15" s="2">
        <v>12</v>
      </c>
      <c r="AB15" s="14">
        <v>3100.3729010699999</v>
      </c>
      <c r="AC15">
        <v>0.38181999999999999</v>
      </c>
      <c r="AD15" s="2">
        <v>1272.6401699999999</v>
      </c>
      <c r="AE15" s="2">
        <v>1791.4183969999999</v>
      </c>
      <c r="AF15" s="2">
        <v>149.3759613</v>
      </c>
      <c r="AG15" s="2">
        <v>1.8925428390000001</v>
      </c>
      <c r="AH15" s="2">
        <v>76.984870909999998</v>
      </c>
      <c r="AI15" s="2">
        <v>1133.1600000000001</v>
      </c>
      <c r="AJ15" s="2">
        <v>503.62666669999999</v>
      </c>
    </row>
    <row r="16" spans="1:36" s="2" customFormat="1" x14ac:dyDescent="0.25">
      <c r="A16" s="2">
        <v>15</v>
      </c>
      <c r="B16" s="2" t="s">
        <v>20</v>
      </c>
      <c r="C16" s="2" t="s">
        <v>173</v>
      </c>
      <c r="D16" s="2">
        <v>46.040599999999998</v>
      </c>
      <c r="E16" s="2">
        <v>-118.72199999999999</v>
      </c>
      <c r="F16" s="2">
        <v>1.1220000000000001</v>
      </c>
      <c r="G16" s="2">
        <v>4440</v>
      </c>
      <c r="H16" s="2">
        <v>70</v>
      </c>
      <c r="I16" s="2">
        <v>6432</v>
      </c>
      <c r="J16" s="2">
        <v>9</v>
      </c>
      <c r="K16" s="2">
        <v>222.50399999999999</v>
      </c>
      <c r="L16" s="2">
        <v>705.57479999999998</v>
      </c>
      <c r="M16" s="2">
        <v>8.5000000000000006E-2</v>
      </c>
      <c r="N16" s="2">
        <f t="shared" si="0"/>
        <v>0.99639830508474581</v>
      </c>
      <c r="O16" s="2">
        <v>80.968000000000004</v>
      </c>
      <c r="P16" s="3">
        <f t="shared" si="1"/>
        <v>0.89929353233830844</v>
      </c>
      <c r="Q16" s="2">
        <v>678.423</v>
      </c>
      <c r="R16" s="2">
        <f t="shared" si="2"/>
        <v>0.96624761194029851</v>
      </c>
      <c r="S16" s="2">
        <v>0</v>
      </c>
      <c r="T16" s="2">
        <v>4</v>
      </c>
      <c r="U16" s="2">
        <v>2</v>
      </c>
      <c r="V16" s="2">
        <v>2</v>
      </c>
      <c r="W16" s="2">
        <v>63.56</v>
      </c>
      <c r="X16" s="2">
        <v>26.98</v>
      </c>
      <c r="Y16" s="2">
        <v>0</v>
      </c>
      <c r="Z16" s="2">
        <v>28</v>
      </c>
      <c r="AA16" s="2">
        <v>12</v>
      </c>
      <c r="AB16" s="14">
        <v>3127.2756694899999</v>
      </c>
      <c r="AC16">
        <v>0.38181999999999999</v>
      </c>
      <c r="AD16" s="2">
        <v>1304.3185510000001</v>
      </c>
      <c r="AE16" s="2">
        <v>1820.1470670000001</v>
      </c>
      <c r="AF16" s="2">
        <v>149.26895139999999</v>
      </c>
      <c r="AG16" s="2">
        <v>1.970864773</v>
      </c>
      <c r="AH16" s="2">
        <v>91.243621829999995</v>
      </c>
      <c r="AI16" s="2">
        <v>1133.1600000000001</v>
      </c>
      <c r="AJ16" s="2">
        <v>503.62666669999999</v>
      </c>
    </row>
    <row r="17" spans="1:36" s="2" customFormat="1" x14ac:dyDescent="0.25">
      <c r="A17" s="2">
        <v>16</v>
      </c>
      <c r="B17" s="2" t="s">
        <v>20</v>
      </c>
      <c r="C17" s="2" t="s">
        <v>173</v>
      </c>
      <c r="D17" s="2">
        <v>46.040900000000001</v>
      </c>
      <c r="E17" s="2">
        <v>-118.72199999999999</v>
      </c>
      <c r="F17" s="2">
        <v>1.123</v>
      </c>
      <c r="G17" s="2">
        <v>4440</v>
      </c>
      <c r="H17" s="2">
        <v>59</v>
      </c>
      <c r="I17" s="2">
        <v>6432</v>
      </c>
      <c r="J17" s="2">
        <v>9</v>
      </c>
      <c r="K17" s="2">
        <v>188.976</v>
      </c>
      <c r="L17" s="2">
        <v>671.4846</v>
      </c>
      <c r="M17" s="2">
        <v>0.86299999999999999</v>
      </c>
      <c r="N17" s="2">
        <f t="shared" si="0"/>
        <v>0.96343220338983049</v>
      </c>
      <c r="O17" s="2">
        <v>82.120999999999995</v>
      </c>
      <c r="P17" s="3">
        <f t="shared" si="1"/>
        <v>0.8978594527363184</v>
      </c>
      <c r="Q17" s="2">
        <v>681.66800000000001</v>
      </c>
      <c r="R17" s="2">
        <f t="shared" si="2"/>
        <v>0.96608616915422885</v>
      </c>
      <c r="S17" s="2">
        <v>0</v>
      </c>
      <c r="T17" s="2">
        <v>4</v>
      </c>
      <c r="U17" s="2">
        <v>2</v>
      </c>
      <c r="V17" s="2">
        <v>2</v>
      </c>
      <c r="W17" s="2">
        <v>63.56</v>
      </c>
      <c r="X17" s="2">
        <v>26.98</v>
      </c>
      <c r="Y17" s="2">
        <v>0</v>
      </c>
      <c r="Z17" s="2">
        <v>28</v>
      </c>
      <c r="AA17" s="2">
        <v>12</v>
      </c>
      <c r="AB17" s="14">
        <v>3154.66635451</v>
      </c>
      <c r="AC17">
        <v>0.38181999999999999</v>
      </c>
      <c r="AD17" s="2">
        <v>1336.378052</v>
      </c>
      <c r="AE17" s="2">
        <v>1830.0353769999999</v>
      </c>
      <c r="AF17" s="2">
        <v>149.62472529999999</v>
      </c>
      <c r="AG17" s="2">
        <v>1.7875810860000001</v>
      </c>
      <c r="AH17" s="2">
        <v>124.4123154</v>
      </c>
      <c r="AI17" s="2">
        <v>1133.1600000000001</v>
      </c>
      <c r="AJ17" s="2">
        <v>503.62666669999999</v>
      </c>
    </row>
    <row r="18" spans="1:36" s="2" customFormat="1" x14ac:dyDescent="0.25">
      <c r="A18" s="2">
        <v>17</v>
      </c>
      <c r="B18" s="2" t="s">
        <v>20</v>
      </c>
      <c r="C18" s="2" t="s">
        <v>173</v>
      </c>
      <c r="D18" s="2">
        <v>46.041200000000003</v>
      </c>
      <c r="E18" s="2">
        <v>-118.72199999999999</v>
      </c>
      <c r="F18" s="2">
        <v>1.125</v>
      </c>
      <c r="G18" s="2">
        <v>4440</v>
      </c>
      <c r="H18" s="2">
        <v>18</v>
      </c>
      <c r="I18" s="2">
        <v>6432</v>
      </c>
      <c r="J18" s="2">
        <v>9</v>
      </c>
      <c r="K18" s="2">
        <v>158.49600000000001</v>
      </c>
      <c r="L18" s="2">
        <v>640.43740000000003</v>
      </c>
      <c r="M18" s="3">
        <v>1.91</v>
      </c>
      <c r="N18" s="2">
        <f t="shared" si="0"/>
        <v>0.91906779661016946</v>
      </c>
      <c r="O18" s="2">
        <v>83.225999999999999</v>
      </c>
      <c r="P18" s="3">
        <f t="shared" si="1"/>
        <v>0.89648507462686566</v>
      </c>
      <c r="Q18" s="2">
        <v>684.51900000000001</v>
      </c>
      <c r="R18" s="2">
        <f t="shared" si="2"/>
        <v>0.96594432835820898</v>
      </c>
      <c r="S18" s="2">
        <v>0</v>
      </c>
      <c r="T18" s="2">
        <v>4</v>
      </c>
      <c r="U18" s="2">
        <v>2</v>
      </c>
      <c r="V18" s="2">
        <v>2</v>
      </c>
      <c r="W18" s="2">
        <v>63.56</v>
      </c>
      <c r="X18" s="2">
        <v>26.98</v>
      </c>
      <c r="Y18" s="2">
        <v>0</v>
      </c>
      <c r="Z18" s="2">
        <v>28</v>
      </c>
      <c r="AA18" s="2">
        <v>12</v>
      </c>
      <c r="AB18" s="14">
        <v>3180.0469097099999</v>
      </c>
      <c r="AC18">
        <v>0.38181999999999999</v>
      </c>
      <c r="AD18" s="2">
        <v>1365.8212550000001</v>
      </c>
      <c r="AE18" s="2">
        <v>1800.7595670000001</v>
      </c>
      <c r="AF18" s="2">
        <v>150.3473663</v>
      </c>
      <c r="AG18" s="2">
        <v>1.3044669630000001</v>
      </c>
      <c r="AH18" s="2">
        <v>156.4455261</v>
      </c>
      <c r="AI18" s="2">
        <v>1133.1600000000001</v>
      </c>
      <c r="AJ18" s="2">
        <v>503.62666669999999</v>
      </c>
    </row>
    <row r="19" spans="1:36" s="2" customFormat="1" x14ac:dyDescent="0.25">
      <c r="A19" s="2">
        <v>18</v>
      </c>
      <c r="B19" s="2" t="s">
        <v>20</v>
      </c>
      <c r="C19" s="2" t="s">
        <v>173</v>
      </c>
      <c r="D19" s="2">
        <v>46.041499999999999</v>
      </c>
      <c r="E19" s="2">
        <v>-118.72199999999999</v>
      </c>
      <c r="F19" s="2">
        <v>1.127</v>
      </c>
      <c r="G19" s="2">
        <v>4440</v>
      </c>
      <c r="H19" s="2">
        <v>22</v>
      </c>
      <c r="I19" s="2">
        <v>6432</v>
      </c>
      <c r="J19" s="2">
        <v>9</v>
      </c>
      <c r="K19" s="2">
        <v>128.01599999999999</v>
      </c>
      <c r="L19" s="2">
        <v>609.86099999999999</v>
      </c>
      <c r="M19" s="2">
        <v>3.1469999999999998</v>
      </c>
      <c r="N19" s="2">
        <f t="shared" si="0"/>
        <v>0.86665254237288136</v>
      </c>
      <c r="O19" s="3">
        <v>83.91</v>
      </c>
      <c r="P19" s="3">
        <f t="shared" si="1"/>
        <v>0.895634328358209</v>
      </c>
      <c r="Q19" s="2">
        <v>687.44500000000005</v>
      </c>
      <c r="R19" s="2">
        <f t="shared" si="2"/>
        <v>0.96579875621890543</v>
      </c>
      <c r="S19" s="2">
        <v>0</v>
      </c>
      <c r="T19" s="2">
        <v>4</v>
      </c>
      <c r="U19" s="2">
        <v>2</v>
      </c>
      <c r="V19" s="2">
        <v>2</v>
      </c>
      <c r="W19" s="2">
        <v>63.56</v>
      </c>
      <c r="X19" s="2">
        <v>26.98</v>
      </c>
      <c r="Y19" s="2">
        <v>0</v>
      </c>
      <c r="Z19" s="2">
        <v>28</v>
      </c>
      <c r="AA19" s="2">
        <v>12</v>
      </c>
      <c r="AB19" s="14">
        <v>3204.72083324</v>
      </c>
      <c r="AC19">
        <v>0.38181999999999999</v>
      </c>
      <c r="AD19" s="2">
        <v>1394.6530849999999</v>
      </c>
      <c r="AE19" s="2">
        <v>1771.7539039999999</v>
      </c>
      <c r="AF19" s="2">
        <v>148.4763336</v>
      </c>
      <c r="AG19" s="2">
        <v>4.2455716130000001</v>
      </c>
      <c r="AH19" s="2">
        <v>11.0400486</v>
      </c>
      <c r="AI19" s="2">
        <v>1133.1600000000001</v>
      </c>
      <c r="AJ19" s="2">
        <v>503.62666669999999</v>
      </c>
    </row>
    <row r="20" spans="1:36" s="2" customFormat="1" x14ac:dyDescent="0.25">
      <c r="A20" s="2">
        <v>19</v>
      </c>
      <c r="B20" s="2" t="s">
        <v>20</v>
      </c>
      <c r="C20" s="2" t="s">
        <v>173</v>
      </c>
      <c r="D20" s="2">
        <v>46.041800000000002</v>
      </c>
      <c r="E20" s="2">
        <v>-118.72199999999999</v>
      </c>
      <c r="F20" s="2">
        <v>1.129</v>
      </c>
      <c r="G20" s="2">
        <v>4440</v>
      </c>
      <c r="H20" s="2">
        <v>36</v>
      </c>
      <c r="I20" s="2">
        <v>6432</v>
      </c>
      <c r="J20" s="2">
        <v>9</v>
      </c>
      <c r="K20" s="2">
        <v>97.536000000000001</v>
      </c>
      <c r="L20" s="2">
        <v>579.08410000000003</v>
      </c>
      <c r="M20" s="3">
        <v>4.54</v>
      </c>
      <c r="N20" s="2">
        <f t="shared" si="0"/>
        <v>0.80762711864406778</v>
      </c>
      <c r="O20" s="3">
        <v>84.22</v>
      </c>
      <c r="P20" s="3">
        <f t="shared" si="1"/>
        <v>0.89524875621890543</v>
      </c>
      <c r="Q20" s="2">
        <v>690.31299999999999</v>
      </c>
      <c r="R20" s="2">
        <f t="shared" si="2"/>
        <v>0.96565606965174133</v>
      </c>
      <c r="S20" s="2">
        <v>2</v>
      </c>
      <c r="T20" s="2">
        <v>4</v>
      </c>
      <c r="U20" s="2">
        <v>2</v>
      </c>
      <c r="V20" s="2">
        <v>2</v>
      </c>
      <c r="W20" s="2">
        <v>63.56</v>
      </c>
      <c r="X20" s="2">
        <v>26.98</v>
      </c>
      <c r="Y20" s="2">
        <v>0</v>
      </c>
      <c r="Z20" s="2">
        <v>28</v>
      </c>
      <c r="AA20" s="2">
        <v>12</v>
      </c>
      <c r="AB20" s="14">
        <v>3229.7277409799999</v>
      </c>
      <c r="AC20">
        <v>0.38181999999999999</v>
      </c>
      <c r="AD20" s="2">
        <v>1423.7854070000001</v>
      </c>
      <c r="AE20" s="2">
        <v>1742.651797</v>
      </c>
      <c r="AF20" s="2">
        <v>145.9174347</v>
      </c>
      <c r="AG20" s="2">
        <v>4.4334673880000004</v>
      </c>
      <c r="AH20" s="2">
        <v>15.91143703</v>
      </c>
      <c r="AI20" s="2">
        <v>1133.1600000000001</v>
      </c>
      <c r="AJ20" s="2">
        <v>503.62666669999999</v>
      </c>
    </row>
    <row r="21" spans="1:36" s="2" customFormat="1" x14ac:dyDescent="0.25">
      <c r="A21" s="2">
        <v>20</v>
      </c>
      <c r="B21" s="2" t="s">
        <v>19</v>
      </c>
      <c r="C21" s="2" t="s">
        <v>173</v>
      </c>
      <c r="D21" s="2">
        <v>46.043399999999998</v>
      </c>
      <c r="E21" s="2">
        <v>-118.732</v>
      </c>
      <c r="F21" s="2">
        <v>1.1299999999999999</v>
      </c>
      <c r="G21" s="2">
        <v>5664</v>
      </c>
      <c r="H21" s="2">
        <v>8</v>
      </c>
      <c r="I21" s="2">
        <v>6456</v>
      </c>
      <c r="J21" s="2">
        <v>2</v>
      </c>
      <c r="K21" s="2">
        <v>402.33600000000001</v>
      </c>
      <c r="L21" s="2">
        <v>899.13610000000006</v>
      </c>
      <c r="M21" s="2">
        <v>0</v>
      </c>
      <c r="N21" s="2">
        <f t="shared" si="0"/>
        <v>1</v>
      </c>
      <c r="O21" s="2">
        <v>84.319000000000003</v>
      </c>
      <c r="P21" s="3">
        <f t="shared" si="1"/>
        <v>0.89512562189054723</v>
      </c>
      <c r="Q21" s="2">
        <v>567.64700000000005</v>
      </c>
      <c r="R21" s="2">
        <f t="shared" si="2"/>
        <v>0.97175885572139298</v>
      </c>
      <c r="S21" s="2">
        <v>0</v>
      </c>
      <c r="T21" s="2">
        <v>4</v>
      </c>
      <c r="U21" s="2">
        <v>2</v>
      </c>
      <c r="V21" s="2">
        <v>1</v>
      </c>
      <c r="W21" s="2">
        <v>63.56</v>
      </c>
      <c r="X21" s="2">
        <v>53.720999999999997</v>
      </c>
      <c r="Y21" s="2">
        <v>1</v>
      </c>
      <c r="Z21" s="2">
        <v>24</v>
      </c>
      <c r="AA21" s="2">
        <v>1</v>
      </c>
      <c r="AB21" s="14">
        <v>3878.5424950500001</v>
      </c>
      <c r="AC21">
        <v>0.38181999999999999</v>
      </c>
      <c r="AD21" s="2">
        <v>1725.3753180000001</v>
      </c>
      <c r="AE21" s="2">
        <v>1348.1003189999999</v>
      </c>
      <c r="AF21" s="2">
        <v>174.7400055</v>
      </c>
      <c r="AG21" s="2">
        <v>2.4469027520000002</v>
      </c>
      <c r="AH21" s="2">
        <v>184.3272705</v>
      </c>
      <c r="AI21" s="2">
        <v>2256.2820000000002</v>
      </c>
      <c r="AJ21" s="2">
        <v>1002.792</v>
      </c>
    </row>
    <row r="22" spans="1:36" s="2" customFormat="1" x14ac:dyDescent="0.25">
      <c r="A22" s="2">
        <v>21</v>
      </c>
      <c r="B22" s="2" t="s">
        <v>20</v>
      </c>
      <c r="C22" s="2" t="s">
        <v>173</v>
      </c>
      <c r="D22" s="2">
        <v>46.042000000000002</v>
      </c>
      <c r="E22" s="2">
        <v>-118.72199999999999</v>
      </c>
      <c r="F22" s="2">
        <v>1.131</v>
      </c>
      <c r="G22" s="2">
        <v>4440</v>
      </c>
      <c r="H22" s="2">
        <v>58</v>
      </c>
      <c r="I22" s="2">
        <v>6432</v>
      </c>
      <c r="J22" s="2">
        <v>9</v>
      </c>
      <c r="K22" s="2">
        <v>67.055999999999997</v>
      </c>
      <c r="L22" s="2">
        <v>547.90679999999998</v>
      </c>
      <c r="M22" s="2">
        <v>6.0650000000000004</v>
      </c>
      <c r="N22" s="2">
        <f t="shared" si="0"/>
        <v>0.74300847457627117</v>
      </c>
      <c r="O22" s="2">
        <v>84.319000000000003</v>
      </c>
      <c r="P22" s="3">
        <f t="shared" si="1"/>
        <v>0.89512562189054723</v>
      </c>
      <c r="Q22" s="3">
        <v>693.14</v>
      </c>
      <c r="R22" s="2">
        <f t="shared" si="2"/>
        <v>0.96551542288557213</v>
      </c>
      <c r="S22" s="2">
        <v>2</v>
      </c>
      <c r="T22" s="2">
        <v>4</v>
      </c>
      <c r="U22" s="2">
        <v>2</v>
      </c>
      <c r="V22" s="2">
        <v>2</v>
      </c>
      <c r="W22" s="2">
        <v>63.56</v>
      </c>
      <c r="X22" s="2">
        <v>26.98</v>
      </c>
      <c r="Y22" s="2">
        <v>0</v>
      </c>
      <c r="Z22" s="2">
        <v>28</v>
      </c>
      <c r="AA22" s="2">
        <v>12</v>
      </c>
      <c r="AB22" s="14">
        <v>3255.2267693200001</v>
      </c>
      <c r="AC22">
        <v>0.38181999999999999</v>
      </c>
      <c r="AD22" s="2">
        <v>1453.401638</v>
      </c>
      <c r="AE22" s="2">
        <v>1713.269035</v>
      </c>
      <c r="AF22" s="2">
        <v>143.87123109999999</v>
      </c>
      <c r="AG22" s="2">
        <v>3.9687106609999998</v>
      </c>
      <c r="AH22" s="2">
        <v>21.286478039999999</v>
      </c>
      <c r="AI22" s="2">
        <v>1133.1600000000001</v>
      </c>
      <c r="AJ22" s="2">
        <v>503.62666669999999</v>
      </c>
    </row>
    <row r="23" spans="1:36" s="2" customFormat="1" x14ac:dyDescent="0.25">
      <c r="A23" s="2">
        <v>22</v>
      </c>
      <c r="B23" s="2" t="s">
        <v>20</v>
      </c>
      <c r="C23" s="2" t="s">
        <v>173</v>
      </c>
      <c r="D23" s="2">
        <v>46.042299999999997</v>
      </c>
      <c r="E23" s="2">
        <v>-118.72199999999999</v>
      </c>
      <c r="F23" s="2">
        <v>1.133</v>
      </c>
      <c r="G23" s="2">
        <v>4440</v>
      </c>
      <c r="H23" s="2">
        <v>104</v>
      </c>
      <c r="I23" s="2">
        <v>6432</v>
      </c>
      <c r="J23" s="2">
        <v>9</v>
      </c>
      <c r="K23" s="2">
        <v>36.576000000000001</v>
      </c>
      <c r="L23" s="2">
        <v>517.13019999999995</v>
      </c>
      <c r="M23" s="2">
        <v>7.6529999999999996</v>
      </c>
      <c r="N23" s="2">
        <f t="shared" si="0"/>
        <v>0.67572033898305084</v>
      </c>
      <c r="O23" s="2">
        <v>84.319000000000003</v>
      </c>
      <c r="P23" s="3">
        <f t="shared" si="1"/>
        <v>0.89512562189054723</v>
      </c>
      <c r="Q23" s="2">
        <v>695.89099999999996</v>
      </c>
      <c r="R23" s="2">
        <f t="shared" si="2"/>
        <v>0.9653785572139304</v>
      </c>
      <c r="S23" s="2">
        <v>2</v>
      </c>
      <c r="T23" s="2">
        <v>4</v>
      </c>
      <c r="U23" s="2">
        <v>2</v>
      </c>
      <c r="V23" s="2">
        <v>2</v>
      </c>
      <c r="W23" s="2">
        <v>63.56</v>
      </c>
      <c r="X23" s="2">
        <v>26.98</v>
      </c>
      <c r="Y23" s="2">
        <v>0</v>
      </c>
      <c r="Z23" s="2">
        <v>28</v>
      </c>
      <c r="AA23" s="2">
        <v>12</v>
      </c>
      <c r="AB23" s="14">
        <v>3280.4434799000001</v>
      </c>
      <c r="AC23">
        <v>0.38181999999999999</v>
      </c>
      <c r="AD23" s="2">
        <v>1482.6728129999999</v>
      </c>
      <c r="AE23" s="2">
        <v>1684.296871</v>
      </c>
      <c r="AF23" s="2">
        <v>142.06805420000001</v>
      </c>
      <c r="AG23" s="2">
        <v>3.4605371950000001</v>
      </c>
      <c r="AH23" s="2">
        <v>24.740880969999999</v>
      </c>
      <c r="AI23" s="2">
        <v>1133.1600000000001</v>
      </c>
      <c r="AJ23" s="2">
        <v>503.62666669999999</v>
      </c>
    </row>
    <row r="24" spans="1:36" s="2" customFormat="1" x14ac:dyDescent="0.25">
      <c r="A24" s="2">
        <v>23</v>
      </c>
      <c r="B24" s="2" t="s">
        <v>20</v>
      </c>
      <c r="C24" s="2" t="s">
        <v>173</v>
      </c>
      <c r="D24" s="2">
        <v>46.042499999999997</v>
      </c>
      <c r="E24" s="2">
        <v>-118.724</v>
      </c>
      <c r="F24" s="2">
        <v>1.135</v>
      </c>
      <c r="G24" s="2">
        <v>4440</v>
      </c>
      <c r="H24" s="2">
        <v>33</v>
      </c>
      <c r="I24" s="2">
        <v>6432</v>
      </c>
      <c r="J24" s="2">
        <v>9</v>
      </c>
      <c r="K24" s="2">
        <v>24.384</v>
      </c>
      <c r="L24" s="2">
        <v>541.8913</v>
      </c>
      <c r="M24" s="2">
        <v>7.0419999999999998</v>
      </c>
      <c r="N24" s="2">
        <f t="shared" si="0"/>
        <v>0.70161016949152544</v>
      </c>
      <c r="O24" s="2">
        <v>84.319000000000003</v>
      </c>
      <c r="P24" s="3">
        <f t="shared" si="1"/>
        <v>0.89512562189054723</v>
      </c>
      <c r="Q24" s="2">
        <v>657.34199999999998</v>
      </c>
      <c r="R24" s="2">
        <f t="shared" si="2"/>
        <v>0.96729641791044774</v>
      </c>
      <c r="S24" s="2">
        <v>2</v>
      </c>
      <c r="T24" s="2">
        <v>4</v>
      </c>
      <c r="U24" s="2">
        <v>2</v>
      </c>
      <c r="V24" s="2">
        <v>2</v>
      </c>
      <c r="W24" s="2">
        <v>63.56</v>
      </c>
      <c r="X24" s="2">
        <v>26.98</v>
      </c>
      <c r="Y24" s="2">
        <v>0</v>
      </c>
      <c r="Z24" s="2">
        <v>28</v>
      </c>
      <c r="AA24" s="2">
        <v>12</v>
      </c>
      <c r="AB24" s="14">
        <v>3422.2135934100002</v>
      </c>
      <c r="AC24">
        <v>0.38181999999999999</v>
      </c>
      <c r="AD24" s="2">
        <v>1576.4048989999999</v>
      </c>
      <c r="AE24" s="2">
        <v>1751.4225779999999</v>
      </c>
      <c r="AF24" s="2">
        <v>152.8079376</v>
      </c>
      <c r="AG24" s="2">
        <v>2.1701748369999998</v>
      </c>
      <c r="AH24" s="2">
        <v>42.400634770000003</v>
      </c>
      <c r="AI24" s="2">
        <v>1133.1600000000001</v>
      </c>
      <c r="AJ24" s="2">
        <v>503.62666669999999</v>
      </c>
    </row>
    <row r="25" spans="1:36" s="2" customFormat="1" x14ac:dyDescent="0.25">
      <c r="A25" s="2">
        <v>24</v>
      </c>
      <c r="B25" s="2" t="s">
        <v>20</v>
      </c>
      <c r="C25" s="2" t="s">
        <v>173</v>
      </c>
      <c r="D25" s="2">
        <v>46.042400000000001</v>
      </c>
      <c r="E25" s="2">
        <v>-118.724</v>
      </c>
      <c r="F25" s="2">
        <v>1.1359999999999999</v>
      </c>
      <c r="G25" s="2">
        <v>4440</v>
      </c>
      <c r="H25" s="2">
        <v>34</v>
      </c>
      <c r="I25" s="2">
        <v>6432</v>
      </c>
      <c r="J25" s="2">
        <v>9</v>
      </c>
      <c r="K25" s="2">
        <v>39.624000000000002</v>
      </c>
      <c r="L25" s="2">
        <v>556.20500000000004</v>
      </c>
      <c r="M25" s="2">
        <v>6.4020000000000001</v>
      </c>
      <c r="N25" s="2">
        <f t="shared" si="0"/>
        <v>0.72872881355932206</v>
      </c>
      <c r="O25" s="2">
        <v>84.319000000000003</v>
      </c>
      <c r="P25" s="3">
        <f t="shared" si="1"/>
        <v>0.89512562189054723</v>
      </c>
      <c r="Q25" s="2">
        <v>656.06299999999999</v>
      </c>
      <c r="R25" s="2">
        <f t="shared" si="2"/>
        <v>0.96736004975124379</v>
      </c>
      <c r="S25" s="2">
        <v>2</v>
      </c>
      <c r="T25" s="2">
        <v>4</v>
      </c>
      <c r="U25" s="2">
        <v>2</v>
      </c>
      <c r="V25" s="2">
        <v>2</v>
      </c>
      <c r="W25" s="2">
        <v>63.56</v>
      </c>
      <c r="X25" s="2">
        <v>26.98</v>
      </c>
      <c r="Y25" s="2">
        <v>0</v>
      </c>
      <c r="Z25" s="2">
        <v>28</v>
      </c>
      <c r="AA25" s="2">
        <v>12</v>
      </c>
      <c r="AB25" s="14">
        <v>3409.6762251800001</v>
      </c>
      <c r="AC25">
        <v>0.38181999999999999</v>
      </c>
      <c r="AD25" s="2">
        <v>1562.0179029999999</v>
      </c>
      <c r="AE25" s="2">
        <v>1765.299233</v>
      </c>
      <c r="AF25" s="2">
        <v>152.8079376</v>
      </c>
      <c r="AG25" s="2">
        <v>2.1701748369999998</v>
      </c>
      <c r="AH25" s="2">
        <v>42.400634770000003</v>
      </c>
      <c r="AI25" s="2">
        <v>1133.1600000000001</v>
      </c>
      <c r="AJ25" s="2">
        <v>503.62666669999999</v>
      </c>
    </row>
    <row r="26" spans="1:36" s="2" customFormat="1" x14ac:dyDescent="0.25">
      <c r="A26" s="2">
        <v>25</v>
      </c>
      <c r="B26" s="2" t="s">
        <v>20</v>
      </c>
      <c r="C26" s="2" t="s">
        <v>173</v>
      </c>
      <c r="D26" s="2">
        <v>46.041699999999999</v>
      </c>
      <c r="E26" s="2">
        <v>-118.724</v>
      </c>
      <c r="F26" s="2" t="s">
        <v>21</v>
      </c>
      <c r="G26" s="2">
        <v>8880</v>
      </c>
      <c r="H26" s="2">
        <v>264</v>
      </c>
      <c r="I26" s="2">
        <v>6432</v>
      </c>
      <c r="J26" s="2">
        <v>9</v>
      </c>
      <c r="K26" s="2">
        <v>115.824</v>
      </c>
      <c r="L26" s="2">
        <v>628.67740000000003</v>
      </c>
      <c r="M26" s="2">
        <v>3.3359999999999999</v>
      </c>
      <c r="N26" s="2">
        <f t="shared" si="0"/>
        <v>0.85864406779661018</v>
      </c>
      <c r="O26" s="2">
        <v>84.319000000000003</v>
      </c>
      <c r="P26" s="3">
        <f t="shared" si="1"/>
        <v>0.89512562189054723</v>
      </c>
      <c r="Q26" s="2">
        <v>649.51700000000005</v>
      </c>
      <c r="R26" s="2">
        <f t="shared" si="2"/>
        <v>0.96768572139303477</v>
      </c>
      <c r="S26" s="2">
        <v>0</v>
      </c>
      <c r="T26" s="2">
        <v>4</v>
      </c>
      <c r="U26" s="2">
        <v>2</v>
      </c>
      <c r="V26" s="2">
        <v>2</v>
      </c>
      <c r="W26" s="2">
        <v>63.56</v>
      </c>
      <c r="X26" s="2">
        <v>26.98</v>
      </c>
      <c r="Y26" s="2">
        <v>0</v>
      </c>
      <c r="Z26" s="2">
        <v>28</v>
      </c>
      <c r="AA26" s="2">
        <v>12</v>
      </c>
      <c r="AB26" s="14">
        <v>3348.3996321</v>
      </c>
      <c r="AC26">
        <v>0.38181999999999999</v>
      </c>
      <c r="AD26" s="2">
        <v>1491.3238960000001</v>
      </c>
      <c r="AE26" s="2">
        <v>1822.0450960000001</v>
      </c>
      <c r="AF26" s="2">
        <v>153.47685240000001</v>
      </c>
      <c r="AG26" s="2">
        <v>0.68844258800000002</v>
      </c>
      <c r="AH26" s="2">
        <v>129.21867370000001</v>
      </c>
      <c r="AI26" s="2">
        <v>1133.1600000000001</v>
      </c>
      <c r="AJ26" s="2">
        <v>503.62666669999999</v>
      </c>
    </row>
    <row r="27" spans="1:36" s="2" customFormat="1" x14ac:dyDescent="0.25">
      <c r="A27" s="2">
        <v>26</v>
      </c>
      <c r="B27" s="2" t="s">
        <v>20</v>
      </c>
      <c r="C27" s="2" t="s">
        <v>173</v>
      </c>
      <c r="D27" s="2">
        <v>46.042200000000001</v>
      </c>
      <c r="E27" s="2">
        <v>-118.724</v>
      </c>
      <c r="F27" s="2">
        <v>1.137</v>
      </c>
      <c r="G27" s="2">
        <v>4440</v>
      </c>
      <c r="H27" s="2">
        <v>29</v>
      </c>
      <c r="I27" s="2">
        <v>6432</v>
      </c>
      <c r="J27" s="2">
        <v>9</v>
      </c>
      <c r="K27" s="2">
        <v>54.863999999999997</v>
      </c>
      <c r="L27" s="2">
        <v>570.51549999999997</v>
      </c>
      <c r="M27" s="2">
        <v>5.7720000000000002</v>
      </c>
      <c r="N27" s="2">
        <f t="shared" si="0"/>
        <v>0.75542372881355935</v>
      </c>
      <c r="O27" s="2">
        <v>84.319000000000003</v>
      </c>
      <c r="P27" s="3">
        <f t="shared" si="1"/>
        <v>0.89512562189054723</v>
      </c>
      <c r="Q27" s="2">
        <v>654.74900000000002</v>
      </c>
      <c r="R27" s="2">
        <f t="shared" si="2"/>
        <v>0.96742542288557209</v>
      </c>
      <c r="S27" s="2">
        <v>2</v>
      </c>
      <c r="T27" s="2">
        <v>4</v>
      </c>
      <c r="U27" s="2">
        <v>2</v>
      </c>
      <c r="V27" s="2">
        <v>2</v>
      </c>
      <c r="W27" s="2">
        <v>63.56</v>
      </c>
      <c r="X27" s="2">
        <v>26.98</v>
      </c>
      <c r="Y27" s="2">
        <v>0</v>
      </c>
      <c r="Z27" s="2">
        <v>28</v>
      </c>
      <c r="AA27" s="2">
        <v>12</v>
      </c>
      <c r="AB27" s="14">
        <v>3397.4960027900001</v>
      </c>
      <c r="AC27">
        <v>0.38181999999999999</v>
      </c>
      <c r="AD27" s="2">
        <v>1547.952319</v>
      </c>
      <c r="AE27" s="2">
        <v>1779.157858</v>
      </c>
      <c r="AF27" s="2">
        <v>153.3162231</v>
      </c>
      <c r="AG27" s="2">
        <v>0.92511409499999997</v>
      </c>
      <c r="AH27" s="2">
        <v>41.694255830000003</v>
      </c>
      <c r="AI27" s="2">
        <v>1133.1600000000001</v>
      </c>
      <c r="AJ27" s="2">
        <v>503.62666669999999</v>
      </c>
    </row>
    <row r="28" spans="1:36" s="2" customFormat="1" x14ac:dyDescent="0.25">
      <c r="A28" s="2">
        <v>27</v>
      </c>
      <c r="B28" s="2" t="s">
        <v>20</v>
      </c>
      <c r="C28" s="2" t="s">
        <v>173</v>
      </c>
      <c r="D28" s="2">
        <v>46.041499999999999</v>
      </c>
      <c r="E28" s="2">
        <v>-118.724</v>
      </c>
      <c r="F28" s="2" t="s">
        <v>22</v>
      </c>
      <c r="G28" s="2">
        <v>4440</v>
      </c>
      <c r="H28" s="2">
        <v>26</v>
      </c>
      <c r="I28" s="2">
        <v>6432</v>
      </c>
      <c r="J28" s="2">
        <v>9</v>
      </c>
      <c r="K28" s="2">
        <v>131.06399999999999</v>
      </c>
      <c r="L28" s="2">
        <v>643.53440000000001</v>
      </c>
      <c r="M28" s="2">
        <v>2.7549999999999999</v>
      </c>
      <c r="N28" s="2">
        <f t="shared" si="0"/>
        <v>0.88326271186440675</v>
      </c>
      <c r="O28" s="3">
        <v>84.29</v>
      </c>
      <c r="P28" s="3">
        <f t="shared" si="1"/>
        <v>0.89516169154228853</v>
      </c>
      <c r="Q28" s="2">
        <v>648.202</v>
      </c>
      <c r="R28" s="2">
        <f t="shared" si="2"/>
        <v>0.96775114427860698</v>
      </c>
      <c r="S28" s="2">
        <v>0</v>
      </c>
      <c r="T28" s="2">
        <v>4</v>
      </c>
      <c r="U28" s="2">
        <v>2</v>
      </c>
      <c r="V28" s="2">
        <v>2</v>
      </c>
      <c r="W28" s="2">
        <v>63.56</v>
      </c>
      <c r="X28" s="2">
        <v>26.98</v>
      </c>
      <c r="Y28" s="2">
        <v>0</v>
      </c>
      <c r="Z28" s="2">
        <v>28</v>
      </c>
      <c r="AA28" s="2">
        <v>12</v>
      </c>
      <c r="AB28" s="14">
        <v>3335.9793502100001</v>
      </c>
      <c r="AC28">
        <v>0.38181999999999999</v>
      </c>
      <c r="AD28" s="2">
        <v>1477.0072950000001</v>
      </c>
      <c r="AE28" s="2">
        <v>1807.639866</v>
      </c>
      <c r="AF28" s="2">
        <v>153.47685240000001</v>
      </c>
      <c r="AG28" s="2">
        <v>0.68844258800000002</v>
      </c>
      <c r="AH28" s="2">
        <v>129.21867370000001</v>
      </c>
      <c r="AI28" s="2">
        <v>1133.1600000000001</v>
      </c>
      <c r="AJ28" s="2">
        <v>503.62666669999999</v>
      </c>
    </row>
    <row r="29" spans="1:36" s="2" customFormat="1" x14ac:dyDescent="0.25">
      <c r="A29" s="2">
        <v>28</v>
      </c>
      <c r="B29" s="2" t="s">
        <v>20</v>
      </c>
      <c r="C29" s="2" t="s">
        <v>173</v>
      </c>
      <c r="D29" s="2">
        <v>46.042099999999998</v>
      </c>
      <c r="E29" s="2">
        <v>-118.724</v>
      </c>
      <c r="F29" s="2">
        <v>1.1379999999999999</v>
      </c>
      <c r="G29" s="2">
        <v>4440</v>
      </c>
      <c r="H29" s="2">
        <v>29</v>
      </c>
      <c r="I29" s="2">
        <v>6432</v>
      </c>
      <c r="J29" s="2">
        <v>9</v>
      </c>
      <c r="K29" s="2">
        <v>70.103999999999999</v>
      </c>
      <c r="L29" s="2">
        <v>584.38649999999996</v>
      </c>
      <c r="M29" s="2">
        <v>5.1710000000000003</v>
      </c>
      <c r="N29" s="2">
        <f t="shared" si="0"/>
        <v>0.7808898305084746</v>
      </c>
      <c r="O29" s="2">
        <v>84.319000000000003</v>
      </c>
      <c r="P29" s="3">
        <f t="shared" si="1"/>
        <v>0.89512562189054723</v>
      </c>
      <c r="Q29" s="2">
        <v>653.50199999999995</v>
      </c>
      <c r="R29" s="2">
        <f t="shared" si="2"/>
        <v>0.96748746268656716</v>
      </c>
      <c r="S29" s="2">
        <v>2</v>
      </c>
      <c r="T29" s="2">
        <v>4</v>
      </c>
      <c r="U29" s="2">
        <v>2</v>
      </c>
      <c r="V29" s="2">
        <v>2</v>
      </c>
      <c r="W29" s="2">
        <v>63.56</v>
      </c>
      <c r="X29" s="2">
        <v>26.98</v>
      </c>
      <c r="Y29" s="2">
        <v>0</v>
      </c>
      <c r="Z29" s="2">
        <v>28</v>
      </c>
      <c r="AA29" s="2">
        <v>12</v>
      </c>
      <c r="AB29" s="14">
        <v>3385.62847057</v>
      </c>
      <c r="AC29">
        <v>0.38181999999999999</v>
      </c>
      <c r="AD29" s="2">
        <v>1534.2864239999999</v>
      </c>
      <c r="AE29" s="2">
        <v>1792.549767</v>
      </c>
      <c r="AF29" s="2">
        <v>153.3162231</v>
      </c>
      <c r="AG29" s="2">
        <v>0.92511409499999997</v>
      </c>
      <c r="AH29" s="2">
        <v>41.694255830000003</v>
      </c>
      <c r="AI29" s="2">
        <v>1133.1600000000001</v>
      </c>
      <c r="AJ29" s="2">
        <v>503.62666669999999</v>
      </c>
    </row>
    <row r="30" spans="1:36" s="2" customFormat="1" x14ac:dyDescent="0.25">
      <c r="A30" s="2">
        <v>29</v>
      </c>
      <c r="B30" s="2" t="s">
        <v>20</v>
      </c>
      <c r="C30" s="2" t="s">
        <v>173</v>
      </c>
      <c r="D30" s="2">
        <v>46.041400000000003</v>
      </c>
      <c r="E30" s="2">
        <v>-118.724</v>
      </c>
      <c r="F30" s="2" t="s">
        <v>23</v>
      </c>
      <c r="G30" s="2">
        <v>4440</v>
      </c>
      <c r="H30" s="2">
        <v>15</v>
      </c>
      <c r="I30" s="2">
        <v>6432</v>
      </c>
      <c r="J30" s="2">
        <v>9</v>
      </c>
      <c r="K30" s="2">
        <v>146.304</v>
      </c>
      <c r="L30" s="2">
        <v>658.89099999999996</v>
      </c>
      <c r="M30" s="2">
        <v>2.1789999999999998</v>
      </c>
      <c r="N30" s="2">
        <f t="shared" si="0"/>
        <v>0.90766949152542376</v>
      </c>
      <c r="O30" s="2">
        <v>84.161000000000001</v>
      </c>
      <c r="P30" s="3">
        <f t="shared" si="1"/>
        <v>0.89532213930348259</v>
      </c>
      <c r="Q30" s="2">
        <v>646.81799999999998</v>
      </c>
      <c r="R30" s="2">
        <f t="shared" si="2"/>
        <v>0.96782000000000001</v>
      </c>
      <c r="S30" s="2">
        <v>0</v>
      </c>
      <c r="T30" s="2">
        <v>4</v>
      </c>
      <c r="U30" s="2">
        <v>2</v>
      </c>
      <c r="V30" s="2">
        <v>2</v>
      </c>
      <c r="W30" s="2">
        <v>63.56</v>
      </c>
      <c r="X30" s="2">
        <v>26.98</v>
      </c>
      <c r="Y30" s="2">
        <v>0</v>
      </c>
      <c r="Z30" s="2">
        <v>28</v>
      </c>
      <c r="AA30" s="2">
        <v>12</v>
      </c>
      <c r="AB30" s="14">
        <v>3323.3936196499999</v>
      </c>
      <c r="AC30">
        <v>0.38181999999999999</v>
      </c>
      <c r="AD30" s="2">
        <v>1462.438823</v>
      </c>
      <c r="AE30" s="2">
        <v>1792.799718</v>
      </c>
      <c r="AF30" s="2">
        <v>153.14889529999999</v>
      </c>
      <c r="AG30" s="2">
        <v>1.3700118059999999</v>
      </c>
      <c r="AH30" s="2">
        <v>122.7734833</v>
      </c>
      <c r="AI30" s="2">
        <v>1133.1600000000001</v>
      </c>
      <c r="AJ30" s="2">
        <v>503.62666669999999</v>
      </c>
    </row>
    <row r="31" spans="1:36" s="2" customFormat="1" x14ac:dyDescent="0.25">
      <c r="A31" s="2">
        <v>30</v>
      </c>
      <c r="B31" s="2" t="s">
        <v>20</v>
      </c>
      <c r="C31" s="2" t="s">
        <v>173</v>
      </c>
      <c r="D31" s="2">
        <v>46.042000000000002</v>
      </c>
      <c r="E31" s="2">
        <v>-118.724</v>
      </c>
      <c r="F31" s="2">
        <v>1.139</v>
      </c>
      <c r="G31" s="2">
        <v>4440</v>
      </c>
      <c r="H31" s="2">
        <v>34</v>
      </c>
      <c r="I31" s="2">
        <v>6432</v>
      </c>
      <c r="J31" s="2">
        <v>9</v>
      </c>
      <c r="K31" s="2">
        <v>85.343999999999994</v>
      </c>
      <c r="L31" s="2">
        <v>599.20650000000001</v>
      </c>
      <c r="M31" s="2">
        <v>4.5410000000000004</v>
      </c>
      <c r="N31" s="2">
        <f t="shared" si="0"/>
        <v>0.80758474576271189</v>
      </c>
      <c r="O31" s="2">
        <v>84.319000000000003</v>
      </c>
      <c r="P31" s="3">
        <f t="shared" si="1"/>
        <v>0.89512562189054723</v>
      </c>
      <c r="Q31" s="2">
        <v>652.17399999999998</v>
      </c>
      <c r="R31" s="2">
        <f t="shared" si="2"/>
        <v>0.96755353233830843</v>
      </c>
      <c r="S31" s="2">
        <v>2</v>
      </c>
      <c r="T31" s="2">
        <v>4</v>
      </c>
      <c r="U31" s="2">
        <v>2</v>
      </c>
      <c r="V31" s="2">
        <v>2</v>
      </c>
      <c r="W31" s="2">
        <v>63.56</v>
      </c>
      <c r="X31" s="2">
        <v>26.98</v>
      </c>
      <c r="Y31" s="2">
        <v>0</v>
      </c>
      <c r="Z31" s="2">
        <v>28</v>
      </c>
      <c r="AA31" s="2">
        <v>12</v>
      </c>
      <c r="AB31" s="14">
        <v>3373.02904171</v>
      </c>
      <c r="AC31">
        <v>0.38181999999999999</v>
      </c>
      <c r="AD31" s="2">
        <v>1519.7725089999999</v>
      </c>
      <c r="AE31" s="2">
        <v>1806.829268</v>
      </c>
      <c r="AF31" s="2">
        <v>153.39659119999999</v>
      </c>
      <c r="AG31" s="2">
        <v>0.29489201300000001</v>
      </c>
      <c r="AH31" s="2">
        <v>70.251144409999995</v>
      </c>
      <c r="AI31" s="2">
        <v>1133.1600000000001</v>
      </c>
      <c r="AJ31" s="2">
        <v>503.62666669999999</v>
      </c>
    </row>
    <row r="32" spans="1:36" s="2" customFormat="1" x14ac:dyDescent="0.25">
      <c r="A32" s="2">
        <v>31</v>
      </c>
      <c r="B32" s="2" t="s">
        <v>20</v>
      </c>
      <c r="C32" s="2" t="s">
        <v>173</v>
      </c>
      <c r="D32" s="2">
        <v>46.0411</v>
      </c>
      <c r="E32" s="2">
        <v>-118.724</v>
      </c>
      <c r="F32" s="2" t="s">
        <v>24</v>
      </c>
      <c r="G32" s="2">
        <v>4440</v>
      </c>
      <c r="H32" s="2">
        <v>8</v>
      </c>
      <c r="I32" s="2">
        <v>6432</v>
      </c>
      <c r="J32" s="2">
        <v>9</v>
      </c>
      <c r="K32" s="2">
        <v>176.78399999999999</v>
      </c>
      <c r="L32" s="2">
        <v>687.56230000000005</v>
      </c>
      <c r="M32" s="2">
        <v>1.175</v>
      </c>
      <c r="N32" s="2">
        <f t="shared" si="0"/>
        <v>0.95021186440677963</v>
      </c>
      <c r="O32" s="2">
        <v>83.447999999999993</v>
      </c>
      <c r="P32" s="3">
        <f t="shared" si="1"/>
        <v>0.89620895522388055</v>
      </c>
      <c r="Q32" s="3">
        <v>644.27</v>
      </c>
      <c r="R32" s="2">
        <f t="shared" si="2"/>
        <v>0.9679467661691542</v>
      </c>
      <c r="S32" s="2">
        <v>0</v>
      </c>
      <c r="T32" s="2">
        <v>4</v>
      </c>
      <c r="U32" s="2">
        <v>2</v>
      </c>
      <c r="V32" s="2">
        <v>2</v>
      </c>
      <c r="W32" s="2">
        <v>63.56</v>
      </c>
      <c r="X32" s="2">
        <v>26.98</v>
      </c>
      <c r="Y32" s="2">
        <v>0</v>
      </c>
      <c r="Z32" s="2">
        <v>28</v>
      </c>
      <c r="AA32" s="2">
        <v>12</v>
      </c>
      <c r="AB32" s="14">
        <v>3299.9127812900001</v>
      </c>
      <c r="AC32">
        <v>0.38181999999999999</v>
      </c>
      <c r="AD32" s="2">
        <v>1435.305351</v>
      </c>
      <c r="AE32" s="2">
        <v>1765.2803799999999</v>
      </c>
      <c r="AF32" s="2">
        <v>152.73898320000001</v>
      </c>
      <c r="AG32" s="2">
        <v>1.741156578</v>
      </c>
      <c r="AH32" s="2">
        <v>104.224205</v>
      </c>
      <c r="AI32" s="2">
        <v>1133.1600000000001</v>
      </c>
      <c r="AJ32" s="2">
        <v>503.62666669999999</v>
      </c>
    </row>
    <row r="33" spans="1:36" s="2" customFormat="1" x14ac:dyDescent="0.25">
      <c r="A33" s="2">
        <v>32</v>
      </c>
      <c r="B33" s="2" t="s">
        <v>20</v>
      </c>
      <c r="C33" s="2" t="s">
        <v>173</v>
      </c>
      <c r="D33" s="2">
        <v>46.040799999999997</v>
      </c>
      <c r="E33" s="2">
        <v>-118.724</v>
      </c>
      <c r="F33" s="2">
        <v>1.1419999999999999</v>
      </c>
      <c r="G33" s="2">
        <v>4440</v>
      </c>
      <c r="H33" s="2">
        <v>9</v>
      </c>
      <c r="I33" s="2">
        <v>6432</v>
      </c>
      <c r="J33" s="2">
        <v>9</v>
      </c>
      <c r="K33" s="2">
        <v>207.26400000000001</v>
      </c>
      <c r="L33" s="2">
        <v>716.88879999999995</v>
      </c>
      <c r="M33" s="2">
        <v>0.32900000000000001</v>
      </c>
      <c r="N33" s="2">
        <f t="shared" si="0"/>
        <v>0.98605932203389834</v>
      </c>
      <c r="O33" s="2">
        <v>82.251999999999995</v>
      </c>
      <c r="P33" s="3">
        <f t="shared" si="1"/>
        <v>0.89769651741293532</v>
      </c>
      <c r="Q33" s="2">
        <v>641.70699999999999</v>
      </c>
      <c r="R33" s="2">
        <f t="shared" si="2"/>
        <v>0.96807427860696516</v>
      </c>
      <c r="S33" s="2">
        <v>0</v>
      </c>
      <c r="T33" s="2">
        <v>4</v>
      </c>
      <c r="U33" s="2">
        <v>2</v>
      </c>
      <c r="V33" s="2">
        <v>2</v>
      </c>
      <c r="W33" s="2">
        <v>63.56</v>
      </c>
      <c r="X33" s="2">
        <v>26.98</v>
      </c>
      <c r="Y33" s="2">
        <v>0</v>
      </c>
      <c r="Z33" s="2">
        <v>28</v>
      </c>
      <c r="AA33" s="2">
        <v>12</v>
      </c>
      <c r="AB33" s="14">
        <v>3275.9580024900001</v>
      </c>
      <c r="AC33">
        <v>0.38181999999999999</v>
      </c>
      <c r="AD33" s="2">
        <v>1407.673585</v>
      </c>
      <c r="AE33" s="2">
        <v>1737.3768090000001</v>
      </c>
      <c r="AF33" s="2">
        <v>152.64141849999999</v>
      </c>
      <c r="AG33" s="2">
        <v>1.8437706229999999</v>
      </c>
      <c r="AH33" s="2">
        <v>91.591590879999998</v>
      </c>
      <c r="AI33" s="2">
        <v>1133.1600000000001</v>
      </c>
      <c r="AJ33" s="2">
        <v>503.62666669999999</v>
      </c>
    </row>
    <row r="34" spans="1:36" s="2" customFormat="1" x14ac:dyDescent="0.25">
      <c r="A34" s="2">
        <v>33</v>
      </c>
      <c r="B34" s="2" t="s">
        <v>20</v>
      </c>
      <c r="C34" s="2" t="s">
        <v>173</v>
      </c>
      <c r="D34" s="2">
        <v>46.040599999999998</v>
      </c>
      <c r="E34" s="2">
        <v>-118.724</v>
      </c>
      <c r="F34" s="2">
        <v>1.1439999999999999</v>
      </c>
      <c r="G34" s="2">
        <v>4440</v>
      </c>
      <c r="H34" s="2">
        <v>0</v>
      </c>
      <c r="I34" s="2">
        <v>6432</v>
      </c>
      <c r="J34" s="2">
        <v>9</v>
      </c>
      <c r="K34" s="2">
        <v>237.744</v>
      </c>
      <c r="L34" s="2">
        <v>746.57650000000001</v>
      </c>
      <c r="M34" s="2">
        <v>0</v>
      </c>
      <c r="N34" s="2">
        <f t="shared" si="0"/>
        <v>1</v>
      </c>
      <c r="O34" s="3">
        <v>80.95</v>
      </c>
      <c r="P34" s="3">
        <f t="shared" si="1"/>
        <v>0.89931592039800989</v>
      </c>
      <c r="Q34" s="2">
        <v>639.10500000000002</v>
      </c>
      <c r="R34" s="2">
        <f t="shared" si="2"/>
        <v>0.96820373134328364</v>
      </c>
      <c r="S34" s="2">
        <v>0</v>
      </c>
      <c r="T34" s="2">
        <v>4</v>
      </c>
      <c r="U34" s="2">
        <v>2</v>
      </c>
      <c r="V34" s="2">
        <v>2</v>
      </c>
      <c r="W34" s="2">
        <v>63.56</v>
      </c>
      <c r="X34" s="2">
        <v>26.98</v>
      </c>
      <c r="Y34" s="2">
        <v>0</v>
      </c>
      <c r="Z34" s="2">
        <v>28</v>
      </c>
      <c r="AA34" s="2">
        <v>12</v>
      </c>
      <c r="AB34" s="14">
        <v>3252.0518389600002</v>
      </c>
      <c r="AC34">
        <v>0.38181999999999999</v>
      </c>
      <c r="AD34" s="2">
        <v>1380.060197</v>
      </c>
      <c r="AE34" s="2">
        <v>1709.3259129999999</v>
      </c>
      <c r="AF34" s="2">
        <v>152.56410220000001</v>
      </c>
      <c r="AG34" s="2">
        <v>1.6626949310000001</v>
      </c>
      <c r="AH34" s="2">
        <v>90.529083249999999</v>
      </c>
      <c r="AI34" s="2">
        <v>1133.1600000000001</v>
      </c>
      <c r="AJ34" s="2">
        <v>503.62666669999999</v>
      </c>
    </row>
    <row r="35" spans="1:36" s="2" customFormat="1" x14ac:dyDescent="0.25">
      <c r="A35" s="2">
        <v>34</v>
      </c>
      <c r="B35" s="2" t="s">
        <v>20</v>
      </c>
      <c r="C35" s="2" t="s">
        <v>173</v>
      </c>
      <c r="D35" s="2">
        <v>46.040300000000002</v>
      </c>
      <c r="E35" s="2">
        <v>-118.724</v>
      </c>
      <c r="F35" s="2">
        <v>1.1459999999999999</v>
      </c>
      <c r="G35" s="2">
        <v>4440</v>
      </c>
      <c r="H35" s="2">
        <v>8</v>
      </c>
      <c r="I35" s="2">
        <v>6432</v>
      </c>
      <c r="J35" s="2">
        <v>9</v>
      </c>
      <c r="K35" s="2">
        <v>268.22399999999999</v>
      </c>
      <c r="L35" s="2">
        <v>776.34839999999997</v>
      </c>
      <c r="M35" s="2">
        <v>0</v>
      </c>
      <c r="N35" s="2">
        <f t="shared" si="0"/>
        <v>1</v>
      </c>
      <c r="O35" s="2">
        <v>79.597999999999999</v>
      </c>
      <c r="P35" s="3">
        <f t="shared" si="1"/>
        <v>0.9009975124378109</v>
      </c>
      <c r="Q35" s="2">
        <v>636.50800000000004</v>
      </c>
      <c r="R35" s="2">
        <f t="shared" si="2"/>
        <v>0.96833293532338305</v>
      </c>
      <c r="S35" s="2">
        <v>0</v>
      </c>
      <c r="T35" s="2">
        <v>4</v>
      </c>
      <c r="U35" s="2">
        <v>2</v>
      </c>
      <c r="V35" s="2">
        <v>2</v>
      </c>
      <c r="W35" s="2">
        <v>63.56</v>
      </c>
      <c r="X35" s="2">
        <v>26.98</v>
      </c>
      <c r="Y35" s="2">
        <v>0</v>
      </c>
      <c r="Z35" s="2">
        <v>28</v>
      </c>
      <c r="AA35" s="2">
        <v>12</v>
      </c>
      <c r="AB35" s="14">
        <v>3228.2960712899999</v>
      </c>
      <c r="AC35">
        <v>0.38181999999999999</v>
      </c>
      <c r="AD35" s="2">
        <v>1352.6254120000001</v>
      </c>
      <c r="AE35" s="2">
        <v>1681.3984989999999</v>
      </c>
      <c r="AF35" s="2">
        <v>152.49606320000001</v>
      </c>
      <c r="AG35" s="2">
        <v>1.3742296700000001</v>
      </c>
      <c r="AH35" s="2">
        <v>88.506698610000001</v>
      </c>
      <c r="AI35" s="2">
        <v>1133.1600000000001</v>
      </c>
      <c r="AJ35" s="2">
        <v>503.62666669999999</v>
      </c>
    </row>
    <row r="36" spans="1:36" s="2" customFormat="1" x14ac:dyDescent="0.25">
      <c r="A36" s="2">
        <v>35</v>
      </c>
      <c r="B36" s="2" t="s">
        <v>20</v>
      </c>
      <c r="C36" s="2" t="s">
        <v>173</v>
      </c>
      <c r="D36" s="2">
        <v>46.04</v>
      </c>
      <c r="E36" s="2">
        <v>-118.724</v>
      </c>
      <c r="F36" s="2">
        <v>1.1479999999999999</v>
      </c>
      <c r="G36" s="2">
        <v>4440</v>
      </c>
      <c r="H36" s="2">
        <v>14</v>
      </c>
      <c r="I36" s="2">
        <v>6432</v>
      </c>
      <c r="J36" s="2">
        <v>9</v>
      </c>
      <c r="K36" s="2">
        <v>298.70400000000001</v>
      </c>
      <c r="L36" s="2">
        <v>806.02930000000003</v>
      </c>
      <c r="M36" s="2">
        <v>0</v>
      </c>
      <c r="N36" s="2">
        <f t="shared" si="0"/>
        <v>1</v>
      </c>
      <c r="O36" s="2">
        <v>78.343999999999994</v>
      </c>
      <c r="P36" s="3">
        <f t="shared" si="1"/>
        <v>0.90255721393034827</v>
      </c>
      <c r="Q36" s="2">
        <v>633.95799999999997</v>
      </c>
      <c r="R36" s="2">
        <f t="shared" si="2"/>
        <v>0.96845980099502493</v>
      </c>
      <c r="S36" s="2">
        <v>0</v>
      </c>
      <c r="T36" s="2">
        <v>2</v>
      </c>
      <c r="U36" s="2">
        <v>2</v>
      </c>
      <c r="V36" s="2">
        <v>2</v>
      </c>
      <c r="W36" s="2">
        <v>63.56</v>
      </c>
      <c r="X36" s="2">
        <v>26.98</v>
      </c>
      <c r="Y36" s="2">
        <v>0</v>
      </c>
      <c r="Z36" s="2">
        <v>28</v>
      </c>
      <c r="AA36" s="2">
        <v>12</v>
      </c>
      <c r="AB36" s="14">
        <v>3204.6514919900001</v>
      </c>
      <c r="AC36">
        <v>0.38181999999999999</v>
      </c>
      <c r="AD36" s="2">
        <v>1325.38354</v>
      </c>
      <c r="AE36" s="2">
        <v>1653.7900910000001</v>
      </c>
      <c r="AF36" s="2">
        <v>152.57542419999999</v>
      </c>
      <c r="AG36" s="2">
        <v>1.263075948</v>
      </c>
      <c r="AH36" s="2">
        <v>81.048866270000005</v>
      </c>
      <c r="AI36" s="2">
        <v>1133.1600000000001</v>
      </c>
      <c r="AJ36" s="2">
        <v>503.62666669999999</v>
      </c>
    </row>
    <row r="37" spans="1:36" s="2" customFormat="1" x14ac:dyDescent="0.25">
      <c r="A37" s="2">
        <v>36</v>
      </c>
      <c r="B37" s="2" t="s">
        <v>20</v>
      </c>
      <c r="C37" s="2" t="s">
        <v>173</v>
      </c>
      <c r="D37" s="2">
        <v>46.039700000000003</v>
      </c>
      <c r="E37" s="2">
        <v>-118.724</v>
      </c>
      <c r="F37" s="3">
        <v>1.1499999999999999</v>
      </c>
      <c r="G37" s="2">
        <v>4440</v>
      </c>
      <c r="H37" s="2">
        <v>8</v>
      </c>
      <c r="I37" s="2">
        <v>6432</v>
      </c>
      <c r="J37" s="2">
        <v>9</v>
      </c>
      <c r="K37" s="2">
        <v>329.18400000000003</v>
      </c>
      <c r="L37" s="2">
        <v>835.02650000000006</v>
      </c>
      <c r="M37" s="2">
        <v>0</v>
      </c>
      <c r="N37" s="2">
        <f t="shared" si="0"/>
        <v>1</v>
      </c>
      <c r="O37" s="2">
        <v>77.334999999999994</v>
      </c>
      <c r="P37" s="3">
        <f t="shared" si="1"/>
        <v>0.90381218905472638</v>
      </c>
      <c r="Q37" s="2">
        <v>631.447</v>
      </c>
      <c r="R37" s="2">
        <f t="shared" si="2"/>
        <v>0.96858472636815918</v>
      </c>
      <c r="S37" s="2">
        <v>0</v>
      </c>
      <c r="T37" s="2">
        <v>2</v>
      </c>
      <c r="U37" s="2">
        <v>2</v>
      </c>
      <c r="V37" s="2">
        <v>2</v>
      </c>
      <c r="W37" s="2">
        <v>63.56</v>
      </c>
      <c r="X37" s="2">
        <v>26.98</v>
      </c>
      <c r="Y37" s="2">
        <v>0</v>
      </c>
      <c r="Z37" s="2">
        <v>28</v>
      </c>
      <c r="AA37" s="2">
        <v>12</v>
      </c>
      <c r="AB37" s="14">
        <v>3181.90932415</v>
      </c>
      <c r="AC37">
        <v>0.38181999999999999</v>
      </c>
      <c r="AD37" s="2">
        <v>1299.1474860000001</v>
      </c>
      <c r="AE37" s="2">
        <v>1626.9646210000001</v>
      </c>
      <c r="AF37" s="2">
        <v>152.6443634</v>
      </c>
      <c r="AG37" s="2">
        <v>1.2657831909999999</v>
      </c>
      <c r="AH37" s="2">
        <v>85.178153989999998</v>
      </c>
      <c r="AI37" s="2">
        <v>1133.1600000000001</v>
      </c>
      <c r="AJ37" s="2">
        <v>503.62666669999999</v>
      </c>
    </row>
    <row r="38" spans="1:36" s="2" customFormat="1" x14ac:dyDescent="0.25">
      <c r="A38" s="2">
        <v>37</v>
      </c>
      <c r="B38" s="2" t="s">
        <v>20</v>
      </c>
      <c r="C38" s="2" t="s">
        <v>174</v>
      </c>
      <c r="D38" s="2">
        <v>46.042499999999997</v>
      </c>
      <c r="E38" s="2">
        <v>-118.71599999999999</v>
      </c>
      <c r="F38" s="2">
        <v>1.151</v>
      </c>
      <c r="G38" s="2">
        <v>4440</v>
      </c>
      <c r="H38" s="2">
        <v>191</v>
      </c>
      <c r="I38" s="2">
        <v>6432</v>
      </c>
      <c r="J38" s="2">
        <v>9</v>
      </c>
      <c r="K38" s="2">
        <v>2.4384000000000001</v>
      </c>
      <c r="L38" s="2">
        <v>633.31650000000002</v>
      </c>
      <c r="M38" s="2">
        <v>3.9289999999999998</v>
      </c>
      <c r="N38" s="2">
        <f t="shared" si="0"/>
        <v>0.83351694915254237</v>
      </c>
      <c r="O38" s="3">
        <v>84.11</v>
      </c>
      <c r="P38" s="3">
        <f t="shared" si="1"/>
        <v>0.89538557213930348</v>
      </c>
      <c r="Q38" s="2">
        <v>750.32899999999995</v>
      </c>
      <c r="R38" s="2">
        <f t="shared" si="2"/>
        <v>0.96267019900497508</v>
      </c>
      <c r="S38" s="2">
        <v>1</v>
      </c>
      <c r="T38" s="2">
        <v>2</v>
      </c>
      <c r="U38" s="2">
        <v>2</v>
      </c>
      <c r="V38" s="2">
        <v>2</v>
      </c>
      <c r="W38" s="2">
        <v>63.56</v>
      </c>
      <c r="X38" s="2">
        <v>26.98</v>
      </c>
      <c r="Y38" s="2">
        <v>0</v>
      </c>
      <c r="Z38" s="2">
        <v>28</v>
      </c>
      <c r="AA38" s="2">
        <v>12</v>
      </c>
      <c r="AB38" s="14">
        <v>3059.20587561</v>
      </c>
      <c r="AC38">
        <v>8.1322000000000005E-2</v>
      </c>
      <c r="AD38" s="2">
        <v>1324.0878150000001</v>
      </c>
      <c r="AE38" s="2">
        <v>1570.616023</v>
      </c>
      <c r="AF38" s="2">
        <v>132.12083440000001</v>
      </c>
      <c r="AG38" s="2">
        <v>2.2896747589999999</v>
      </c>
      <c r="AH38" s="2">
        <v>171.54225159999999</v>
      </c>
      <c r="AI38" s="2">
        <v>1133.1600000000001</v>
      </c>
      <c r="AJ38" s="2">
        <v>503.62666669999999</v>
      </c>
    </row>
    <row r="39" spans="1:36" s="2" customFormat="1" x14ac:dyDescent="0.25">
      <c r="A39" s="2">
        <v>38</v>
      </c>
      <c r="B39" s="2" t="s">
        <v>20</v>
      </c>
      <c r="C39" s="2" t="s">
        <v>174</v>
      </c>
      <c r="D39" s="2">
        <v>46.042499999999997</v>
      </c>
      <c r="E39" s="2">
        <v>-118.71899999999999</v>
      </c>
      <c r="F39" s="2">
        <v>1.157</v>
      </c>
      <c r="G39" s="2">
        <v>4440</v>
      </c>
      <c r="H39" s="2">
        <v>178</v>
      </c>
      <c r="I39" s="2">
        <v>6432</v>
      </c>
      <c r="J39" s="2">
        <v>9</v>
      </c>
      <c r="K39" s="2">
        <v>2.4384000000000001</v>
      </c>
      <c r="L39" s="2">
        <v>535.08820000000003</v>
      </c>
      <c r="M39" s="2">
        <v>7.9080000000000004</v>
      </c>
      <c r="N39" s="2">
        <f t="shared" si="0"/>
        <v>0.66491525423728814</v>
      </c>
      <c r="O39" s="2">
        <v>84.304000000000002</v>
      </c>
      <c r="P39" s="3">
        <f t="shared" si="1"/>
        <v>0.89514427860696522</v>
      </c>
      <c r="Q39" s="3">
        <v>731.13</v>
      </c>
      <c r="R39" s="2">
        <f t="shared" si="2"/>
        <v>0.96362537313432839</v>
      </c>
      <c r="S39" s="2">
        <v>2</v>
      </c>
      <c r="T39" s="2">
        <v>2</v>
      </c>
      <c r="U39" s="2">
        <v>2</v>
      </c>
      <c r="V39" s="2">
        <v>2</v>
      </c>
      <c r="W39" s="2">
        <v>63.56</v>
      </c>
      <c r="X39" s="2">
        <v>26.98</v>
      </c>
      <c r="Y39" s="2">
        <v>0</v>
      </c>
      <c r="Z39" s="2">
        <v>28</v>
      </c>
      <c r="AA39" s="2">
        <v>12</v>
      </c>
      <c r="AB39" s="14">
        <v>3180.82581583</v>
      </c>
      <c r="AC39">
        <v>8.1322000000000005E-2</v>
      </c>
      <c r="AD39" s="2">
        <v>1441.370056</v>
      </c>
      <c r="AE39" s="2">
        <v>1599.14895</v>
      </c>
      <c r="AF39" s="2">
        <v>135.5515594</v>
      </c>
      <c r="AG39" s="2">
        <v>3.2545385360000001</v>
      </c>
      <c r="AH39" s="2">
        <v>166.38200380000001</v>
      </c>
      <c r="AI39" s="2">
        <v>1133.1600000000001</v>
      </c>
      <c r="AJ39" s="2">
        <v>503.62666669999999</v>
      </c>
    </row>
    <row r="40" spans="1:36" s="2" customFormat="1" x14ac:dyDescent="0.25">
      <c r="A40" s="2">
        <v>39</v>
      </c>
      <c r="B40" s="2" t="s">
        <v>20</v>
      </c>
      <c r="C40" s="2" t="s">
        <v>174</v>
      </c>
      <c r="D40" s="2">
        <v>46.0426</v>
      </c>
      <c r="E40" s="2">
        <v>-118.721</v>
      </c>
      <c r="F40" s="2">
        <v>1.163</v>
      </c>
      <c r="G40" s="2">
        <v>4440</v>
      </c>
      <c r="H40" s="2">
        <v>243</v>
      </c>
      <c r="I40" s="2">
        <v>6432</v>
      </c>
      <c r="J40" s="2">
        <v>9</v>
      </c>
      <c r="K40" s="2">
        <v>2.4384000000000001</v>
      </c>
      <c r="L40" s="2">
        <v>484.34070000000003</v>
      </c>
      <c r="M40" s="2">
        <v>9.5120000000000005</v>
      </c>
      <c r="N40" s="2">
        <f t="shared" si="0"/>
        <v>0.59694915254237291</v>
      </c>
      <c r="O40" s="2">
        <v>84.319000000000003</v>
      </c>
      <c r="P40" s="3">
        <f t="shared" si="1"/>
        <v>0.89512562189054723</v>
      </c>
      <c r="Q40" s="3">
        <v>704.08</v>
      </c>
      <c r="R40" s="2">
        <f t="shared" si="2"/>
        <v>0.96497114427860697</v>
      </c>
      <c r="S40" s="2">
        <v>2</v>
      </c>
      <c r="T40" s="2">
        <v>4</v>
      </c>
      <c r="U40" s="2">
        <v>2</v>
      </c>
      <c r="V40" s="2">
        <v>2</v>
      </c>
      <c r="W40" s="2">
        <v>63.56</v>
      </c>
      <c r="X40" s="2">
        <v>26.98</v>
      </c>
      <c r="Y40" s="2">
        <v>0</v>
      </c>
      <c r="Z40" s="2">
        <v>28</v>
      </c>
      <c r="AA40" s="2">
        <v>12</v>
      </c>
      <c r="AB40" s="14">
        <v>3291.5390252299999</v>
      </c>
      <c r="AC40">
        <v>0.38181999999999999</v>
      </c>
      <c r="AD40" s="2">
        <v>1503.8199050000001</v>
      </c>
      <c r="AE40" s="2">
        <v>1642.6411519999999</v>
      </c>
      <c r="AF40" s="2">
        <v>140.5310059</v>
      </c>
      <c r="AG40" s="2">
        <v>0.62159758799999998</v>
      </c>
      <c r="AH40" s="2">
        <v>356.75549319999999</v>
      </c>
      <c r="AI40" s="2">
        <v>1133.1600000000001</v>
      </c>
      <c r="AJ40" s="2">
        <v>503.62666669999999</v>
      </c>
    </row>
    <row r="41" spans="1:36" s="2" customFormat="1" x14ac:dyDescent="0.25">
      <c r="A41" s="2">
        <v>40</v>
      </c>
      <c r="B41" s="2" t="s">
        <v>20</v>
      </c>
      <c r="C41" s="2" t="s">
        <v>174</v>
      </c>
      <c r="D41" s="2">
        <v>46.042700000000004</v>
      </c>
      <c r="E41" s="2">
        <v>-118.724</v>
      </c>
      <c r="F41" s="2">
        <v>1.171</v>
      </c>
      <c r="G41" s="2">
        <v>4440</v>
      </c>
      <c r="H41" s="2">
        <v>169</v>
      </c>
      <c r="I41" s="2">
        <v>6432</v>
      </c>
      <c r="J41" s="2">
        <v>9</v>
      </c>
      <c r="K41" s="2">
        <v>2.4384000000000001</v>
      </c>
      <c r="L41" s="2">
        <v>520.82230000000004</v>
      </c>
      <c r="M41" s="3">
        <v>8</v>
      </c>
      <c r="N41" s="2">
        <f t="shared" si="0"/>
        <v>0.66101694915254239</v>
      </c>
      <c r="O41" s="2">
        <v>84.319000000000003</v>
      </c>
      <c r="P41" s="3">
        <f t="shared" si="1"/>
        <v>0.89512562189054723</v>
      </c>
      <c r="Q41" s="2">
        <v>659.31399999999996</v>
      </c>
      <c r="R41" s="2">
        <f t="shared" si="2"/>
        <v>0.96719830845771149</v>
      </c>
      <c r="S41" s="2">
        <v>2</v>
      </c>
      <c r="T41" s="2">
        <v>4</v>
      </c>
      <c r="U41" s="2">
        <v>2</v>
      </c>
      <c r="V41" s="2">
        <v>2</v>
      </c>
      <c r="W41" s="2">
        <v>63.56</v>
      </c>
      <c r="X41" s="2">
        <v>26.98</v>
      </c>
      <c r="Y41" s="2">
        <v>0</v>
      </c>
      <c r="Z41" s="2">
        <v>28</v>
      </c>
      <c r="AA41" s="2">
        <v>12</v>
      </c>
      <c r="AB41" s="14">
        <v>3440.3256128799999</v>
      </c>
      <c r="AC41">
        <v>0.38181999999999999</v>
      </c>
      <c r="AD41" s="2">
        <v>1597.334869</v>
      </c>
      <c r="AE41" s="2">
        <v>1730.8871859999999</v>
      </c>
      <c r="AF41" s="2">
        <v>150.2422943</v>
      </c>
      <c r="AG41" s="2">
        <v>3.5957052709999999</v>
      </c>
      <c r="AH41" s="2">
        <v>37.065277100000003</v>
      </c>
      <c r="AI41" s="2">
        <v>1133.1600000000001</v>
      </c>
      <c r="AJ41" s="2">
        <v>503.62666669999999</v>
      </c>
    </row>
    <row r="42" spans="1:36" s="2" customFormat="1" x14ac:dyDescent="0.25">
      <c r="A42" s="2">
        <v>41</v>
      </c>
      <c r="B42" s="2" t="s">
        <v>20</v>
      </c>
      <c r="C42" s="2" t="s">
        <v>174</v>
      </c>
      <c r="D42" s="2">
        <v>46.042700000000004</v>
      </c>
      <c r="E42" s="2">
        <v>-118.726</v>
      </c>
      <c r="F42" s="2">
        <v>1.1759999999999999</v>
      </c>
      <c r="G42" s="2">
        <v>4440</v>
      </c>
      <c r="H42" s="2">
        <v>119</v>
      </c>
      <c r="I42" s="2">
        <v>6432</v>
      </c>
      <c r="J42" s="2">
        <v>9</v>
      </c>
      <c r="K42" s="2">
        <v>2.4384000000000001</v>
      </c>
      <c r="L42" s="2">
        <v>597.12509999999997</v>
      </c>
      <c r="M42" s="2">
        <v>4.6440000000000001</v>
      </c>
      <c r="N42" s="2">
        <f t="shared" si="0"/>
        <v>0.80322033898305079</v>
      </c>
      <c r="O42" s="2">
        <v>84.319000000000003</v>
      </c>
      <c r="P42" s="3">
        <f t="shared" si="1"/>
        <v>0.89512562189054723</v>
      </c>
      <c r="Q42" s="2">
        <v>632.61199999999997</v>
      </c>
      <c r="R42" s="2">
        <f t="shared" si="2"/>
        <v>0.96852676616915423</v>
      </c>
      <c r="S42" s="2">
        <v>1</v>
      </c>
      <c r="T42" s="2">
        <v>6</v>
      </c>
      <c r="U42" s="2">
        <v>2</v>
      </c>
      <c r="V42" s="2">
        <v>2</v>
      </c>
      <c r="W42" s="2">
        <v>63.56</v>
      </c>
      <c r="X42" s="2">
        <v>26.98</v>
      </c>
      <c r="Y42" s="2">
        <v>0</v>
      </c>
      <c r="Z42" s="2">
        <v>28</v>
      </c>
      <c r="AA42" s="2">
        <v>12</v>
      </c>
      <c r="AB42" s="14">
        <v>3537.0647328</v>
      </c>
      <c r="AC42">
        <v>0.38181999999999999</v>
      </c>
      <c r="AD42" s="2">
        <v>1654.5808010000001</v>
      </c>
      <c r="AE42" s="2">
        <v>1790.307916</v>
      </c>
      <c r="AF42" s="2">
        <v>155.57954409999999</v>
      </c>
      <c r="AG42" s="2">
        <v>3.564831018</v>
      </c>
      <c r="AH42" s="2">
        <v>39.761787409999997</v>
      </c>
      <c r="AI42" s="2">
        <v>1133.1600000000001</v>
      </c>
      <c r="AJ42" s="2">
        <v>503.62666669999999</v>
      </c>
    </row>
    <row r="43" spans="1:36" s="2" customFormat="1" x14ac:dyDescent="0.25">
      <c r="A43" s="2">
        <v>42</v>
      </c>
      <c r="B43" s="2" t="s">
        <v>25</v>
      </c>
      <c r="C43" s="2" t="s">
        <v>174</v>
      </c>
      <c r="D43" s="2">
        <v>46.042900000000003</v>
      </c>
      <c r="E43" s="2">
        <v>-118.71599999999999</v>
      </c>
      <c r="F43" s="2">
        <v>1.177</v>
      </c>
      <c r="G43" s="2">
        <v>5856</v>
      </c>
      <c r="H43" s="2">
        <v>221</v>
      </c>
      <c r="I43" s="2">
        <v>5568</v>
      </c>
      <c r="J43" s="2">
        <v>13</v>
      </c>
      <c r="K43" s="2">
        <v>2.4384000000000001</v>
      </c>
      <c r="L43" s="2">
        <v>627.81780000000003</v>
      </c>
      <c r="M43" s="3">
        <v>3.92</v>
      </c>
      <c r="N43" s="2">
        <f t="shared" si="0"/>
        <v>0.83389830508474572</v>
      </c>
      <c r="O43" s="2">
        <v>84.186000000000007</v>
      </c>
      <c r="P43" s="3">
        <f t="shared" si="1"/>
        <v>0.89529104477611943</v>
      </c>
      <c r="Q43" s="2">
        <v>755.26099999999997</v>
      </c>
      <c r="R43" s="2">
        <f t="shared" si="2"/>
        <v>0.96242482587064682</v>
      </c>
      <c r="S43" s="2">
        <v>1</v>
      </c>
      <c r="T43" s="2">
        <v>2</v>
      </c>
      <c r="U43" s="2">
        <v>2</v>
      </c>
      <c r="V43" s="2">
        <v>2</v>
      </c>
      <c r="W43" s="2">
        <v>6.38</v>
      </c>
      <c r="X43" s="2">
        <v>53.720999999999997</v>
      </c>
      <c r="Y43" s="2">
        <v>0</v>
      </c>
      <c r="Z43" s="2">
        <v>9</v>
      </c>
      <c r="AA43" s="2">
        <v>1</v>
      </c>
      <c r="AB43" s="14">
        <v>3066.90760998</v>
      </c>
      <c r="AC43">
        <v>8.1322000000000005E-2</v>
      </c>
      <c r="AD43" s="2">
        <v>1326.5006080000001</v>
      </c>
      <c r="AE43" s="2">
        <v>1528.5031309999999</v>
      </c>
      <c r="AF43" s="2">
        <v>132.6571045</v>
      </c>
      <c r="AG43" s="2">
        <v>3.0829787249999998</v>
      </c>
      <c r="AH43" s="2">
        <v>157.45298769999999</v>
      </c>
      <c r="AI43" s="2">
        <v>2256.2820000000002</v>
      </c>
      <c r="AJ43" s="2">
        <v>1002.792</v>
      </c>
    </row>
    <row r="44" spans="1:36" s="2" customFormat="1" x14ac:dyDescent="0.25">
      <c r="A44" s="2">
        <v>43</v>
      </c>
      <c r="B44" s="2" t="s">
        <v>25</v>
      </c>
      <c r="C44" s="2" t="s">
        <v>174</v>
      </c>
      <c r="D44" s="2">
        <v>46.043500000000002</v>
      </c>
      <c r="E44" s="2">
        <v>-118.71599999999999</v>
      </c>
      <c r="F44" s="2">
        <v>1.179</v>
      </c>
      <c r="G44" s="2">
        <v>5856</v>
      </c>
      <c r="H44" s="2">
        <v>219</v>
      </c>
      <c r="I44" s="2">
        <v>5568</v>
      </c>
      <c r="J44" s="2">
        <v>13</v>
      </c>
      <c r="K44" s="2">
        <v>2.4384000000000001</v>
      </c>
      <c r="L44" s="2">
        <v>581.01020000000005</v>
      </c>
      <c r="M44" s="2">
        <v>5.2690000000000001</v>
      </c>
      <c r="N44" s="2">
        <f t="shared" si="0"/>
        <v>0.77673728813559317</v>
      </c>
      <c r="O44" s="2">
        <v>84.274000000000001</v>
      </c>
      <c r="P44" s="3">
        <f t="shared" si="1"/>
        <v>0.89518159203980097</v>
      </c>
      <c r="Q44" s="2">
        <v>758.38400000000001</v>
      </c>
      <c r="R44" s="2">
        <f t="shared" si="2"/>
        <v>0.96226945273631836</v>
      </c>
      <c r="S44" s="2">
        <v>1</v>
      </c>
      <c r="T44" s="2">
        <v>3</v>
      </c>
      <c r="U44" s="2">
        <v>2</v>
      </c>
      <c r="V44" s="2">
        <v>2</v>
      </c>
      <c r="W44" s="2">
        <v>6.38</v>
      </c>
      <c r="X44" s="2">
        <v>53.720999999999997</v>
      </c>
      <c r="Y44" s="2">
        <v>0</v>
      </c>
      <c r="Z44" s="2">
        <v>9</v>
      </c>
      <c r="AA44" s="2">
        <v>1</v>
      </c>
      <c r="AB44" s="14">
        <v>3119.9673979200002</v>
      </c>
      <c r="AC44">
        <v>8.1322000000000005E-2</v>
      </c>
      <c r="AD44" s="2">
        <v>1375.6390080000001</v>
      </c>
      <c r="AE44" s="2">
        <v>1461.343206</v>
      </c>
      <c r="AF44" s="2">
        <v>143.4319611</v>
      </c>
      <c r="AG44" s="2">
        <v>8.2243347169999996</v>
      </c>
      <c r="AH44" s="2">
        <v>132.84967040000001</v>
      </c>
      <c r="AI44" s="2">
        <v>2256.2820000000002</v>
      </c>
      <c r="AJ44" s="2">
        <v>1002.792</v>
      </c>
    </row>
    <row r="45" spans="1:36" s="2" customFormat="1" x14ac:dyDescent="0.25">
      <c r="A45" s="2">
        <v>44</v>
      </c>
      <c r="B45" s="2" t="s">
        <v>19</v>
      </c>
      <c r="C45" s="2" t="s">
        <v>173</v>
      </c>
      <c r="D45" s="2">
        <v>46.044699999999999</v>
      </c>
      <c r="E45" s="2">
        <v>-118.732</v>
      </c>
      <c r="F45" s="2">
        <v>1.18</v>
      </c>
      <c r="G45" s="2">
        <v>5664</v>
      </c>
      <c r="H45" s="2">
        <v>6</v>
      </c>
      <c r="I45" s="2">
        <v>6456</v>
      </c>
      <c r="J45" s="2">
        <v>2</v>
      </c>
      <c r="K45" s="2">
        <v>402.33600000000001</v>
      </c>
      <c r="L45" s="2">
        <v>813.9511</v>
      </c>
      <c r="M45" s="2">
        <v>0</v>
      </c>
      <c r="N45" s="2">
        <f t="shared" si="0"/>
        <v>1</v>
      </c>
      <c r="O45" s="2">
        <v>84.319000000000003</v>
      </c>
      <c r="P45" s="3">
        <f t="shared" si="1"/>
        <v>0.89512562189054723</v>
      </c>
      <c r="Q45" s="2">
        <v>576.59500000000003</v>
      </c>
      <c r="R45" s="2">
        <f t="shared" si="2"/>
        <v>0.97131368159203979</v>
      </c>
      <c r="S45" s="2">
        <v>0</v>
      </c>
      <c r="T45" s="2">
        <v>4</v>
      </c>
      <c r="U45" s="2">
        <v>2</v>
      </c>
      <c r="V45" s="2">
        <v>1</v>
      </c>
      <c r="W45" s="2">
        <v>63.56</v>
      </c>
      <c r="X45" s="2">
        <v>53.720999999999997</v>
      </c>
      <c r="Y45" s="2">
        <v>1</v>
      </c>
      <c r="Z45" s="2">
        <v>24</v>
      </c>
      <c r="AA45" s="2">
        <v>1</v>
      </c>
      <c r="AB45" s="14">
        <v>3990.4124106499999</v>
      </c>
      <c r="AC45">
        <v>0.38181999999999999</v>
      </c>
      <c r="AD45" s="2">
        <v>1875.2546729999999</v>
      </c>
      <c r="AE45" s="2">
        <v>1323.018534</v>
      </c>
      <c r="AF45" s="2">
        <v>180.16421510000001</v>
      </c>
      <c r="AG45" s="2">
        <v>2.029958487</v>
      </c>
      <c r="AH45" s="2">
        <v>149.68170169999999</v>
      </c>
      <c r="AI45" s="2">
        <v>2256.2820000000002</v>
      </c>
      <c r="AJ45" s="2">
        <v>1002.792</v>
      </c>
    </row>
    <row r="46" spans="1:36" s="2" customFormat="1" x14ac:dyDescent="0.25">
      <c r="A46" s="2">
        <v>45</v>
      </c>
      <c r="B46" s="2" t="s">
        <v>25</v>
      </c>
      <c r="C46" s="2" t="s">
        <v>174</v>
      </c>
      <c r="D46" s="2">
        <v>46.044499999999999</v>
      </c>
      <c r="E46" s="2">
        <v>-118.71599999999999</v>
      </c>
      <c r="F46" s="2">
        <v>1.1830000000000001</v>
      </c>
      <c r="G46" s="2">
        <v>5856</v>
      </c>
      <c r="H46" s="2">
        <v>115</v>
      </c>
      <c r="I46" s="2">
        <v>5568</v>
      </c>
      <c r="J46" s="2">
        <v>13</v>
      </c>
      <c r="K46" s="2">
        <v>2.4384000000000001</v>
      </c>
      <c r="L46" s="2">
        <v>512.23689999999999</v>
      </c>
      <c r="M46" s="2">
        <v>7.2050000000000001</v>
      </c>
      <c r="N46" s="2">
        <f t="shared" si="0"/>
        <v>0.6947033898305085</v>
      </c>
      <c r="O46" s="2">
        <v>84.319000000000003</v>
      </c>
      <c r="P46" s="3">
        <f t="shared" si="1"/>
        <v>0.89512562189054723</v>
      </c>
      <c r="Q46" s="2">
        <v>763.63099999999997</v>
      </c>
      <c r="R46" s="2">
        <f t="shared" si="2"/>
        <v>0.96200840796019904</v>
      </c>
      <c r="S46" s="2">
        <v>2</v>
      </c>
      <c r="T46" s="2">
        <v>3</v>
      </c>
      <c r="U46" s="2">
        <v>1</v>
      </c>
      <c r="V46" s="2">
        <v>2</v>
      </c>
      <c r="W46" s="2">
        <v>6.38</v>
      </c>
      <c r="X46" s="2">
        <v>53.720999999999997</v>
      </c>
      <c r="Y46" s="2">
        <v>0</v>
      </c>
      <c r="Z46" s="2">
        <v>9</v>
      </c>
      <c r="AA46" s="2">
        <v>1</v>
      </c>
      <c r="AB46" s="14">
        <v>3211.9716606299999</v>
      </c>
      <c r="AC46">
        <v>8.1322000000000005E-2</v>
      </c>
      <c r="AD46" s="2">
        <v>1462.9436599999999</v>
      </c>
      <c r="AE46" s="2">
        <v>1345.6244079999999</v>
      </c>
      <c r="AF46" s="2">
        <v>148.7126007</v>
      </c>
      <c r="AG46" s="2">
        <v>6.7627162930000004</v>
      </c>
      <c r="AH46" s="2">
        <v>77.114189150000001</v>
      </c>
      <c r="AI46" s="2">
        <v>2256.2820000000002</v>
      </c>
      <c r="AJ46" s="2">
        <v>1002.792</v>
      </c>
    </row>
    <row r="47" spans="1:36" s="2" customFormat="1" x14ac:dyDescent="0.25">
      <c r="A47" s="2">
        <v>46</v>
      </c>
      <c r="B47" s="2" t="s">
        <v>25</v>
      </c>
      <c r="C47" s="2" t="s">
        <v>174</v>
      </c>
      <c r="D47" s="2">
        <v>46.0456</v>
      </c>
      <c r="E47" s="2">
        <v>-118.71599999999999</v>
      </c>
      <c r="F47" s="2">
        <v>1.1870000000000001</v>
      </c>
      <c r="G47" s="2">
        <v>11712</v>
      </c>
      <c r="H47" s="2">
        <v>410</v>
      </c>
      <c r="I47" s="2">
        <v>5568</v>
      </c>
      <c r="J47" s="2">
        <v>13</v>
      </c>
      <c r="K47" s="2">
        <v>2.4384000000000001</v>
      </c>
      <c r="L47" s="2">
        <v>457.77809999999999</v>
      </c>
      <c r="M47" s="2">
        <v>7.9029999999999996</v>
      </c>
      <c r="N47" s="2">
        <f t="shared" si="0"/>
        <v>0.66512711864406782</v>
      </c>
      <c r="O47" s="2">
        <v>84.319000000000003</v>
      </c>
      <c r="P47" s="3">
        <f t="shared" si="1"/>
        <v>0.89512562189054723</v>
      </c>
      <c r="Q47" s="2">
        <v>768.404</v>
      </c>
      <c r="R47" s="2">
        <f t="shared" si="2"/>
        <v>0.96177094527363183</v>
      </c>
      <c r="S47" s="2">
        <v>3</v>
      </c>
      <c r="T47" s="2">
        <v>3</v>
      </c>
      <c r="U47" s="2">
        <v>1</v>
      </c>
      <c r="V47" s="2">
        <v>2</v>
      </c>
      <c r="W47" s="2">
        <v>6.38</v>
      </c>
      <c r="X47" s="2">
        <v>53.720999999999997</v>
      </c>
      <c r="Y47" s="2">
        <v>0</v>
      </c>
      <c r="Z47" s="2">
        <v>9</v>
      </c>
      <c r="AA47" s="2">
        <v>1</v>
      </c>
      <c r="AB47" s="14">
        <v>3313.8453375099998</v>
      </c>
      <c r="AC47">
        <v>8.1322000000000005E-2</v>
      </c>
      <c r="AD47" s="2">
        <v>1560.943769</v>
      </c>
      <c r="AE47" s="2">
        <v>1221.7536250000001</v>
      </c>
      <c r="AF47" s="2">
        <v>141.95512389999999</v>
      </c>
      <c r="AG47" s="2">
        <v>1.782090664</v>
      </c>
      <c r="AH47" s="2">
        <v>130.4705658</v>
      </c>
      <c r="AI47" s="2">
        <v>2256.2820000000002</v>
      </c>
      <c r="AJ47" s="2">
        <v>1002.792</v>
      </c>
    </row>
    <row r="48" spans="1:36" s="2" customFormat="1" x14ac:dyDescent="0.25">
      <c r="A48" s="2">
        <v>47</v>
      </c>
      <c r="B48" s="2" t="s">
        <v>25</v>
      </c>
      <c r="C48" s="2" t="s">
        <v>174</v>
      </c>
      <c r="D48" s="2">
        <v>46.046700000000001</v>
      </c>
      <c r="E48" s="2">
        <v>-118.71599999999999</v>
      </c>
      <c r="F48" s="2">
        <v>1.1910000000000001</v>
      </c>
      <c r="G48" s="2">
        <v>5856</v>
      </c>
      <c r="H48" s="2">
        <v>139</v>
      </c>
      <c r="I48" s="2">
        <v>5568</v>
      </c>
      <c r="J48" s="2">
        <v>13</v>
      </c>
      <c r="K48" s="2">
        <v>2.4384000000000001</v>
      </c>
      <c r="L48" s="2">
        <v>434.61320000000001</v>
      </c>
      <c r="M48" s="2">
        <v>7.7990000000000004</v>
      </c>
      <c r="N48" s="2">
        <f t="shared" si="0"/>
        <v>0.6695338983050847</v>
      </c>
      <c r="O48" s="2">
        <v>84.319000000000003</v>
      </c>
      <c r="P48" s="3">
        <f t="shared" si="1"/>
        <v>0.89512562189054723</v>
      </c>
      <c r="Q48" s="2">
        <v>772.63599999999997</v>
      </c>
      <c r="R48" s="2">
        <f t="shared" si="2"/>
        <v>0.9615603980099503</v>
      </c>
      <c r="S48" s="2">
        <v>3</v>
      </c>
      <c r="T48" s="2">
        <v>3</v>
      </c>
      <c r="U48" s="2">
        <v>1</v>
      </c>
      <c r="V48" s="2">
        <v>2</v>
      </c>
      <c r="W48" s="2">
        <v>6.38</v>
      </c>
      <c r="X48" s="2">
        <v>53.720999999999997</v>
      </c>
      <c r="Y48" s="2">
        <v>0</v>
      </c>
      <c r="Z48" s="2">
        <v>9</v>
      </c>
      <c r="AA48" s="2">
        <v>1</v>
      </c>
      <c r="AB48" s="14">
        <v>3415.9490298000001</v>
      </c>
      <c r="AC48">
        <v>8.1322000000000005E-2</v>
      </c>
      <c r="AD48" s="2">
        <v>1661.145055</v>
      </c>
      <c r="AE48" s="2">
        <v>1098.664444</v>
      </c>
      <c r="AF48" s="2">
        <v>146.86880489999999</v>
      </c>
      <c r="AG48" s="2">
        <v>1.5778311490000001</v>
      </c>
      <c r="AH48" s="2">
        <v>213.71582029999999</v>
      </c>
      <c r="AI48" s="2">
        <v>2256.2820000000002</v>
      </c>
      <c r="AJ48" s="2">
        <v>1002.792</v>
      </c>
    </row>
    <row r="49" spans="1:36" s="2" customFormat="1" x14ac:dyDescent="0.25">
      <c r="A49" s="2">
        <v>48</v>
      </c>
      <c r="B49" s="2" t="s">
        <v>25</v>
      </c>
      <c r="C49" s="2" t="s">
        <v>174</v>
      </c>
      <c r="D49" s="2">
        <v>46.047899999999998</v>
      </c>
      <c r="E49" s="2">
        <v>-118.71599999999999</v>
      </c>
      <c r="F49" s="2">
        <v>1.1950000000000001</v>
      </c>
      <c r="G49" s="2">
        <v>5856</v>
      </c>
      <c r="H49" s="2">
        <v>226</v>
      </c>
      <c r="I49" s="2">
        <v>5568</v>
      </c>
      <c r="J49" s="2">
        <v>13</v>
      </c>
      <c r="K49" s="2">
        <v>2.4384000000000001</v>
      </c>
      <c r="L49" s="2">
        <v>444.7</v>
      </c>
      <c r="M49" s="2">
        <v>7.7830000000000004</v>
      </c>
      <c r="N49" s="2">
        <f t="shared" si="0"/>
        <v>0.6702118644067796</v>
      </c>
      <c r="O49" s="2">
        <v>84.319000000000003</v>
      </c>
      <c r="P49" s="3">
        <f t="shared" si="1"/>
        <v>0.89512562189054723</v>
      </c>
      <c r="Q49" s="2">
        <v>775.83900000000006</v>
      </c>
      <c r="R49" s="2">
        <f t="shared" si="2"/>
        <v>0.96140104477611943</v>
      </c>
      <c r="S49" s="2">
        <v>4</v>
      </c>
      <c r="T49" s="2">
        <v>3</v>
      </c>
      <c r="U49" s="2">
        <v>1</v>
      </c>
      <c r="V49" s="2">
        <v>2</v>
      </c>
      <c r="W49" s="2">
        <v>6.38</v>
      </c>
      <c r="X49" s="2">
        <v>53.720999999999997</v>
      </c>
      <c r="Y49" s="2">
        <v>0</v>
      </c>
      <c r="Z49" s="2">
        <v>9</v>
      </c>
      <c r="AA49" s="2">
        <v>1</v>
      </c>
      <c r="AB49" s="14">
        <v>3521.4041570300001</v>
      </c>
      <c r="AC49">
        <v>8.1322000000000005E-2</v>
      </c>
      <c r="AD49" s="2">
        <v>1766.3088279999999</v>
      </c>
      <c r="AE49" s="2">
        <v>974.7816325</v>
      </c>
      <c r="AF49" s="2">
        <v>156.39334109999999</v>
      </c>
      <c r="AG49" s="2">
        <v>9.3217811580000003</v>
      </c>
      <c r="AH49" s="2">
        <v>185.89787290000001</v>
      </c>
      <c r="AI49" s="2">
        <v>2256.2820000000002</v>
      </c>
      <c r="AJ49" s="2">
        <v>1002.792</v>
      </c>
    </row>
    <row r="50" spans="1:36" s="2" customFormat="1" x14ac:dyDescent="0.25">
      <c r="A50" s="2">
        <v>49</v>
      </c>
      <c r="B50" s="2" t="s">
        <v>25</v>
      </c>
      <c r="C50" s="2" t="s">
        <v>174</v>
      </c>
      <c r="D50" s="2">
        <v>46.048999999999999</v>
      </c>
      <c r="E50" s="2">
        <v>-118.71599999999999</v>
      </c>
      <c r="F50" s="2">
        <v>1.1990000000000001</v>
      </c>
      <c r="G50" s="2">
        <v>17568</v>
      </c>
      <c r="H50" s="2">
        <v>722</v>
      </c>
      <c r="I50" s="2">
        <v>5568</v>
      </c>
      <c r="J50" s="2">
        <v>13</v>
      </c>
      <c r="K50" s="2">
        <v>2.4384000000000001</v>
      </c>
      <c r="L50" s="2">
        <v>488.36369999999999</v>
      </c>
      <c r="M50" s="2">
        <v>7.4429999999999996</v>
      </c>
      <c r="N50" s="2">
        <f t="shared" si="0"/>
        <v>0.6846186440677966</v>
      </c>
      <c r="O50" s="2">
        <v>84.319000000000003</v>
      </c>
      <c r="P50" s="3">
        <f t="shared" si="1"/>
        <v>0.89512562189054723</v>
      </c>
      <c r="Q50" s="2">
        <v>778.51900000000001</v>
      </c>
      <c r="R50" s="2">
        <f t="shared" si="2"/>
        <v>0.96126771144278611</v>
      </c>
      <c r="S50" s="2">
        <v>3</v>
      </c>
      <c r="T50" s="2">
        <v>3</v>
      </c>
      <c r="U50" s="2">
        <v>1</v>
      </c>
      <c r="V50" s="2">
        <v>2</v>
      </c>
      <c r="W50" s="2">
        <v>6.38</v>
      </c>
      <c r="X50" s="2">
        <v>53.720999999999997</v>
      </c>
      <c r="Y50" s="2">
        <v>0</v>
      </c>
      <c r="Z50" s="2">
        <v>9</v>
      </c>
      <c r="AA50" s="2">
        <v>1</v>
      </c>
      <c r="AB50" s="14">
        <v>3625.79742949</v>
      </c>
      <c r="AC50">
        <v>8.1322000000000005E-2</v>
      </c>
      <c r="AD50" s="2">
        <v>1871.6287809999999</v>
      </c>
      <c r="AE50" s="2">
        <v>852.78107420000003</v>
      </c>
      <c r="AF50" s="2">
        <v>163.83355710000001</v>
      </c>
      <c r="AG50" s="2">
        <v>4.6823272710000001</v>
      </c>
      <c r="AH50" s="2">
        <v>241.9592743</v>
      </c>
      <c r="AI50" s="2">
        <v>2256.2820000000002</v>
      </c>
      <c r="AJ50" s="2">
        <v>1002.792</v>
      </c>
    </row>
    <row r="51" spans="1:36" s="2" customFormat="1" x14ac:dyDescent="0.25">
      <c r="A51" s="2">
        <v>50</v>
      </c>
      <c r="B51" s="2" t="s">
        <v>25</v>
      </c>
      <c r="C51" s="2" t="s">
        <v>174</v>
      </c>
      <c r="D51" s="2">
        <v>46.0503</v>
      </c>
      <c r="E51" s="2">
        <v>-118.71599999999999</v>
      </c>
      <c r="F51" s="2">
        <v>1.204</v>
      </c>
      <c r="G51" s="2">
        <v>5856</v>
      </c>
      <c r="H51" s="2">
        <v>172</v>
      </c>
      <c r="I51" s="2">
        <v>5568</v>
      </c>
      <c r="J51" s="2">
        <v>13</v>
      </c>
      <c r="K51" s="2">
        <v>2.4384000000000001</v>
      </c>
      <c r="L51" s="2">
        <v>570.40629999999999</v>
      </c>
      <c r="M51" s="2">
        <v>5.2140000000000004</v>
      </c>
      <c r="N51" s="2">
        <f t="shared" si="0"/>
        <v>0.77906779661016945</v>
      </c>
      <c r="O51" s="2">
        <v>84.319000000000003</v>
      </c>
      <c r="P51" s="3">
        <f t="shared" si="1"/>
        <v>0.89512562189054723</v>
      </c>
      <c r="Q51" s="3">
        <v>780.88</v>
      </c>
      <c r="R51" s="2">
        <f t="shared" si="2"/>
        <v>0.96115024875621891</v>
      </c>
      <c r="S51" s="2">
        <v>2</v>
      </c>
      <c r="T51" s="2">
        <v>2</v>
      </c>
      <c r="U51" s="2">
        <v>1</v>
      </c>
      <c r="V51" s="2">
        <v>2</v>
      </c>
      <c r="W51" s="2">
        <v>6.38</v>
      </c>
      <c r="X51" s="2">
        <v>53.720999999999997</v>
      </c>
      <c r="Y51" s="2">
        <v>0</v>
      </c>
      <c r="Z51" s="2">
        <v>9</v>
      </c>
      <c r="AA51" s="2">
        <v>1</v>
      </c>
      <c r="AB51" s="14">
        <v>3755.2729552300002</v>
      </c>
      <c r="AC51">
        <v>8.1322000000000005E-2</v>
      </c>
      <c r="AD51" s="2">
        <v>2003.325372</v>
      </c>
      <c r="AE51" s="2">
        <v>706.69660620000002</v>
      </c>
      <c r="AF51" s="2">
        <v>169.4318695</v>
      </c>
      <c r="AG51" s="2">
        <v>5.774851322</v>
      </c>
      <c r="AH51" s="2">
        <v>146.40376280000001</v>
      </c>
      <c r="AI51" s="2">
        <v>2256.2820000000002</v>
      </c>
      <c r="AJ51" s="2">
        <v>1002.792</v>
      </c>
    </row>
    <row r="52" spans="1:36" s="2" customFormat="1" x14ac:dyDescent="0.25">
      <c r="A52" s="2">
        <v>51</v>
      </c>
      <c r="B52" s="2" t="s">
        <v>25</v>
      </c>
      <c r="C52" s="2" t="s">
        <v>174</v>
      </c>
      <c r="D52" s="2">
        <v>46.050899999999999</v>
      </c>
      <c r="E52" s="2">
        <v>-118.71599999999999</v>
      </c>
      <c r="F52" s="2">
        <v>1.2070000000000001</v>
      </c>
      <c r="G52" s="2">
        <v>17568</v>
      </c>
      <c r="H52" s="2">
        <v>859</v>
      </c>
      <c r="I52" s="2">
        <v>5568</v>
      </c>
      <c r="J52" s="2">
        <v>13</v>
      </c>
      <c r="K52" s="2">
        <v>2.4384000000000001</v>
      </c>
      <c r="L52" s="2">
        <v>605.91110000000003</v>
      </c>
      <c r="M52" s="2">
        <v>4.2450000000000001</v>
      </c>
      <c r="N52" s="2">
        <f t="shared" si="0"/>
        <v>0.82012711864406784</v>
      </c>
      <c r="O52" s="2">
        <v>84.319000000000003</v>
      </c>
      <c r="P52" s="3">
        <f t="shared" si="1"/>
        <v>0.89512562189054723</v>
      </c>
      <c r="Q52" s="2">
        <v>781.36599999999999</v>
      </c>
      <c r="R52" s="2">
        <f t="shared" si="2"/>
        <v>0.9611260696517413</v>
      </c>
      <c r="S52" s="2">
        <v>1</v>
      </c>
      <c r="T52" s="2">
        <v>2</v>
      </c>
      <c r="U52" s="2">
        <v>1</v>
      </c>
      <c r="V52" s="2">
        <v>2</v>
      </c>
      <c r="W52" s="2">
        <v>6.38</v>
      </c>
      <c r="X52" s="2">
        <v>53.720999999999997</v>
      </c>
      <c r="Y52" s="2">
        <v>0</v>
      </c>
      <c r="Z52" s="2">
        <v>9</v>
      </c>
      <c r="AA52" s="2">
        <v>1</v>
      </c>
      <c r="AB52" s="14">
        <v>3813.5046401599998</v>
      </c>
      <c r="AC52">
        <v>8.1322000000000005E-2</v>
      </c>
      <c r="AD52" s="2">
        <v>2062.4293090000001</v>
      </c>
      <c r="AE52" s="2">
        <v>648.60944670000003</v>
      </c>
      <c r="AF52" s="2">
        <v>172.60871890000001</v>
      </c>
      <c r="AG52" s="2">
        <v>0.20093318800000001</v>
      </c>
      <c r="AH52" s="2">
        <v>198.5466309</v>
      </c>
      <c r="AI52" s="2">
        <v>2256.2820000000002</v>
      </c>
      <c r="AJ52" s="2">
        <v>1002.792</v>
      </c>
    </row>
    <row r="53" spans="1:36" s="2" customFormat="1" x14ac:dyDescent="0.25">
      <c r="A53" s="2">
        <v>52</v>
      </c>
      <c r="B53" s="2" t="s">
        <v>25</v>
      </c>
      <c r="C53" s="2" t="s">
        <v>173</v>
      </c>
      <c r="D53" s="2">
        <v>46.050899999999999</v>
      </c>
      <c r="E53" s="2">
        <v>-118.71599999999999</v>
      </c>
      <c r="F53" s="2" t="s">
        <v>26</v>
      </c>
      <c r="G53" s="2">
        <v>5856</v>
      </c>
      <c r="H53" s="2">
        <v>114</v>
      </c>
      <c r="I53" s="2">
        <v>5568</v>
      </c>
      <c r="J53" s="2">
        <v>13</v>
      </c>
      <c r="K53" s="2">
        <v>36.576000000000001</v>
      </c>
      <c r="L53" s="2">
        <v>630.84490000000005</v>
      </c>
      <c r="M53" s="2">
        <v>3.302</v>
      </c>
      <c r="N53" s="2">
        <f t="shared" si="0"/>
        <v>0.86008474576271188</v>
      </c>
      <c r="O53" s="2">
        <v>84.319000000000003</v>
      </c>
      <c r="P53" s="3">
        <f t="shared" si="1"/>
        <v>0.89512562189054723</v>
      </c>
      <c r="Q53" s="2">
        <v>782.40200000000004</v>
      </c>
      <c r="R53" s="2">
        <f t="shared" si="2"/>
        <v>0.96107452736318411</v>
      </c>
      <c r="S53" s="2">
        <v>0</v>
      </c>
      <c r="T53" s="2">
        <v>3</v>
      </c>
      <c r="U53" s="2">
        <v>1</v>
      </c>
      <c r="V53" s="2">
        <v>2</v>
      </c>
      <c r="W53" s="2">
        <v>6.38</v>
      </c>
      <c r="X53" s="2">
        <v>53.720999999999997</v>
      </c>
      <c r="Y53" s="2">
        <v>0</v>
      </c>
      <c r="Z53" s="2">
        <v>9</v>
      </c>
      <c r="AA53" s="2">
        <v>1</v>
      </c>
      <c r="AB53" s="14">
        <v>3794.1754815499999</v>
      </c>
      <c r="AC53">
        <v>8.1322000000000005E-2</v>
      </c>
      <c r="AD53" s="2">
        <v>2044.5552499999999</v>
      </c>
      <c r="AE53" s="2">
        <v>642.32439750000003</v>
      </c>
      <c r="AF53" s="2">
        <v>171.88117980000001</v>
      </c>
      <c r="AG53" s="2">
        <v>1.4201998709999999</v>
      </c>
      <c r="AH53" s="2">
        <v>130.45245360000001</v>
      </c>
      <c r="AI53" s="2">
        <v>2256.2820000000002</v>
      </c>
      <c r="AJ53" s="2">
        <v>1002.792</v>
      </c>
    </row>
    <row r="54" spans="1:36" s="2" customFormat="1" x14ac:dyDescent="0.25">
      <c r="A54" s="2">
        <v>53</v>
      </c>
      <c r="B54" s="2" t="s">
        <v>25</v>
      </c>
      <c r="C54" s="2" t="s">
        <v>173</v>
      </c>
      <c r="D54" s="2">
        <v>46.050800000000002</v>
      </c>
      <c r="E54" s="2">
        <v>-118.715</v>
      </c>
      <c r="F54" s="2">
        <v>1.208</v>
      </c>
      <c r="G54" s="2">
        <v>5856</v>
      </c>
      <c r="H54" s="2">
        <v>106</v>
      </c>
      <c r="I54" s="2">
        <v>5568</v>
      </c>
      <c r="J54" s="2">
        <v>13</v>
      </c>
      <c r="K54" s="2">
        <v>67.055999999999997</v>
      </c>
      <c r="L54" s="2">
        <v>651.95230000000004</v>
      </c>
      <c r="M54" s="2">
        <v>2.5609999999999999</v>
      </c>
      <c r="N54" s="2">
        <f t="shared" si="0"/>
        <v>0.8914830508474576</v>
      </c>
      <c r="O54" s="2">
        <v>84.319000000000003</v>
      </c>
      <c r="P54" s="3">
        <f t="shared" si="1"/>
        <v>0.89512562189054723</v>
      </c>
      <c r="Q54" s="2">
        <v>782.77499999999998</v>
      </c>
      <c r="R54" s="2">
        <f t="shared" si="2"/>
        <v>0.9610559701492537</v>
      </c>
      <c r="S54" s="2">
        <v>1</v>
      </c>
      <c r="T54" s="2">
        <v>3</v>
      </c>
      <c r="U54" s="2">
        <v>1</v>
      </c>
      <c r="V54" s="2">
        <v>2</v>
      </c>
      <c r="W54" s="2">
        <v>6.38</v>
      </c>
      <c r="X54" s="2">
        <v>53.720999999999997</v>
      </c>
      <c r="Y54" s="2">
        <v>0</v>
      </c>
      <c r="Z54" s="2">
        <v>9</v>
      </c>
      <c r="AA54" s="2">
        <v>1</v>
      </c>
      <c r="AB54" s="14">
        <v>3778.32085783</v>
      </c>
      <c r="AC54">
        <v>8.1322000000000005E-2</v>
      </c>
      <c r="AD54" s="2">
        <v>2030.070952</v>
      </c>
      <c r="AE54" s="2">
        <v>638.90961609999999</v>
      </c>
      <c r="AF54" s="2">
        <v>171.67581179999999</v>
      </c>
      <c r="AG54" s="2">
        <v>2.0863769049999998</v>
      </c>
      <c r="AH54" s="2">
        <v>127.9159241</v>
      </c>
      <c r="AI54" s="2">
        <v>2256.2820000000002</v>
      </c>
      <c r="AJ54" s="2">
        <v>1002.792</v>
      </c>
    </row>
    <row r="55" spans="1:36" s="2" customFormat="1" x14ac:dyDescent="0.25">
      <c r="A55" s="2">
        <v>54</v>
      </c>
      <c r="B55" s="2" t="s">
        <v>25</v>
      </c>
      <c r="C55" s="2" t="s">
        <v>173</v>
      </c>
      <c r="D55" s="2">
        <v>46.050800000000002</v>
      </c>
      <c r="E55" s="2">
        <v>-118.715</v>
      </c>
      <c r="F55" s="2">
        <v>1.2090000000000001</v>
      </c>
      <c r="G55" s="2">
        <v>5856</v>
      </c>
      <c r="H55" s="2">
        <v>39</v>
      </c>
      <c r="I55" s="2">
        <v>5568</v>
      </c>
      <c r="J55" s="2">
        <v>13</v>
      </c>
      <c r="K55" s="2">
        <v>97.536000000000001</v>
      </c>
      <c r="L55" s="2">
        <v>673.35339999999997</v>
      </c>
      <c r="M55" s="3">
        <v>1.87</v>
      </c>
      <c r="N55" s="2">
        <f t="shared" si="0"/>
        <v>0.92076271186440684</v>
      </c>
      <c r="O55" s="2">
        <v>84.319000000000003</v>
      </c>
      <c r="P55" s="3">
        <f t="shared" si="1"/>
        <v>0.89512562189054723</v>
      </c>
      <c r="Q55" s="2">
        <v>782.83799999999997</v>
      </c>
      <c r="R55" s="2">
        <f t="shared" si="2"/>
        <v>0.96105283582089551</v>
      </c>
      <c r="S55" s="2">
        <v>1</v>
      </c>
      <c r="T55" s="2">
        <v>3</v>
      </c>
      <c r="U55" s="2">
        <v>1</v>
      </c>
      <c r="V55" s="2">
        <v>2</v>
      </c>
      <c r="W55" s="2">
        <v>6.38</v>
      </c>
      <c r="X55" s="2">
        <v>53.720999999999997</v>
      </c>
      <c r="Y55" s="2">
        <v>0</v>
      </c>
      <c r="Z55" s="2">
        <v>9</v>
      </c>
      <c r="AA55" s="2">
        <v>1</v>
      </c>
      <c r="AB55" s="14">
        <v>3762.5695553599999</v>
      </c>
      <c r="AC55">
        <v>8.1322000000000005E-2</v>
      </c>
      <c r="AD55" s="2">
        <v>2015.8363850000001</v>
      </c>
      <c r="AE55" s="2">
        <v>637.15085720000002</v>
      </c>
      <c r="AF55" s="2">
        <v>170.54055790000001</v>
      </c>
      <c r="AG55" s="2">
        <v>3.6609423159999999</v>
      </c>
      <c r="AH55" s="2">
        <v>111.4410934</v>
      </c>
      <c r="AI55" s="2">
        <v>2256.2820000000002</v>
      </c>
      <c r="AJ55" s="2">
        <v>1002.792</v>
      </c>
    </row>
    <row r="56" spans="1:36" s="2" customFormat="1" x14ac:dyDescent="0.25">
      <c r="A56" s="2">
        <v>55</v>
      </c>
      <c r="B56" s="2" t="s">
        <v>25</v>
      </c>
      <c r="C56" s="2" t="s">
        <v>173</v>
      </c>
      <c r="D56" s="2">
        <v>46.050800000000002</v>
      </c>
      <c r="E56" s="2">
        <v>-118.714</v>
      </c>
      <c r="F56" s="3">
        <v>1.21</v>
      </c>
      <c r="G56" s="2">
        <v>5856</v>
      </c>
      <c r="H56" s="2">
        <v>47</v>
      </c>
      <c r="I56" s="2">
        <v>5568</v>
      </c>
      <c r="J56" s="2">
        <v>13</v>
      </c>
      <c r="K56" s="2">
        <v>128.01599999999999</v>
      </c>
      <c r="L56" s="2">
        <v>695.9049</v>
      </c>
      <c r="M56" s="2">
        <v>1.2210000000000001</v>
      </c>
      <c r="N56" s="2">
        <f t="shared" si="0"/>
        <v>0.9482627118644068</v>
      </c>
      <c r="O56" s="2">
        <v>84.319000000000003</v>
      </c>
      <c r="P56" s="3">
        <f t="shared" si="1"/>
        <v>0.89512562189054723</v>
      </c>
      <c r="Q56" s="2">
        <v>782.83799999999997</v>
      </c>
      <c r="R56" s="2">
        <f t="shared" si="2"/>
        <v>0.96105283582089551</v>
      </c>
      <c r="S56" s="2">
        <v>1</v>
      </c>
      <c r="T56" s="2">
        <v>3</v>
      </c>
      <c r="U56" s="2">
        <v>1</v>
      </c>
      <c r="V56" s="2">
        <v>2</v>
      </c>
      <c r="W56" s="2">
        <v>6.38</v>
      </c>
      <c r="X56" s="2">
        <v>53.720999999999997</v>
      </c>
      <c r="Y56" s="2">
        <v>0</v>
      </c>
      <c r="Z56" s="2">
        <v>9</v>
      </c>
      <c r="AA56" s="2">
        <v>1</v>
      </c>
      <c r="AB56" s="14">
        <v>3747.32315384</v>
      </c>
      <c r="AC56">
        <v>8.1322000000000005E-2</v>
      </c>
      <c r="AD56" s="2">
        <v>2002.2901039999999</v>
      </c>
      <c r="AE56" s="2">
        <v>636.23087450000003</v>
      </c>
      <c r="AF56" s="2">
        <v>167.7542267</v>
      </c>
      <c r="AG56" s="2">
        <v>3.3973834510000001</v>
      </c>
      <c r="AH56" s="2">
        <v>105.9192886</v>
      </c>
      <c r="AI56" s="2">
        <v>2256.2820000000002</v>
      </c>
      <c r="AJ56" s="2">
        <v>1002.792</v>
      </c>
    </row>
    <row r="57" spans="1:36" s="2" customFormat="1" x14ac:dyDescent="0.25">
      <c r="A57" s="2">
        <v>56</v>
      </c>
      <c r="B57" s="2" t="s">
        <v>25</v>
      </c>
      <c r="C57" s="2" t="s">
        <v>173</v>
      </c>
      <c r="D57" s="2">
        <v>46.050800000000002</v>
      </c>
      <c r="E57" s="2">
        <v>-118.714</v>
      </c>
      <c r="F57" s="2">
        <v>1.2110000000000001</v>
      </c>
      <c r="G57" s="2">
        <v>5856</v>
      </c>
      <c r="H57" s="2">
        <v>27</v>
      </c>
      <c r="I57" s="2">
        <v>5568</v>
      </c>
      <c r="J57" s="2">
        <v>13</v>
      </c>
      <c r="K57" s="2">
        <v>158.49600000000001</v>
      </c>
      <c r="L57" s="2">
        <v>722.27940000000001</v>
      </c>
      <c r="M57" s="2">
        <v>0.58699999999999997</v>
      </c>
      <c r="N57" s="2">
        <f t="shared" si="0"/>
        <v>0.97512711864406776</v>
      </c>
      <c r="O57" s="2">
        <v>84.319000000000003</v>
      </c>
      <c r="P57" s="3">
        <f t="shared" si="1"/>
        <v>0.89512562189054723</v>
      </c>
      <c r="Q57" s="2">
        <v>782.83799999999997</v>
      </c>
      <c r="R57" s="2">
        <f t="shared" si="2"/>
        <v>0.96105283582089551</v>
      </c>
      <c r="S57" s="2">
        <v>0</v>
      </c>
      <c r="T57" s="2">
        <v>3</v>
      </c>
      <c r="U57" s="2">
        <v>1</v>
      </c>
      <c r="V57" s="2">
        <v>2</v>
      </c>
      <c r="W57" s="2">
        <v>6.38</v>
      </c>
      <c r="X57" s="2">
        <v>53.720999999999997</v>
      </c>
      <c r="Y57" s="2">
        <v>0</v>
      </c>
      <c r="Z57" s="2">
        <v>9</v>
      </c>
      <c r="AA57" s="2">
        <v>1</v>
      </c>
      <c r="AB57" s="14">
        <v>3731.2663585199998</v>
      </c>
      <c r="AC57">
        <v>8.1322000000000005E-2</v>
      </c>
      <c r="AD57" s="2">
        <v>1988.124491</v>
      </c>
      <c r="AE57" s="2">
        <v>635.98582299999998</v>
      </c>
      <c r="AF57" s="2">
        <v>166.50729369999999</v>
      </c>
      <c r="AG57" s="2">
        <v>1.3619017600000001</v>
      </c>
      <c r="AH57" s="2">
        <v>105.5716019</v>
      </c>
      <c r="AI57" s="2">
        <v>2256.2820000000002</v>
      </c>
      <c r="AJ57" s="2">
        <v>1002.792</v>
      </c>
    </row>
    <row r="58" spans="1:36" s="2" customFormat="1" x14ac:dyDescent="0.25">
      <c r="A58" s="2">
        <v>57</v>
      </c>
      <c r="B58" s="2" t="s">
        <v>25</v>
      </c>
      <c r="C58" s="2" t="s">
        <v>173</v>
      </c>
      <c r="D58" s="2">
        <v>46.050800000000002</v>
      </c>
      <c r="E58" s="2">
        <v>-118.714</v>
      </c>
      <c r="F58" s="2">
        <v>1.212</v>
      </c>
      <c r="G58" s="2">
        <v>11712</v>
      </c>
      <c r="H58" s="2">
        <v>50</v>
      </c>
      <c r="I58" s="2">
        <v>5568</v>
      </c>
      <c r="J58" s="2">
        <v>13</v>
      </c>
      <c r="K58" s="2">
        <v>188.976</v>
      </c>
      <c r="L58" s="2">
        <v>744.76589999999999</v>
      </c>
      <c r="M58" s="2">
        <v>0</v>
      </c>
      <c r="N58" s="2">
        <f t="shared" si="0"/>
        <v>1</v>
      </c>
      <c r="O58" s="2">
        <v>84.319000000000003</v>
      </c>
      <c r="P58" s="3">
        <f t="shared" si="1"/>
        <v>0.89512562189054723</v>
      </c>
      <c r="Q58" s="2">
        <v>782.83799999999997</v>
      </c>
      <c r="R58" s="2">
        <f t="shared" si="2"/>
        <v>0.96105283582089551</v>
      </c>
      <c r="S58" s="2">
        <v>0</v>
      </c>
      <c r="T58" s="2">
        <v>2</v>
      </c>
      <c r="U58" s="2">
        <v>1</v>
      </c>
      <c r="V58" s="2">
        <v>2</v>
      </c>
      <c r="W58" s="2">
        <v>6.38</v>
      </c>
      <c r="X58" s="2">
        <v>53.720999999999997</v>
      </c>
      <c r="Y58" s="2">
        <v>0</v>
      </c>
      <c r="Z58" s="2">
        <v>9</v>
      </c>
      <c r="AA58" s="2">
        <v>1</v>
      </c>
      <c r="AB58" s="14">
        <v>3717.0551737800001</v>
      </c>
      <c r="AC58">
        <v>8.1322000000000005E-2</v>
      </c>
      <c r="AD58" s="2">
        <v>1975.6579139999999</v>
      </c>
      <c r="AE58" s="2">
        <v>637.95304250000004</v>
      </c>
      <c r="AF58" s="2">
        <v>166.2229767</v>
      </c>
      <c r="AG58" s="2">
        <v>0.30357965799999997</v>
      </c>
      <c r="AH58" s="2">
        <v>94.177558899999994</v>
      </c>
      <c r="AI58" s="2">
        <v>2256.2820000000002</v>
      </c>
      <c r="AJ58" s="2">
        <v>1002.792</v>
      </c>
    </row>
    <row r="59" spans="1:36" s="2" customFormat="1" x14ac:dyDescent="0.25">
      <c r="A59" s="2">
        <v>58</v>
      </c>
      <c r="B59" s="2" t="s">
        <v>25</v>
      </c>
      <c r="C59" s="2" t="s">
        <v>173</v>
      </c>
      <c r="D59" s="2">
        <v>46.050800000000002</v>
      </c>
      <c r="E59" s="2">
        <v>-118.71299999999999</v>
      </c>
      <c r="F59" s="2">
        <v>1.2130000000000001</v>
      </c>
      <c r="G59" s="2">
        <v>5856</v>
      </c>
      <c r="H59" s="2">
        <v>21</v>
      </c>
      <c r="I59" s="2">
        <v>5568</v>
      </c>
      <c r="J59" s="2">
        <v>13</v>
      </c>
      <c r="K59" s="2">
        <v>219.45599999999999</v>
      </c>
      <c r="L59" s="2">
        <v>771.94989999999996</v>
      </c>
      <c r="M59" s="2">
        <v>0</v>
      </c>
      <c r="N59" s="2">
        <f t="shared" si="0"/>
        <v>1</v>
      </c>
      <c r="O59" s="2">
        <v>84.319000000000003</v>
      </c>
      <c r="P59" s="3">
        <f t="shared" si="1"/>
        <v>0.89512562189054723</v>
      </c>
      <c r="Q59" s="2">
        <v>782.83799999999997</v>
      </c>
      <c r="R59" s="2">
        <f t="shared" si="2"/>
        <v>0.96105283582089551</v>
      </c>
      <c r="S59" s="2">
        <v>0</v>
      </c>
      <c r="T59" s="2">
        <v>2</v>
      </c>
      <c r="U59" s="2">
        <v>1</v>
      </c>
      <c r="V59" s="2">
        <v>2</v>
      </c>
      <c r="W59" s="2">
        <v>6.38</v>
      </c>
      <c r="X59" s="2">
        <v>53.720999999999997</v>
      </c>
      <c r="Y59" s="2">
        <v>0</v>
      </c>
      <c r="Z59" s="2">
        <v>9</v>
      </c>
      <c r="AA59" s="2">
        <v>1</v>
      </c>
      <c r="AB59" s="14">
        <v>3701.12477296</v>
      </c>
      <c r="AC59">
        <v>8.1322000000000005E-2</v>
      </c>
      <c r="AD59" s="2">
        <v>1962.0085320000001</v>
      </c>
      <c r="AE59" s="2">
        <v>641.29324780000002</v>
      </c>
      <c r="AF59" s="2">
        <v>166.14379880000001</v>
      </c>
      <c r="AG59" s="2">
        <v>0.86005961900000005</v>
      </c>
      <c r="AH59" s="2">
        <v>61.083320620000002</v>
      </c>
      <c r="AI59" s="2">
        <v>2256.2820000000002</v>
      </c>
      <c r="AJ59" s="2">
        <v>1002.792</v>
      </c>
    </row>
    <row r="60" spans="1:36" s="2" customFormat="1" x14ac:dyDescent="0.25">
      <c r="A60" s="2">
        <v>59</v>
      </c>
      <c r="B60" s="2" t="s">
        <v>25</v>
      </c>
      <c r="C60" s="2" t="s">
        <v>173</v>
      </c>
      <c r="D60" s="2">
        <v>46.050800000000002</v>
      </c>
      <c r="E60" s="2">
        <v>-118.71299999999999</v>
      </c>
      <c r="F60" s="2">
        <v>1.214</v>
      </c>
      <c r="G60" s="2">
        <v>5856</v>
      </c>
      <c r="H60" s="2">
        <v>18</v>
      </c>
      <c r="I60" s="2">
        <v>5568</v>
      </c>
      <c r="J60" s="2">
        <v>13</v>
      </c>
      <c r="K60" s="2">
        <v>249.93600000000001</v>
      </c>
      <c r="L60" s="2">
        <v>798.53359999999998</v>
      </c>
      <c r="M60" s="2">
        <v>0</v>
      </c>
      <c r="N60" s="2">
        <f t="shared" si="0"/>
        <v>1</v>
      </c>
      <c r="O60" s="2">
        <v>84.319000000000003</v>
      </c>
      <c r="P60" s="3">
        <f t="shared" si="1"/>
        <v>0.89512562189054723</v>
      </c>
      <c r="Q60" s="2">
        <v>782.83799999999997</v>
      </c>
      <c r="R60" s="2">
        <f t="shared" si="2"/>
        <v>0.96105283582089551</v>
      </c>
      <c r="S60" s="2">
        <v>0</v>
      </c>
      <c r="T60" s="2">
        <v>2</v>
      </c>
      <c r="U60" s="2">
        <v>1</v>
      </c>
      <c r="V60" s="2">
        <v>2</v>
      </c>
      <c r="W60" s="2">
        <v>6.38</v>
      </c>
      <c r="X60" s="2">
        <v>53.720999999999997</v>
      </c>
      <c r="Y60" s="2">
        <v>0</v>
      </c>
      <c r="Z60" s="2">
        <v>9</v>
      </c>
      <c r="AA60" s="2">
        <v>1</v>
      </c>
      <c r="AB60" s="14">
        <v>3688.10883031</v>
      </c>
      <c r="AC60">
        <v>8.1322000000000005E-2</v>
      </c>
      <c r="AD60" s="2">
        <v>1951.3888449999999</v>
      </c>
      <c r="AE60" s="2">
        <v>644.20574739999995</v>
      </c>
      <c r="AF60" s="2">
        <v>165.53639219999999</v>
      </c>
      <c r="AG60" s="2">
        <v>1.6609069110000001</v>
      </c>
      <c r="AH60" s="2">
        <v>39.602012629999997</v>
      </c>
      <c r="AI60" s="2">
        <v>2256.2820000000002</v>
      </c>
      <c r="AJ60" s="2">
        <v>1002.792</v>
      </c>
    </row>
    <row r="61" spans="1:36" s="2" customFormat="1" x14ac:dyDescent="0.25">
      <c r="A61" s="2">
        <v>60</v>
      </c>
      <c r="B61" s="2" t="s">
        <v>25</v>
      </c>
      <c r="C61" s="2" t="s">
        <v>173</v>
      </c>
      <c r="D61" s="2">
        <v>46.050800000000002</v>
      </c>
      <c r="E61" s="2">
        <v>-118.712</v>
      </c>
      <c r="F61" s="2">
        <v>1.2150000000000001</v>
      </c>
      <c r="G61" s="2">
        <v>5856</v>
      </c>
      <c r="H61" s="2">
        <v>13</v>
      </c>
      <c r="I61" s="2">
        <v>5568</v>
      </c>
      <c r="J61" s="2">
        <v>13</v>
      </c>
      <c r="K61" s="2">
        <v>280.416</v>
      </c>
      <c r="L61" s="2">
        <v>824.56640000000004</v>
      </c>
      <c r="M61" s="2">
        <v>0</v>
      </c>
      <c r="N61" s="2">
        <f t="shared" si="0"/>
        <v>1</v>
      </c>
      <c r="O61" s="2">
        <v>84.319000000000003</v>
      </c>
      <c r="P61" s="3">
        <f t="shared" si="1"/>
        <v>0.89512562189054723</v>
      </c>
      <c r="Q61" s="2">
        <v>782.83799999999997</v>
      </c>
      <c r="R61" s="2">
        <f t="shared" si="2"/>
        <v>0.96105283582089551</v>
      </c>
      <c r="S61" s="2">
        <v>0</v>
      </c>
      <c r="T61" s="2">
        <v>2</v>
      </c>
      <c r="U61" s="2">
        <v>1</v>
      </c>
      <c r="V61" s="2">
        <v>2</v>
      </c>
      <c r="W61" s="2">
        <v>6.38</v>
      </c>
      <c r="X61" s="2">
        <v>53.720999999999997</v>
      </c>
      <c r="Y61" s="2">
        <v>0</v>
      </c>
      <c r="Z61" s="2">
        <v>9</v>
      </c>
      <c r="AA61" s="2">
        <v>1</v>
      </c>
      <c r="AB61" s="14">
        <v>3676.0524059300001</v>
      </c>
      <c r="AC61">
        <v>8.1322000000000005E-2</v>
      </c>
      <c r="AD61" s="2">
        <v>1941.85942</v>
      </c>
      <c r="AE61" s="2">
        <v>648.10944189999998</v>
      </c>
      <c r="AF61" s="2">
        <v>165.2480774</v>
      </c>
      <c r="AG61" s="2">
        <v>2.3974771499999998</v>
      </c>
      <c r="AH61" s="2">
        <v>19.183227540000001</v>
      </c>
      <c r="AI61" s="2">
        <v>2256.2820000000002</v>
      </c>
      <c r="AJ61" s="2">
        <v>1002.792</v>
      </c>
    </row>
    <row r="62" spans="1:36" s="2" customFormat="1" x14ac:dyDescent="0.25">
      <c r="A62" s="2">
        <v>61</v>
      </c>
      <c r="B62" s="2" t="s">
        <v>25</v>
      </c>
      <c r="C62" s="2" t="s">
        <v>173</v>
      </c>
      <c r="D62" s="2">
        <v>46.050800000000002</v>
      </c>
      <c r="E62" s="2">
        <v>-118.712</v>
      </c>
      <c r="F62" s="2">
        <v>1.216</v>
      </c>
      <c r="G62" s="2">
        <v>5856</v>
      </c>
      <c r="H62" s="2">
        <v>13</v>
      </c>
      <c r="I62" s="2">
        <v>5568</v>
      </c>
      <c r="J62" s="2">
        <v>13</v>
      </c>
      <c r="K62" s="2">
        <v>310.89600000000002</v>
      </c>
      <c r="L62" s="2">
        <v>848.04759999999999</v>
      </c>
      <c r="M62" s="2">
        <v>0</v>
      </c>
      <c r="N62" s="2">
        <f t="shared" si="0"/>
        <v>1</v>
      </c>
      <c r="O62" s="2">
        <v>84.319000000000003</v>
      </c>
      <c r="P62" s="3">
        <f t="shared" si="1"/>
        <v>0.89512562189054723</v>
      </c>
      <c r="Q62" s="2">
        <v>782.83799999999997</v>
      </c>
      <c r="R62" s="2">
        <f t="shared" si="2"/>
        <v>0.96105283582089551</v>
      </c>
      <c r="S62" s="2">
        <v>0</v>
      </c>
      <c r="T62" s="2">
        <v>2</v>
      </c>
      <c r="U62" s="2">
        <v>1</v>
      </c>
      <c r="V62" s="2">
        <v>2</v>
      </c>
      <c r="W62" s="2">
        <v>6.38</v>
      </c>
      <c r="X62" s="2">
        <v>53.720999999999997</v>
      </c>
      <c r="Y62" s="2">
        <v>0</v>
      </c>
      <c r="Z62" s="2">
        <v>9</v>
      </c>
      <c r="AA62" s="2">
        <v>1</v>
      </c>
      <c r="AB62" s="14">
        <v>3664.9623507400001</v>
      </c>
      <c r="AC62">
        <v>8.1322000000000005E-2</v>
      </c>
      <c r="AD62" s="2">
        <v>1933.2128439999999</v>
      </c>
      <c r="AE62" s="2">
        <v>653.20485499999995</v>
      </c>
      <c r="AF62" s="2">
        <v>164.70930480000001</v>
      </c>
      <c r="AG62" s="2">
        <v>2.9463815690000001</v>
      </c>
      <c r="AH62" s="2">
        <v>6.9895448680000003</v>
      </c>
      <c r="AI62" s="2">
        <v>2256.2820000000002</v>
      </c>
      <c r="AJ62" s="2">
        <v>1002.792</v>
      </c>
    </row>
    <row r="63" spans="1:36" s="2" customFormat="1" x14ac:dyDescent="0.25">
      <c r="A63" s="2">
        <v>62</v>
      </c>
      <c r="B63" s="2" t="s">
        <v>25</v>
      </c>
      <c r="C63" s="2" t="s">
        <v>173</v>
      </c>
      <c r="D63" s="2">
        <v>46.050800000000002</v>
      </c>
      <c r="E63" s="2">
        <v>-118.712</v>
      </c>
      <c r="F63" s="2">
        <v>1.2170000000000001</v>
      </c>
      <c r="G63" s="2">
        <v>5856</v>
      </c>
      <c r="H63" s="2">
        <v>13</v>
      </c>
      <c r="I63" s="2">
        <v>5568</v>
      </c>
      <c r="J63" s="2">
        <v>13</v>
      </c>
      <c r="K63" s="2">
        <v>341.37599999999998</v>
      </c>
      <c r="L63" s="2">
        <v>873.55610000000001</v>
      </c>
      <c r="M63" s="2">
        <v>0</v>
      </c>
      <c r="N63" s="2">
        <f t="shared" si="0"/>
        <v>1</v>
      </c>
      <c r="O63" s="2">
        <v>84.319000000000003</v>
      </c>
      <c r="P63" s="3">
        <f t="shared" si="1"/>
        <v>0.89512562189054723</v>
      </c>
      <c r="Q63" s="2">
        <v>782.83799999999997</v>
      </c>
      <c r="R63" s="2">
        <f t="shared" si="2"/>
        <v>0.96105283582089551</v>
      </c>
      <c r="S63" s="2">
        <v>0</v>
      </c>
      <c r="T63" s="2">
        <v>1</v>
      </c>
      <c r="U63" s="2">
        <v>1</v>
      </c>
      <c r="V63" s="2">
        <v>2</v>
      </c>
      <c r="W63" s="2">
        <v>6.38</v>
      </c>
      <c r="X63" s="2">
        <v>53.720999999999997</v>
      </c>
      <c r="Y63" s="2">
        <v>0</v>
      </c>
      <c r="Z63" s="2">
        <v>9</v>
      </c>
      <c r="AA63" s="2">
        <v>1</v>
      </c>
      <c r="AB63" s="14">
        <v>3652.3259813700001</v>
      </c>
      <c r="AC63">
        <v>8.1322000000000005E-2</v>
      </c>
      <c r="AD63" s="2">
        <v>1923.413593</v>
      </c>
      <c r="AE63" s="2">
        <v>660.21241129999999</v>
      </c>
      <c r="AF63" s="2">
        <v>164.75100710000001</v>
      </c>
      <c r="AG63" s="2">
        <v>3.1990973949999999</v>
      </c>
      <c r="AH63" s="2">
        <v>344.02996830000001</v>
      </c>
      <c r="AI63" s="2">
        <v>2256.2820000000002</v>
      </c>
      <c r="AJ63" s="2">
        <v>1002.792</v>
      </c>
    </row>
    <row r="64" spans="1:36" s="2" customFormat="1" x14ac:dyDescent="0.25">
      <c r="A64" s="2">
        <v>63</v>
      </c>
      <c r="B64" s="2" t="s">
        <v>25</v>
      </c>
      <c r="C64" s="2" t="s">
        <v>173</v>
      </c>
      <c r="D64" s="2">
        <v>46.050800000000002</v>
      </c>
      <c r="E64" s="2">
        <v>-118.711</v>
      </c>
      <c r="F64" s="2">
        <v>1.218</v>
      </c>
      <c r="G64" s="2">
        <v>17568</v>
      </c>
      <c r="H64" s="2">
        <v>173</v>
      </c>
      <c r="I64" s="2">
        <v>5568</v>
      </c>
      <c r="J64" s="2">
        <v>13</v>
      </c>
      <c r="K64" s="2">
        <v>371.85599999999999</v>
      </c>
      <c r="L64" s="2">
        <v>896.59140000000002</v>
      </c>
      <c r="M64" s="2">
        <v>0</v>
      </c>
      <c r="N64" s="2">
        <f t="shared" si="0"/>
        <v>1</v>
      </c>
      <c r="O64" s="2">
        <v>84.319000000000003</v>
      </c>
      <c r="P64" s="3">
        <f t="shared" si="1"/>
        <v>0.89512562189054723</v>
      </c>
      <c r="Q64" s="2">
        <v>782.83799999999997</v>
      </c>
      <c r="R64" s="2">
        <f t="shared" si="2"/>
        <v>0.96105283582089551</v>
      </c>
      <c r="S64" s="2">
        <v>0</v>
      </c>
      <c r="T64" s="2">
        <v>1</v>
      </c>
      <c r="U64" s="2">
        <v>1</v>
      </c>
      <c r="V64" s="2">
        <v>2</v>
      </c>
      <c r="W64" s="2">
        <v>6.38</v>
      </c>
      <c r="X64" s="2">
        <v>53.720999999999997</v>
      </c>
      <c r="Y64" s="2">
        <v>0</v>
      </c>
      <c r="Z64" s="2">
        <v>9</v>
      </c>
      <c r="AA64" s="2">
        <v>1</v>
      </c>
      <c r="AB64" s="14">
        <v>3640.8449392699999</v>
      </c>
      <c r="AC64">
        <v>8.1322000000000005E-2</v>
      </c>
      <c r="AD64" s="2">
        <v>1914.653151</v>
      </c>
      <c r="AE64" s="2">
        <v>666.86133740000002</v>
      </c>
      <c r="AF64" s="2">
        <v>166.5174408</v>
      </c>
      <c r="AG64" s="2">
        <v>1.2177565100000001</v>
      </c>
      <c r="AH64" s="2">
        <v>326.57418819999998</v>
      </c>
      <c r="AI64" s="2">
        <v>2256.2820000000002</v>
      </c>
      <c r="AJ64" s="2">
        <v>1002.792</v>
      </c>
    </row>
    <row r="65" spans="1:36" s="2" customFormat="1" x14ac:dyDescent="0.25">
      <c r="A65" s="2">
        <v>64</v>
      </c>
      <c r="B65" s="2" t="s">
        <v>25</v>
      </c>
      <c r="C65" s="2" t="s">
        <v>173</v>
      </c>
      <c r="D65" s="2">
        <v>46.050800000000002</v>
      </c>
      <c r="E65" s="2">
        <v>-118.711</v>
      </c>
      <c r="F65" s="2">
        <v>1.2190000000000001</v>
      </c>
      <c r="G65" s="2">
        <v>5856</v>
      </c>
      <c r="H65" s="2">
        <v>17</v>
      </c>
      <c r="I65" s="2">
        <v>5568</v>
      </c>
      <c r="J65" s="2">
        <v>13</v>
      </c>
      <c r="K65" s="2">
        <v>402.33600000000001</v>
      </c>
      <c r="L65" s="2">
        <v>908.57309999999995</v>
      </c>
      <c r="M65" s="2">
        <v>0</v>
      </c>
      <c r="N65" s="2">
        <f t="shared" si="0"/>
        <v>1</v>
      </c>
      <c r="O65" s="2">
        <v>84.248000000000005</v>
      </c>
      <c r="P65" s="3">
        <f t="shared" si="1"/>
        <v>0.89521393034825869</v>
      </c>
      <c r="Q65" s="2">
        <v>782.83799999999997</v>
      </c>
      <c r="R65" s="2">
        <f t="shared" si="2"/>
        <v>0.96105283582089551</v>
      </c>
      <c r="S65" s="2">
        <v>0</v>
      </c>
      <c r="T65" s="2">
        <v>1</v>
      </c>
      <c r="U65" s="2">
        <v>1</v>
      </c>
      <c r="V65" s="2">
        <v>2</v>
      </c>
      <c r="W65" s="2">
        <v>6.38</v>
      </c>
      <c r="X65" s="2">
        <v>53.720999999999997</v>
      </c>
      <c r="Y65" s="2">
        <v>0</v>
      </c>
      <c r="Z65" s="2">
        <v>9</v>
      </c>
      <c r="AA65" s="2">
        <v>1</v>
      </c>
      <c r="AB65" s="14">
        <v>3627.1952927399998</v>
      </c>
      <c r="AC65">
        <v>8.1322000000000005E-2</v>
      </c>
      <c r="AD65" s="2">
        <v>1902.5831209999999</v>
      </c>
      <c r="AE65" s="2">
        <v>677.81619890000002</v>
      </c>
      <c r="AF65" s="2">
        <v>166.5174408</v>
      </c>
      <c r="AG65" s="2">
        <v>1.2177565100000001</v>
      </c>
      <c r="AH65" s="2">
        <v>326.57418819999998</v>
      </c>
      <c r="AI65" s="2">
        <v>2256.2820000000002</v>
      </c>
      <c r="AJ65" s="2">
        <v>1002.792</v>
      </c>
    </row>
    <row r="66" spans="1:36" s="2" customFormat="1" x14ac:dyDescent="0.25">
      <c r="A66" s="2">
        <v>65</v>
      </c>
      <c r="B66" s="2" t="s">
        <v>25</v>
      </c>
      <c r="C66" s="2" t="s">
        <v>173</v>
      </c>
      <c r="D66" s="2">
        <v>46.050400000000003</v>
      </c>
      <c r="E66" s="2">
        <v>-118.711</v>
      </c>
      <c r="F66" s="3">
        <v>1.22</v>
      </c>
      <c r="G66" s="2">
        <v>5856</v>
      </c>
      <c r="H66" s="2">
        <v>13</v>
      </c>
      <c r="I66" s="2">
        <v>5568</v>
      </c>
      <c r="J66" s="2">
        <v>13</v>
      </c>
      <c r="K66" s="2">
        <v>402.33600000000001</v>
      </c>
      <c r="L66" s="2">
        <v>894.39530000000002</v>
      </c>
      <c r="M66" s="2">
        <v>0</v>
      </c>
      <c r="N66" s="2">
        <f t="shared" ref="N66:N129" si="3">1-(M66/23.6)</f>
        <v>1</v>
      </c>
      <c r="O66" s="2">
        <v>84.156999999999996</v>
      </c>
      <c r="P66" s="3">
        <f t="shared" ref="P66:P129" si="4">1-(O66/804)</f>
        <v>0.89532711442786073</v>
      </c>
      <c r="Q66" s="2">
        <v>782.83799999999997</v>
      </c>
      <c r="R66" s="2">
        <f t="shared" ref="R66:R129" si="5">1-(Q66/20100)</f>
        <v>0.96105283582089551</v>
      </c>
      <c r="S66" s="2">
        <v>0</v>
      </c>
      <c r="T66" s="2">
        <v>2</v>
      </c>
      <c r="U66" s="2">
        <v>1</v>
      </c>
      <c r="V66" s="2">
        <v>2</v>
      </c>
      <c r="W66" s="2">
        <v>6.38</v>
      </c>
      <c r="X66" s="2">
        <v>53.720999999999997</v>
      </c>
      <c r="Y66" s="2">
        <v>0</v>
      </c>
      <c r="Z66" s="2">
        <v>9</v>
      </c>
      <c r="AA66" s="2">
        <v>1</v>
      </c>
      <c r="AB66" s="14">
        <v>3592.3659110499998</v>
      </c>
      <c r="AC66">
        <v>8.1322000000000005E-2</v>
      </c>
      <c r="AD66" s="2">
        <v>1866.4584199999999</v>
      </c>
      <c r="AE66" s="2">
        <v>714.45897219999995</v>
      </c>
      <c r="AF66" s="2">
        <v>166.72361760000001</v>
      </c>
      <c r="AG66" s="2">
        <v>2.1911199090000002</v>
      </c>
      <c r="AH66" s="2">
        <v>171.16644289999999</v>
      </c>
      <c r="AI66" s="2">
        <v>2256.2820000000002</v>
      </c>
      <c r="AJ66" s="2">
        <v>1002.792</v>
      </c>
    </row>
    <row r="67" spans="1:36" s="2" customFormat="1" x14ac:dyDescent="0.25">
      <c r="A67" s="2">
        <v>66</v>
      </c>
      <c r="B67" s="2" t="s">
        <v>25</v>
      </c>
      <c r="C67" s="2" t="s">
        <v>173</v>
      </c>
      <c r="D67" s="2">
        <v>46.049300000000002</v>
      </c>
      <c r="E67" s="2">
        <v>-118.711</v>
      </c>
      <c r="F67" s="3">
        <v>1.224</v>
      </c>
      <c r="G67" s="2">
        <v>5856</v>
      </c>
      <c r="H67" s="2">
        <v>9</v>
      </c>
      <c r="I67" s="2">
        <v>5568</v>
      </c>
      <c r="J67" s="2">
        <v>13</v>
      </c>
      <c r="K67" s="2">
        <v>402.33600000000001</v>
      </c>
      <c r="L67" s="2">
        <v>845.28099999999995</v>
      </c>
      <c r="M67" s="2">
        <v>0</v>
      </c>
      <c r="N67" s="2">
        <f t="shared" si="3"/>
        <v>1</v>
      </c>
      <c r="O67" s="2">
        <v>83.918000000000006</v>
      </c>
      <c r="P67" s="3">
        <f t="shared" si="4"/>
        <v>0.89562437810945272</v>
      </c>
      <c r="Q67" s="2">
        <v>782.83799999999997</v>
      </c>
      <c r="R67" s="2">
        <f t="shared" si="5"/>
        <v>0.96105283582089551</v>
      </c>
      <c r="S67" s="2">
        <v>0</v>
      </c>
      <c r="T67" s="2">
        <v>2</v>
      </c>
      <c r="U67" s="2">
        <v>1</v>
      </c>
      <c r="V67" s="2">
        <v>2</v>
      </c>
      <c r="W67" s="2">
        <v>6.38</v>
      </c>
      <c r="X67" s="2">
        <v>53.720999999999997</v>
      </c>
      <c r="Y67" s="2">
        <v>0</v>
      </c>
      <c r="Z67" s="2">
        <v>9</v>
      </c>
      <c r="AA67" s="2">
        <v>1</v>
      </c>
      <c r="AB67" s="14">
        <v>3481.9968210699999</v>
      </c>
      <c r="AC67">
        <v>8.1322000000000005E-2</v>
      </c>
      <c r="AD67" s="2">
        <v>1750.4633940000001</v>
      </c>
      <c r="AE67" s="2">
        <v>833.78318179999997</v>
      </c>
      <c r="AF67" s="2">
        <v>152.4013214</v>
      </c>
      <c r="AG67" s="2">
        <v>4.8898272509999998</v>
      </c>
      <c r="AH67" s="2">
        <v>225.5045624</v>
      </c>
      <c r="AI67" s="2">
        <v>2256.2820000000002</v>
      </c>
      <c r="AJ67" s="2">
        <v>1002.792</v>
      </c>
    </row>
    <row r="68" spans="1:36" s="2" customFormat="1" x14ac:dyDescent="0.25">
      <c r="A68" s="2">
        <v>67</v>
      </c>
      <c r="B68" s="2" t="s">
        <v>25</v>
      </c>
      <c r="C68" s="2" t="s">
        <v>173</v>
      </c>
      <c r="D68" s="2">
        <v>46.047699999999999</v>
      </c>
      <c r="E68" s="2">
        <v>-118.711</v>
      </c>
      <c r="F68" s="3">
        <v>1.23</v>
      </c>
      <c r="G68" s="2">
        <v>5856</v>
      </c>
      <c r="H68" s="2">
        <v>11</v>
      </c>
      <c r="I68" s="2">
        <v>5568</v>
      </c>
      <c r="J68" s="2">
        <v>13</v>
      </c>
      <c r="K68" s="2">
        <v>402.33600000000001</v>
      </c>
      <c r="L68" s="2">
        <v>806.53369999999995</v>
      </c>
      <c r="M68" s="2">
        <v>0</v>
      </c>
      <c r="N68" s="2">
        <f t="shared" si="3"/>
        <v>1</v>
      </c>
      <c r="O68" s="2">
        <v>83.168000000000006</v>
      </c>
      <c r="P68" s="3">
        <f t="shared" si="4"/>
        <v>0.89655721393034826</v>
      </c>
      <c r="Q68" s="2">
        <v>782.83799999999997</v>
      </c>
      <c r="R68" s="2">
        <f t="shared" si="5"/>
        <v>0.96105283582089551</v>
      </c>
      <c r="S68" s="2">
        <v>0</v>
      </c>
      <c r="T68" s="2">
        <v>2</v>
      </c>
      <c r="U68" s="2">
        <v>1</v>
      </c>
      <c r="V68" s="2">
        <v>2</v>
      </c>
      <c r="W68" s="2">
        <v>6.38</v>
      </c>
      <c r="X68" s="2">
        <v>53.720999999999997</v>
      </c>
      <c r="Y68" s="2">
        <v>0</v>
      </c>
      <c r="Z68" s="2">
        <v>9</v>
      </c>
      <c r="AA68" s="2">
        <v>1</v>
      </c>
      <c r="AB68" s="14">
        <v>3317.7751762600001</v>
      </c>
      <c r="AC68">
        <v>8.1322000000000005E-2</v>
      </c>
      <c r="AD68" s="2">
        <v>1578.6481329999999</v>
      </c>
      <c r="AE68" s="2">
        <v>1012.334604</v>
      </c>
      <c r="AF68" s="2">
        <v>145.37887570000001</v>
      </c>
      <c r="AG68" s="2">
        <v>5.1264657969999998</v>
      </c>
      <c r="AH68" s="2">
        <v>67.595252990000006</v>
      </c>
      <c r="AI68" s="2">
        <v>2256.2820000000002</v>
      </c>
      <c r="AJ68" s="2">
        <v>1002.792</v>
      </c>
    </row>
    <row r="69" spans="1:36" s="2" customFormat="1" x14ac:dyDescent="0.25">
      <c r="A69" s="2">
        <v>68</v>
      </c>
      <c r="B69" s="2" t="s">
        <v>25</v>
      </c>
      <c r="C69" s="2" t="s">
        <v>173</v>
      </c>
      <c r="D69" s="2">
        <v>46.045999999999999</v>
      </c>
      <c r="E69" s="2">
        <v>-118.711</v>
      </c>
      <c r="F69" s="3">
        <v>1.236</v>
      </c>
      <c r="G69" s="2">
        <v>5856</v>
      </c>
      <c r="H69" s="2">
        <v>19</v>
      </c>
      <c r="I69" s="2">
        <v>5568</v>
      </c>
      <c r="J69" s="2">
        <v>13</v>
      </c>
      <c r="K69" s="2">
        <v>402.33600000000001</v>
      </c>
      <c r="L69" s="2">
        <v>808.06709999999998</v>
      </c>
      <c r="M69" s="2">
        <v>0</v>
      </c>
      <c r="N69" s="2">
        <f t="shared" si="3"/>
        <v>1</v>
      </c>
      <c r="O69" s="2">
        <v>81.863</v>
      </c>
      <c r="P69" s="3">
        <f t="shared" si="4"/>
        <v>0.89818034825870652</v>
      </c>
      <c r="Q69" s="2">
        <v>782.83799999999997</v>
      </c>
      <c r="R69" s="2">
        <f t="shared" si="5"/>
        <v>0.96105283582089551</v>
      </c>
      <c r="S69" s="2">
        <v>0</v>
      </c>
      <c r="T69" s="2">
        <v>3</v>
      </c>
      <c r="U69" s="2">
        <v>1</v>
      </c>
      <c r="V69" s="2">
        <v>2</v>
      </c>
      <c r="W69" s="2">
        <v>6.38</v>
      </c>
      <c r="X69" s="2">
        <v>53.720999999999997</v>
      </c>
      <c r="Y69" s="2">
        <v>0</v>
      </c>
      <c r="Z69" s="2">
        <v>9</v>
      </c>
      <c r="AA69" s="2">
        <v>1</v>
      </c>
      <c r="AB69" s="14">
        <v>3156.4205223200001</v>
      </c>
      <c r="AC69">
        <v>8.1322000000000005E-2</v>
      </c>
      <c r="AD69" s="2">
        <v>1410.556247</v>
      </c>
      <c r="AE69" s="2">
        <v>1191.6860999999999</v>
      </c>
      <c r="AF69" s="2">
        <v>146.83538820000001</v>
      </c>
      <c r="AG69" s="2">
        <v>5.1512303350000002</v>
      </c>
      <c r="AH69" s="2">
        <v>172.9572144</v>
      </c>
      <c r="AI69" s="2">
        <v>2256.2820000000002</v>
      </c>
      <c r="AJ69" s="2">
        <v>1002.792</v>
      </c>
    </row>
    <row r="70" spans="1:36" s="2" customFormat="1" x14ac:dyDescent="0.25">
      <c r="A70" s="2">
        <v>69</v>
      </c>
      <c r="B70" s="2" t="s">
        <v>19</v>
      </c>
      <c r="C70" s="2" t="s">
        <v>173</v>
      </c>
      <c r="D70" s="2">
        <v>46.046399999999998</v>
      </c>
      <c r="E70" s="2">
        <v>-118.732</v>
      </c>
      <c r="F70" s="5">
        <v>1.24</v>
      </c>
      <c r="G70" s="2">
        <v>5664</v>
      </c>
      <c r="H70" s="2">
        <v>6</v>
      </c>
      <c r="I70" s="2">
        <v>6456</v>
      </c>
      <c r="J70" s="2">
        <v>2</v>
      </c>
      <c r="K70" s="2">
        <v>402.33600000000001</v>
      </c>
      <c r="L70" s="2">
        <v>632.86239999999998</v>
      </c>
      <c r="M70" s="2">
        <v>0</v>
      </c>
      <c r="N70" s="2">
        <f t="shared" si="3"/>
        <v>1</v>
      </c>
      <c r="O70" s="2">
        <v>84.319000000000003</v>
      </c>
      <c r="P70" s="3">
        <f t="shared" si="4"/>
        <v>0.89512562189054723</v>
      </c>
      <c r="Q70" s="2">
        <v>587.67899999999997</v>
      </c>
      <c r="R70" s="2">
        <f t="shared" si="5"/>
        <v>0.97076223880597012</v>
      </c>
      <c r="S70" s="2">
        <v>0</v>
      </c>
      <c r="T70" s="2">
        <v>3</v>
      </c>
      <c r="U70" s="2">
        <v>2</v>
      </c>
      <c r="V70" s="2">
        <v>1</v>
      </c>
      <c r="W70" s="2">
        <v>63.56</v>
      </c>
      <c r="X70" s="2">
        <v>53.720999999999997</v>
      </c>
      <c r="Y70" s="2">
        <v>1</v>
      </c>
      <c r="Z70" s="2">
        <v>24</v>
      </c>
      <c r="AA70" s="2">
        <v>1</v>
      </c>
      <c r="AB70" s="14">
        <v>4133.3673550499998</v>
      </c>
      <c r="AC70">
        <v>0.38181999999999999</v>
      </c>
      <c r="AD70" s="2">
        <v>2063.3153619999998</v>
      </c>
      <c r="AE70" s="2">
        <v>1311.9348640000001</v>
      </c>
      <c r="AF70" s="2">
        <v>184.5496521</v>
      </c>
      <c r="AG70" s="2">
        <v>1.964055181</v>
      </c>
      <c r="AH70" s="2">
        <v>106.954071</v>
      </c>
      <c r="AI70" s="2">
        <v>2256.2820000000002</v>
      </c>
      <c r="AJ70" s="2">
        <v>1002.792</v>
      </c>
    </row>
    <row r="71" spans="1:36" s="2" customFormat="1" x14ac:dyDescent="0.25">
      <c r="A71" s="2">
        <v>70</v>
      </c>
      <c r="B71" s="2" t="s">
        <v>25</v>
      </c>
      <c r="C71" s="2" t="s">
        <v>173</v>
      </c>
      <c r="D71" s="2">
        <v>46.044400000000003</v>
      </c>
      <c r="E71" s="2">
        <v>-118.711</v>
      </c>
      <c r="F71" s="2">
        <v>1.242</v>
      </c>
      <c r="G71" s="2">
        <v>5856</v>
      </c>
      <c r="H71" s="2">
        <v>32</v>
      </c>
      <c r="I71" s="2">
        <v>5568</v>
      </c>
      <c r="J71" s="2">
        <v>13</v>
      </c>
      <c r="K71" s="2">
        <v>402.33600000000001</v>
      </c>
      <c r="L71" s="2">
        <v>848.93029999999999</v>
      </c>
      <c r="M71" s="2">
        <v>0</v>
      </c>
      <c r="N71" s="2">
        <f t="shared" si="3"/>
        <v>1</v>
      </c>
      <c r="O71" s="2">
        <v>80.784000000000006</v>
      </c>
      <c r="P71" s="3">
        <f t="shared" si="4"/>
        <v>0.89952238805970153</v>
      </c>
      <c r="Q71" s="2">
        <v>782.75300000000004</v>
      </c>
      <c r="R71" s="2">
        <f t="shared" si="5"/>
        <v>0.96105706467661689</v>
      </c>
      <c r="S71" s="2">
        <v>0</v>
      </c>
      <c r="T71" s="2">
        <v>2</v>
      </c>
      <c r="U71" s="2">
        <v>1</v>
      </c>
      <c r="V71" s="2">
        <v>2</v>
      </c>
      <c r="W71" s="2">
        <v>6.38</v>
      </c>
      <c r="X71" s="2">
        <v>53.720999999999997</v>
      </c>
      <c r="Y71" s="2">
        <v>0</v>
      </c>
      <c r="Z71" s="2">
        <v>9</v>
      </c>
      <c r="AA71" s="2">
        <v>1</v>
      </c>
      <c r="AB71" s="14">
        <v>2998.51521374</v>
      </c>
      <c r="AC71">
        <v>8.1322000000000005E-2</v>
      </c>
      <c r="AD71" s="2">
        <v>1246.5439570000001</v>
      </c>
      <c r="AE71" s="2">
        <v>1371.667541</v>
      </c>
      <c r="AF71" s="2">
        <v>133.29525760000001</v>
      </c>
      <c r="AG71" s="2">
        <v>1.7891589400000001</v>
      </c>
      <c r="AH71" s="2">
        <v>164.5198212</v>
      </c>
      <c r="AI71" s="2">
        <v>2256.2820000000002</v>
      </c>
      <c r="AJ71" s="2">
        <v>1002.792</v>
      </c>
    </row>
    <row r="72" spans="1:36" s="2" customFormat="1" x14ac:dyDescent="0.25">
      <c r="A72" s="2">
        <v>71</v>
      </c>
      <c r="B72" s="2" t="s">
        <v>25</v>
      </c>
      <c r="C72" s="2" t="s">
        <v>173</v>
      </c>
      <c r="D72" s="2">
        <v>46.042700000000004</v>
      </c>
      <c r="E72" s="2">
        <v>-118.711</v>
      </c>
      <c r="F72" s="2">
        <v>1.248</v>
      </c>
      <c r="G72" s="2">
        <v>5856</v>
      </c>
      <c r="H72" s="2">
        <v>32</v>
      </c>
      <c r="I72" s="2">
        <v>5568</v>
      </c>
      <c r="J72" s="2">
        <v>13</v>
      </c>
      <c r="K72" s="2">
        <v>402.33600000000001</v>
      </c>
      <c r="L72" s="2">
        <v>928.1748</v>
      </c>
      <c r="M72" s="2">
        <v>0</v>
      </c>
      <c r="N72" s="2">
        <f t="shared" si="3"/>
        <v>1</v>
      </c>
      <c r="O72" s="2">
        <v>83.933000000000007</v>
      </c>
      <c r="P72" s="3">
        <f t="shared" si="4"/>
        <v>0.89560572139303485</v>
      </c>
      <c r="Q72" s="2">
        <v>780.78599999999994</v>
      </c>
      <c r="R72" s="2">
        <f t="shared" si="5"/>
        <v>0.96115492537313429</v>
      </c>
      <c r="S72" s="2">
        <v>0</v>
      </c>
      <c r="T72" s="2">
        <v>3</v>
      </c>
      <c r="U72" s="2">
        <v>2</v>
      </c>
      <c r="V72" s="2">
        <v>2</v>
      </c>
      <c r="W72" s="2">
        <v>6.38</v>
      </c>
      <c r="X72" s="2">
        <v>53.720999999999997</v>
      </c>
      <c r="Y72" s="2">
        <v>0</v>
      </c>
      <c r="Z72" s="2">
        <v>9</v>
      </c>
      <c r="AA72" s="2">
        <v>1</v>
      </c>
      <c r="AB72" s="14">
        <v>2841.0262987900001</v>
      </c>
      <c r="AC72">
        <v>8.1322000000000005E-2</v>
      </c>
      <c r="AD72" s="2">
        <v>1085.954307</v>
      </c>
      <c r="AE72" s="2">
        <v>1554.068387</v>
      </c>
      <c r="AF72" s="2">
        <v>131.996994</v>
      </c>
      <c r="AG72" s="2">
        <v>0</v>
      </c>
      <c r="AH72" s="2">
        <v>-1</v>
      </c>
      <c r="AI72" s="2">
        <v>2256.2820000000002</v>
      </c>
      <c r="AJ72" s="2">
        <v>1002.792</v>
      </c>
    </row>
    <row r="73" spans="1:36" s="2" customFormat="1" x14ac:dyDescent="0.25">
      <c r="A73" s="2">
        <v>72</v>
      </c>
      <c r="B73" s="2" t="s">
        <v>25</v>
      </c>
      <c r="C73" s="2" t="s">
        <v>173</v>
      </c>
      <c r="D73" s="2">
        <v>46.0413</v>
      </c>
      <c r="E73" s="2">
        <v>-118.711</v>
      </c>
      <c r="F73" s="2">
        <v>1.2529999999999999</v>
      </c>
      <c r="G73" s="2">
        <v>5856</v>
      </c>
      <c r="H73" s="2">
        <v>15</v>
      </c>
      <c r="I73" s="2">
        <v>5568</v>
      </c>
      <c r="J73" s="2">
        <v>13</v>
      </c>
      <c r="K73" s="2">
        <v>402.33600000000001</v>
      </c>
      <c r="L73" s="2">
        <v>1013.8069</v>
      </c>
      <c r="M73" s="2">
        <v>0</v>
      </c>
      <c r="N73" s="2">
        <f t="shared" si="3"/>
        <v>1</v>
      </c>
      <c r="O73" s="3">
        <v>86.64</v>
      </c>
      <c r="P73" s="3">
        <f t="shared" si="4"/>
        <v>0.89223880597014926</v>
      </c>
      <c r="Q73" s="3">
        <v>776.54</v>
      </c>
      <c r="R73" s="2">
        <f t="shared" si="5"/>
        <v>0.9613661691542289</v>
      </c>
      <c r="S73" s="2">
        <v>0</v>
      </c>
      <c r="T73" s="2">
        <v>3</v>
      </c>
      <c r="U73" s="2">
        <v>2</v>
      </c>
      <c r="V73" s="2">
        <v>2</v>
      </c>
      <c r="W73" s="2">
        <v>6.38</v>
      </c>
      <c r="X73" s="2">
        <v>53.720999999999997</v>
      </c>
      <c r="Y73" s="2">
        <v>0</v>
      </c>
      <c r="Z73" s="2">
        <v>9</v>
      </c>
      <c r="AA73" s="2">
        <v>1</v>
      </c>
      <c r="AB73" s="14">
        <v>2713.3633844400001</v>
      </c>
      <c r="AC73">
        <v>8.1322000000000005E-2</v>
      </c>
      <c r="AD73" s="2">
        <v>959.79314450000004</v>
      </c>
      <c r="AE73" s="2">
        <v>1706.4224240000001</v>
      </c>
      <c r="AF73" s="2">
        <v>131.996994</v>
      </c>
      <c r="AG73" s="2">
        <v>0</v>
      </c>
      <c r="AH73" s="2">
        <v>-1</v>
      </c>
      <c r="AI73" s="2">
        <v>2256.2820000000002</v>
      </c>
      <c r="AJ73" s="2">
        <v>1002.792</v>
      </c>
    </row>
    <row r="74" spans="1:36" s="2" customFormat="1" x14ac:dyDescent="0.25">
      <c r="A74" s="2">
        <v>73</v>
      </c>
      <c r="B74" s="2" t="s">
        <v>25</v>
      </c>
      <c r="C74" s="2" t="s">
        <v>173</v>
      </c>
      <c r="D74" s="2">
        <v>46.040500000000002</v>
      </c>
      <c r="E74" s="2">
        <v>-118.712</v>
      </c>
      <c r="F74" s="2">
        <v>1.256</v>
      </c>
      <c r="G74" s="2">
        <v>5856</v>
      </c>
      <c r="H74" s="2">
        <v>37</v>
      </c>
      <c r="I74" s="2">
        <v>5568</v>
      </c>
      <c r="J74" s="2">
        <v>13</v>
      </c>
      <c r="K74" s="2">
        <v>402.33600000000001</v>
      </c>
      <c r="L74" s="2">
        <v>1053.2148999999999</v>
      </c>
      <c r="M74" s="2">
        <v>0</v>
      </c>
      <c r="N74" s="2">
        <f t="shared" si="3"/>
        <v>1</v>
      </c>
      <c r="O74" s="2">
        <v>89.921000000000006</v>
      </c>
      <c r="P74" s="3">
        <f t="shared" si="4"/>
        <v>0.88815796019900495</v>
      </c>
      <c r="Q74" s="2">
        <v>771.45600000000002</v>
      </c>
      <c r="R74" s="2">
        <f t="shared" si="5"/>
        <v>0.9616191044776119</v>
      </c>
      <c r="S74" s="2">
        <v>0</v>
      </c>
      <c r="T74" s="2">
        <v>2</v>
      </c>
      <c r="U74" s="2">
        <v>2</v>
      </c>
      <c r="V74" s="2">
        <v>2</v>
      </c>
      <c r="W74" s="2">
        <v>6.38</v>
      </c>
      <c r="X74" s="2">
        <v>53.720999999999997</v>
      </c>
      <c r="Y74" s="2">
        <v>0</v>
      </c>
      <c r="Z74" s="2">
        <v>9</v>
      </c>
      <c r="AA74" s="2">
        <v>1</v>
      </c>
      <c r="AB74" s="14">
        <v>2654.5845623099999</v>
      </c>
      <c r="AC74">
        <v>8.1322000000000005E-2</v>
      </c>
      <c r="AD74" s="2">
        <v>905.57059709999999</v>
      </c>
      <c r="AE74" s="2">
        <v>1791.044881</v>
      </c>
      <c r="AF74" s="2">
        <v>131.996994</v>
      </c>
      <c r="AG74" s="2">
        <v>0</v>
      </c>
      <c r="AH74" s="2">
        <v>-1</v>
      </c>
      <c r="AI74" s="2">
        <v>2256.2820000000002</v>
      </c>
      <c r="AJ74" s="2">
        <v>1002.792</v>
      </c>
    </row>
    <row r="75" spans="1:36" s="2" customFormat="1" x14ac:dyDescent="0.25">
      <c r="A75" s="2">
        <v>74</v>
      </c>
      <c r="B75" s="2" t="s">
        <v>25</v>
      </c>
      <c r="C75" s="2" t="s">
        <v>173</v>
      </c>
      <c r="D75" s="2">
        <v>46.045999999999999</v>
      </c>
      <c r="E75" s="2">
        <v>-118.715</v>
      </c>
      <c r="F75" s="2">
        <v>1.2569999999999999</v>
      </c>
      <c r="G75" s="2">
        <v>5856</v>
      </c>
      <c r="H75" s="2">
        <v>185</v>
      </c>
      <c r="I75" s="2">
        <v>5568</v>
      </c>
      <c r="J75" s="2">
        <v>13</v>
      </c>
      <c r="K75" s="2">
        <v>45.72</v>
      </c>
      <c r="L75" s="2">
        <v>485.91469999999998</v>
      </c>
      <c r="M75" s="3">
        <v>5.82</v>
      </c>
      <c r="N75" s="2">
        <f t="shared" si="3"/>
        <v>0.75338983050847452</v>
      </c>
      <c r="O75" s="2">
        <v>84.319000000000003</v>
      </c>
      <c r="P75" s="3">
        <f t="shared" si="4"/>
        <v>0.89512562189054723</v>
      </c>
      <c r="Q75" s="2">
        <v>772.596</v>
      </c>
      <c r="R75" s="2">
        <f t="shared" si="5"/>
        <v>0.96156238805970151</v>
      </c>
      <c r="S75" s="2">
        <v>3</v>
      </c>
      <c r="T75" s="2">
        <v>5</v>
      </c>
      <c r="U75" s="2">
        <v>1</v>
      </c>
      <c r="V75" s="2">
        <v>2</v>
      </c>
      <c r="W75" s="2">
        <v>6.38</v>
      </c>
      <c r="X75" s="2">
        <v>53.720999999999997</v>
      </c>
      <c r="Y75" s="2">
        <v>0</v>
      </c>
      <c r="Z75" s="2">
        <v>9</v>
      </c>
      <c r="AA75" s="2">
        <v>1</v>
      </c>
      <c r="AB75" s="14">
        <v>3322.3134953799999</v>
      </c>
      <c r="AC75">
        <v>8.1322000000000005E-2</v>
      </c>
      <c r="AD75" s="2">
        <v>1567.7924330000001</v>
      </c>
      <c r="AE75" s="2">
        <v>1180.320784</v>
      </c>
      <c r="AF75" s="2">
        <v>148.86088559999999</v>
      </c>
      <c r="AG75" s="2">
        <v>6.2228631969999997</v>
      </c>
      <c r="AH75" s="2">
        <v>231.89942930000001</v>
      </c>
      <c r="AI75" s="2">
        <v>2256.2820000000002</v>
      </c>
      <c r="AJ75" s="2">
        <v>1002.792</v>
      </c>
    </row>
    <row r="76" spans="1:36" s="2" customFormat="1" x14ac:dyDescent="0.25">
      <c r="A76" s="2">
        <v>75</v>
      </c>
      <c r="B76" s="2" t="s">
        <v>25</v>
      </c>
      <c r="C76" s="2" t="s">
        <v>173</v>
      </c>
      <c r="D76" s="2">
        <v>46.045999999999999</v>
      </c>
      <c r="E76" s="2">
        <v>-118.715</v>
      </c>
      <c r="F76" s="2">
        <v>1.2589999999999999</v>
      </c>
      <c r="G76" s="2">
        <v>5856</v>
      </c>
      <c r="H76" s="2">
        <v>160</v>
      </c>
      <c r="I76" s="2">
        <v>5568</v>
      </c>
      <c r="J76" s="2">
        <v>13</v>
      </c>
      <c r="K76" s="2">
        <v>76.2</v>
      </c>
      <c r="L76" s="2">
        <v>516.20830000000001</v>
      </c>
      <c r="M76" s="2">
        <v>4.3170000000000002</v>
      </c>
      <c r="N76" s="2">
        <f t="shared" si="3"/>
        <v>0.81707627118644066</v>
      </c>
      <c r="O76" s="2">
        <v>84.319000000000003</v>
      </c>
      <c r="P76" s="3">
        <f t="shared" si="4"/>
        <v>0.89512562189054723</v>
      </c>
      <c r="Q76" s="2">
        <v>774.63400000000001</v>
      </c>
      <c r="R76" s="2">
        <f t="shared" si="5"/>
        <v>0.96146099502487559</v>
      </c>
      <c r="S76" s="2">
        <v>3</v>
      </c>
      <c r="T76" s="2">
        <v>5</v>
      </c>
      <c r="U76" s="2">
        <v>1</v>
      </c>
      <c r="V76" s="2">
        <v>2</v>
      </c>
      <c r="W76" s="2">
        <v>6.38</v>
      </c>
      <c r="X76" s="2">
        <v>53.720999999999997</v>
      </c>
      <c r="Y76" s="2">
        <v>0</v>
      </c>
      <c r="Z76" s="2">
        <v>9</v>
      </c>
      <c r="AA76" s="2">
        <v>1</v>
      </c>
      <c r="AB76" s="14">
        <v>3305.0325149499999</v>
      </c>
      <c r="AC76">
        <v>8.1322000000000005E-2</v>
      </c>
      <c r="AD76" s="2">
        <v>1550.093042</v>
      </c>
      <c r="AE76" s="2">
        <v>1178.149844</v>
      </c>
      <c r="AF76" s="2">
        <v>150.31086730000001</v>
      </c>
      <c r="AG76" s="2">
        <v>6.7055091859999996</v>
      </c>
      <c r="AH76" s="2">
        <v>212.25946039999999</v>
      </c>
      <c r="AI76" s="2">
        <v>2256.2820000000002</v>
      </c>
      <c r="AJ76" s="2">
        <v>1002.792</v>
      </c>
    </row>
    <row r="77" spans="1:36" s="2" customFormat="1" x14ac:dyDescent="0.25">
      <c r="A77" s="2">
        <v>76</v>
      </c>
      <c r="B77" s="2" t="s">
        <v>25</v>
      </c>
      <c r="C77" s="2" t="s">
        <v>173</v>
      </c>
      <c r="D77" s="2">
        <v>46.045999999999999</v>
      </c>
      <c r="E77" s="2">
        <v>-118.715</v>
      </c>
      <c r="F77" s="2">
        <v>1.2609999999999999</v>
      </c>
      <c r="G77" s="2">
        <v>5856</v>
      </c>
      <c r="H77" s="2">
        <v>85</v>
      </c>
      <c r="I77" s="2">
        <v>5568</v>
      </c>
      <c r="J77" s="2">
        <v>13</v>
      </c>
      <c r="K77" s="2">
        <v>106.68</v>
      </c>
      <c r="L77" s="2">
        <v>545.97270000000003</v>
      </c>
      <c r="M77" s="2">
        <v>2.9710000000000001</v>
      </c>
      <c r="N77" s="2">
        <f t="shared" si="3"/>
        <v>0.87411016949152542</v>
      </c>
      <c r="O77" s="2">
        <v>84.319000000000003</v>
      </c>
      <c r="P77" s="3">
        <f t="shared" si="4"/>
        <v>0.89512562189054723</v>
      </c>
      <c r="Q77" s="2">
        <v>776.27700000000004</v>
      </c>
      <c r="R77" s="2">
        <f t="shared" si="5"/>
        <v>0.96137925373134325</v>
      </c>
      <c r="S77" s="2">
        <v>3</v>
      </c>
      <c r="T77" s="2">
        <v>5</v>
      </c>
      <c r="U77" s="2">
        <v>1</v>
      </c>
      <c r="V77" s="2">
        <v>2</v>
      </c>
      <c r="W77" s="2">
        <v>6.38</v>
      </c>
      <c r="X77" s="2">
        <v>53.720999999999997</v>
      </c>
      <c r="Y77" s="2">
        <v>0</v>
      </c>
      <c r="Z77" s="2">
        <v>9</v>
      </c>
      <c r="AA77" s="2">
        <v>1</v>
      </c>
      <c r="AB77" s="14">
        <v>3287.3181143699999</v>
      </c>
      <c r="AC77">
        <v>8.1322000000000005E-2</v>
      </c>
      <c r="AD77" s="2">
        <v>1532.1872089999999</v>
      </c>
      <c r="AE77" s="2">
        <v>1178.1684909999999</v>
      </c>
      <c r="AF77" s="2">
        <v>151.47988889999999</v>
      </c>
      <c r="AG77" s="2">
        <v>8.1618566510000008</v>
      </c>
      <c r="AH77" s="2">
        <v>197.80328370000001</v>
      </c>
      <c r="AI77" s="2">
        <v>2256.2820000000002</v>
      </c>
      <c r="AJ77" s="2">
        <v>1002.792</v>
      </c>
    </row>
    <row r="78" spans="1:36" s="2" customFormat="1" x14ac:dyDescent="0.25">
      <c r="A78" s="2">
        <v>77</v>
      </c>
      <c r="B78" s="2" t="s">
        <v>25</v>
      </c>
      <c r="C78" s="2" t="s">
        <v>173</v>
      </c>
      <c r="D78" s="2">
        <v>46.045999999999999</v>
      </c>
      <c r="E78" s="2">
        <v>-118.714</v>
      </c>
      <c r="F78" s="2">
        <v>1.2629999999999999</v>
      </c>
      <c r="G78" s="2">
        <v>5856</v>
      </c>
      <c r="H78" s="2">
        <v>57</v>
      </c>
      <c r="I78" s="2">
        <v>5568</v>
      </c>
      <c r="J78" s="2">
        <v>13</v>
      </c>
      <c r="K78" s="2">
        <v>137.16</v>
      </c>
      <c r="L78" s="2">
        <v>575.98059999999998</v>
      </c>
      <c r="M78" s="2">
        <v>1.7529999999999999</v>
      </c>
      <c r="N78" s="2">
        <f t="shared" si="3"/>
        <v>0.92572033898305084</v>
      </c>
      <c r="O78" s="2">
        <v>84.319000000000003</v>
      </c>
      <c r="P78" s="3">
        <f t="shared" si="4"/>
        <v>0.89512562189054723</v>
      </c>
      <c r="Q78" s="2">
        <v>777.94299999999998</v>
      </c>
      <c r="R78" s="2">
        <f t="shared" si="5"/>
        <v>0.96129636815920394</v>
      </c>
      <c r="S78" s="2">
        <v>1</v>
      </c>
      <c r="T78" s="2">
        <v>5</v>
      </c>
      <c r="U78" s="2">
        <v>1</v>
      </c>
      <c r="V78" s="2">
        <v>2</v>
      </c>
      <c r="W78" s="2">
        <v>6.38</v>
      </c>
      <c r="X78" s="2">
        <v>53.720999999999997</v>
      </c>
      <c r="Y78" s="2">
        <v>0</v>
      </c>
      <c r="Z78" s="2">
        <v>9</v>
      </c>
      <c r="AA78" s="2">
        <v>1</v>
      </c>
      <c r="AB78" s="14">
        <v>3271.0233197100001</v>
      </c>
      <c r="AC78">
        <v>8.1322000000000005E-2</v>
      </c>
      <c r="AD78" s="2">
        <v>1515.9153679999999</v>
      </c>
      <c r="AE78" s="2">
        <v>1177.1219579999999</v>
      </c>
      <c r="AF78" s="2">
        <v>152.48976139999999</v>
      </c>
      <c r="AG78" s="2">
        <v>8.8912839889999997</v>
      </c>
      <c r="AH78" s="2">
        <v>187.6706543</v>
      </c>
      <c r="AI78" s="2">
        <v>2256.2820000000002</v>
      </c>
      <c r="AJ78" s="2">
        <v>1002.792</v>
      </c>
    </row>
    <row r="79" spans="1:36" s="2" customFormat="1" x14ac:dyDescent="0.25">
      <c r="A79" s="2">
        <v>78</v>
      </c>
      <c r="B79" s="2" t="s">
        <v>25</v>
      </c>
      <c r="C79" s="2" t="s">
        <v>173</v>
      </c>
      <c r="D79" s="2">
        <v>46.045999999999999</v>
      </c>
      <c r="E79" s="2">
        <v>-118.714</v>
      </c>
      <c r="F79" s="2">
        <v>1.2649999999999999</v>
      </c>
      <c r="G79" s="2">
        <v>5856</v>
      </c>
      <c r="H79" s="2">
        <v>57</v>
      </c>
      <c r="I79" s="2">
        <v>5568</v>
      </c>
      <c r="J79" s="2">
        <v>13</v>
      </c>
      <c r="K79" s="2">
        <v>167.64</v>
      </c>
      <c r="L79" s="2">
        <v>603.5403</v>
      </c>
      <c r="M79" s="2">
        <v>0.82399999999999995</v>
      </c>
      <c r="N79" s="2">
        <f t="shared" si="3"/>
        <v>0.96508474576271186</v>
      </c>
      <c r="O79" s="2">
        <v>84.319000000000003</v>
      </c>
      <c r="P79" s="3">
        <f t="shared" si="4"/>
        <v>0.89512562189054723</v>
      </c>
      <c r="Q79" s="2">
        <v>779.35900000000004</v>
      </c>
      <c r="R79" s="2">
        <f t="shared" si="5"/>
        <v>0.96122592039800991</v>
      </c>
      <c r="S79" s="2">
        <v>0</v>
      </c>
      <c r="T79" s="2">
        <v>4</v>
      </c>
      <c r="U79" s="2">
        <v>1</v>
      </c>
      <c r="V79" s="2">
        <v>2</v>
      </c>
      <c r="W79" s="2">
        <v>6.38</v>
      </c>
      <c r="X79" s="2">
        <v>53.720999999999997</v>
      </c>
      <c r="Y79" s="2">
        <v>0</v>
      </c>
      <c r="Z79" s="2">
        <v>9</v>
      </c>
      <c r="AA79" s="2">
        <v>1</v>
      </c>
      <c r="AB79" s="14">
        <v>3256.1213631599999</v>
      </c>
      <c r="AC79">
        <v>8.1322000000000005E-2</v>
      </c>
      <c r="AD79" s="2">
        <v>1501.246345</v>
      </c>
      <c r="AE79" s="2">
        <v>1177.0688399999999</v>
      </c>
      <c r="AF79" s="2">
        <v>152.96170040000001</v>
      </c>
      <c r="AG79" s="2">
        <v>8.1725330350000007</v>
      </c>
      <c r="AH79" s="2">
        <v>174.15255740000001</v>
      </c>
      <c r="AI79" s="2">
        <v>2256.2820000000002</v>
      </c>
      <c r="AJ79" s="2">
        <v>1002.792</v>
      </c>
    </row>
    <row r="80" spans="1:36" s="2" customFormat="1" x14ac:dyDescent="0.25">
      <c r="A80" s="2">
        <v>79</v>
      </c>
      <c r="B80" s="2" t="s">
        <v>25</v>
      </c>
      <c r="C80" s="2" t="s">
        <v>173</v>
      </c>
      <c r="D80" s="2">
        <v>46.045900000000003</v>
      </c>
      <c r="E80" s="2">
        <v>-118.71299999999999</v>
      </c>
      <c r="F80" s="2">
        <v>1.2669999999999999</v>
      </c>
      <c r="G80" s="2">
        <v>17568</v>
      </c>
      <c r="H80" s="2">
        <v>254</v>
      </c>
      <c r="I80" s="2">
        <v>5568</v>
      </c>
      <c r="J80" s="2">
        <v>13</v>
      </c>
      <c r="K80" s="2">
        <v>198.12</v>
      </c>
      <c r="L80" s="2">
        <v>634.60109999999997</v>
      </c>
      <c r="M80" s="2">
        <v>0.10299999999999999</v>
      </c>
      <c r="N80" s="2">
        <f t="shared" si="3"/>
        <v>0.99563559322033901</v>
      </c>
      <c r="O80" s="2">
        <v>84.317999999999998</v>
      </c>
      <c r="P80" s="3">
        <f t="shared" si="4"/>
        <v>0.89512686567164179</v>
      </c>
      <c r="Q80" s="2">
        <v>780.70100000000002</v>
      </c>
      <c r="R80" s="2">
        <f t="shared" si="5"/>
        <v>0.96115915422885567</v>
      </c>
      <c r="S80" s="2">
        <v>0</v>
      </c>
      <c r="T80" s="2">
        <v>4</v>
      </c>
      <c r="U80" s="2">
        <v>1</v>
      </c>
      <c r="V80" s="2">
        <v>2</v>
      </c>
      <c r="W80" s="2">
        <v>6.38</v>
      </c>
      <c r="X80" s="2">
        <v>53.720999999999997</v>
      </c>
      <c r="Y80" s="2">
        <v>0</v>
      </c>
      <c r="Z80" s="2">
        <v>9</v>
      </c>
      <c r="AA80" s="2">
        <v>1</v>
      </c>
      <c r="AB80" s="14">
        <v>3239.0396081700001</v>
      </c>
      <c r="AC80">
        <v>8.1322000000000005E-2</v>
      </c>
      <c r="AD80" s="2">
        <v>1484.668353</v>
      </c>
      <c r="AE80" s="2">
        <v>1178.4991930000001</v>
      </c>
      <c r="AF80" s="2">
        <v>152.17831419999999</v>
      </c>
      <c r="AG80" s="2">
        <v>6.4207811360000004</v>
      </c>
      <c r="AH80" s="2">
        <v>174.98443599999999</v>
      </c>
      <c r="AI80" s="2">
        <v>2256.2820000000002</v>
      </c>
      <c r="AJ80" s="2">
        <v>1002.792</v>
      </c>
    </row>
    <row r="81" spans="1:36" s="2" customFormat="1" x14ac:dyDescent="0.25">
      <c r="A81" s="2">
        <v>80</v>
      </c>
      <c r="B81" s="2" t="s">
        <v>25</v>
      </c>
      <c r="C81" s="2" t="s">
        <v>173</v>
      </c>
      <c r="D81" s="2">
        <v>46.045900000000003</v>
      </c>
      <c r="E81" s="2">
        <v>-118.71299999999999</v>
      </c>
      <c r="F81" s="2">
        <v>1.2689999999999999</v>
      </c>
      <c r="G81" s="2">
        <v>5856</v>
      </c>
      <c r="H81" s="2">
        <v>57</v>
      </c>
      <c r="I81" s="2">
        <v>5568</v>
      </c>
      <c r="J81" s="2">
        <v>13</v>
      </c>
      <c r="K81" s="2">
        <v>228.6</v>
      </c>
      <c r="L81" s="2">
        <v>664.02539999999999</v>
      </c>
      <c r="M81" s="2">
        <v>0</v>
      </c>
      <c r="N81" s="2">
        <f t="shared" si="3"/>
        <v>1</v>
      </c>
      <c r="O81" s="2">
        <v>84.216999999999999</v>
      </c>
      <c r="P81" s="3">
        <f t="shared" si="4"/>
        <v>0.895252487562189</v>
      </c>
      <c r="Q81" s="2">
        <v>781.70500000000004</v>
      </c>
      <c r="R81" s="2">
        <f t="shared" si="5"/>
        <v>0.96110920398009947</v>
      </c>
      <c r="S81" s="2">
        <v>0</v>
      </c>
      <c r="T81" s="2">
        <v>6</v>
      </c>
      <c r="U81" s="2">
        <v>1</v>
      </c>
      <c r="V81" s="2">
        <v>2</v>
      </c>
      <c r="W81" s="2">
        <v>6.38</v>
      </c>
      <c r="X81" s="2">
        <v>53.720999999999997</v>
      </c>
      <c r="Y81" s="2">
        <v>0</v>
      </c>
      <c r="Z81" s="2">
        <v>9</v>
      </c>
      <c r="AA81" s="2">
        <v>1</v>
      </c>
      <c r="AB81" s="14">
        <v>3222.74772717</v>
      </c>
      <c r="AC81">
        <v>8.1322000000000005E-2</v>
      </c>
      <c r="AD81" s="2">
        <v>1469.092877</v>
      </c>
      <c r="AE81" s="2">
        <v>1181.0491750000001</v>
      </c>
      <c r="AF81" s="2">
        <v>152.78140260000001</v>
      </c>
      <c r="AG81" s="2">
        <v>6.9453768729999998</v>
      </c>
      <c r="AH81" s="2">
        <v>217.6315918</v>
      </c>
      <c r="AI81" s="2">
        <v>2256.2820000000002</v>
      </c>
      <c r="AJ81" s="2">
        <v>1002.792</v>
      </c>
    </row>
    <row r="82" spans="1:36" s="2" customFormat="1" x14ac:dyDescent="0.25">
      <c r="A82" s="2">
        <v>81</v>
      </c>
      <c r="B82" s="2" t="s">
        <v>25</v>
      </c>
      <c r="C82" s="2" t="s">
        <v>173</v>
      </c>
      <c r="D82" s="2">
        <v>46.045900000000003</v>
      </c>
      <c r="E82" s="2">
        <v>-118.71299999999999</v>
      </c>
      <c r="F82" s="2">
        <v>1.2709999999999999</v>
      </c>
      <c r="G82" s="2">
        <v>5856</v>
      </c>
      <c r="H82" s="2">
        <v>31</v>
      </c>
      <c r="I82" s="2">
        <v>5568</v>
      </c>
      <c r="J82" s="2">
        <v>13</v>
      </c>
      <c r="K82" s="2">
        <v>259.08</v>
      </c>
      <c r="L82" s="2">
        <v>694.31</v>
      </c>
      <c r="M82" s="2">
        <v>0</v>
      </c>
      <c r="N82" s="2">
        <f t="shared" si="3"/>
        <v>1</v>
      </c>
      <c r="O82" s="2">
        <v>83.917000000000002</v>
      </c>
      <c r="P82" s="3">
        <f t="shared" si="4"/>
        <v>0.89562562189054729</v>
      </c>
      <c r="Q82" s="3">
        <v>782.33</v>
      </c>
      <c r="R82" s="2">
        <f t="shared" si="5"/>
        <v>0.96107810945273631</v>
      </c>
      <c r="S82" s="2">
        <v>0</v>
      </c>
      <c r="T82" s="2">
        <v>6</v>
      </c>
      <c r="U82" s="2">
        <v>1</v>
      </c>
      <c r="V82" s="2">
        <v>2</v>
      </c>
      <c r="W82" s="2">
        <v>6.38</v>
      </c>
      <c r="X82" s="2">
        <v>53.720999999999997</v>
      </c>
      <c r="Y82" s="2">
        <v>0</v>
      </c>
      <c r="Z82" s="2">
        <v>9</v>
      </c>
      <c r="AA82" s="2">
        <v>1</v>
      </c>
      <c r="AB82" s="14">
        <v>3205.5146322599999</v>
      </c>
      <c r="AC82">
        <v>8.1322000000000005E-2</v>
      </c>
      <c r="AD82" s="2">
        <v>1452.831148</v>
      </c>
      <c r="AE82" s="2">
        <v>1185.3061540000001</v>
      </c>
      <c r="AF82" s="2">
        <v>152.9329224</v>
      </c>
      <c r="AG82" s="2">
        <v>6.6102895740000003</v>
      </c>
      <c r="AH82" s="2">
        <v>178.82044980000001</v>
      </c>
      <c r="AI82" s="2">
        <v>2256.2820000000002</v>
      </c>
      <c r="AJ82" s="2">
        <v>1002.792</v>
      </c>
    </row>
    <row r="83" spans="1:36" s="2" customFormat="1" x14ac:dyDescent="0.25">
      <c r="A83" s="2">
        <v>82</v>
      </c>
      <c r="B83" s="2" t="s">
        <v>25</v>
      </c>
      <c r="C83" s="2" t="s">
        <v>173</v>
      </c>
      <c r="D83" s="2">
        <v>46.045900000000003</v>
      </c>
      <c r="E83" s="2">
        <v>-118.712</v>
      </c>
      <c r="F83" s="2">
        <v>1.2729999999999999</v>
      </c>
      <c r="G83" s="2">
        <v>5856</v>
      </c>
      <c r="H83" s="2">
        <v>37</v>
      </c>
      <c r="I83" s="2">
        <v>5568</v>
      </c>
      <c r="J83" s="2">
        <v>13</v>
      </c>
      <c r="K83" s="2">
        <v>289.56</v>
      </c>
      <c r="L83" s="2">
        <v>725.1336</v>
      </c>
      <c r="M83" s="2">
        <v>0</v>
      </c>
      <c r="N83" s="2">
        <f t="shared" si="3"/>
        <v>1</v>
      </c>
      <c r="O83" s="2">
        <v>83.414000000000001</v>
      </c>
      <c r="P83" s="3">
        <f t="shared" si="4"/>
        <v>0.89625124378109455</v>
      </c>
      <c r="Q83" s="2">
        <v>782.75699999999995</v>
      </c>
      <c r="R83" s="2">
        <f t="shared" si="5"/>
        <v>0.96105686567164184</v>
      </c>
      <c r="S83" s="2">
        <v>0</v>
      </c>
      <c r="T83" s="2">
        <v>6</v>
      </c>
      <c r="U83" s="2">
        <v>1</v>
      </c>
      <c r="V83" s="2">
        <v>2</v>
      </c>
      <c r="W83" s="2">
        <v>6.38</v>
      </c>
      <c r="X83" s="2">
        <v>53.720999999999997</v>
      </c>
      <c r="Y83" s="2">
        <v>0</v>
      </c>
      <c r="Z83" s="2">
        <v>9</v>
      </c>
      <c r="AA83" s="2">
        <v>1</v>
      </c>
      <c r="AB83" s="14">
        <v>3189.43777804</v>
      </c>
      <c r="AC83">
        <v>8.1322000000000005E-2</v>
      </c>
      <c r="AD83" s="2">
        <v>1438.066697</v>
      </c>
      <c r="AE83" s="2">
        <v>1188.8627240000001</v>
      </c>
      <c r="AF83" s="2">
        <v>150.81231690000001</v>
      </c>
      <c r="AG83" s="2">
        <v>8.4763746260000001</v>
      </c>
      <c r="AH83" s="2">
        <v>138.46794130000001</v>
      </c>
      <c r="AI83" s="2">
        <v>2256.2820000000002</v>
      </c>
      <c r="AJ83" s="2">
        <v>1002.792</v>
      </c>
    </row>
    <row r="84" spans="1:36" s="2" customFormat="1" x14ac:dyDescent="0.25">
      <c r="A84" s="2">
        <v>83</v>
      </c>
      <c r="B84" s="2" t="s">
        <v>25</v>
      </c>
      <c r="C84" s="2" t="s">
        <v>173</v>
      </c>
      <c r="D84" s="2">
        <v>46.045900000000003</v>
      </c>
      <c r="E84" s="2">
        <v>-118.712</v>
      </c>
      <c r="F84" s="2">
        <v>1.2749999999999999</v>
      </c>
      <c r="G84" s="2">
        <v>5856</v>
      </c>
      <c r="H84" s="2">
        <v>15</v>
      </c>
      <c r="I84" s="2">
        <v>5568</v>
      </c>
      <c r="J84" s="2">
        <v>13</v>
      </c>
      <c r="K84" s="2">
        <v>320.04000000000002</v>
      </c>
      <c r="L84" s="2">
        <v>755.64530000000002</v>
      </c>
      <c r="M84" s="2">
        <v>0</v>
      </c>
      <c r="N84" s="2">
        <f t="shared" si="3"/>
        <v>1</v>
      </c>
      <c r="O84" s="2">
        <v>82.882999999999996</v>
      </c>
      <c r="P84" s="3">
        <f t="shared" si="4"/>
        <v>0.89691169154228856</v>
      </c>
      <c r="Q84" s="2">
        <v>782.83799999999997</v>
      </c>
      <c r="R84" s="2">
        <f t="shared" si="5"/>
        <v>0.96105283582089551</v>
      </c>
      <c r="S84" s="2">
        <v>0</v>
      </c>
      <c r="T84" s="2">
        <v>6</v>
      </c>
      <c r="U84" s="2">
        <v>1</v>
      </c>
      <c r="V84" s="2">
        <v>2</v>
      </c>
      <c r="W84" s="2">
        <v>6.38</v>
      </c>
      <c r="X84" s="2">
        <v>53.720999999999997</v>
      </c>
      <c r="Y84" s="2">
        <v>0</v>
      </c>
      <c r="Z84" s="2">
        <v>9</v>
      </c>
      <c r="AA84" s="2">
        <v>1</v>
      </c>
      <c r="AB84" s="14">
        <v>3175.1090909499999</v>
      </c>
      <c r="AC84">
        <v>8.1322000000000005E-2</v>
      </c>
      <c r="AD84" s="2">
        <v>1425.402546</v>
      </c>
      <c r="AE84" s="2">
        <v>1191.5234559999999</v>
      </c>
      <c r="AF84" s="2">
        <v>147.0353394</v>
      </c>
      <c r="AG84" s="2">
        <v>8.0314483639999992</v>
      </c>
      <c r="AH84" s="2">
        <v>131.47286990000001</v>
      </c>
      <c r="AI84" s="2">
        <v>2256.2820000000002</v>
      </c>
      <c r="AJ84" s="2">
        <v>1002.792</v>
      </c>
    </row>
    <row r="85" spans="1:36" s="2" customFormat="1" x14ac:dyDescent="0.25">
      <c r="A85" s="2">
        <v>84</v>
      </c>
      <c r="B85" s="2" t="s">
        <v>25</v>
      </c>
      <c r="C85" s="2" t="s">
        <v>173</v>
      </c>
      <c r="D85" s="2">
        <v>46.045900000000003</v>
      </c>
      <c r="E85" s="2">
        <v>-118.711</v>
      </c>
      <c r="F85" s="2">
        <v>1.2769999999999999</v>
      </c>
      <c r="G85" s="2">
        <v>5856</v>
      </c>
      <c r="H85" s="2">
        <v>17</v>
      </c>
      <c r="I85" s="2">
        <v>5568</v>
      </c>
      <c r="J85" s="2">
        <v>13</v>
      </c>
      <c r="K85" s="2">
        <v>350.52</v>
      </c>
      <c r="L85" s="2">
        <v>783.74469999999997</v>
      </c>
      <c r="M85" s="2">
        <v>0</v>
      </c>
      <c r="N85" s="2">
        <f t="shared" si="3"/>
        <v>1</v>
      </c>
      <c r="O85" s="2">
        <v>82.325999999999993</v>
      </c>
      <c r="P85" s="3">
        <f t="shared" si="4"/>
        <v>0.89760447761194029</v>
      </c>
      <c r="Q85" s="2">
        <v>782.83799999999997</v>
      </c>
      <c r="R85" s="2">
        <f t="shared" si="5"/>
        <v>0.96105283582089551</v>
      </c>
      <c r="S85" s="2">
        <v>0</v>
      </c>
      <c r="T85" s="2">
        <v>4</v>
      </c>
      <c r="U85" s="2">
        <v>1</v>
      </c>
      <c r="V85" s="2">
        <v>2</v>
      </c>
      <c r="W85" s="2">
        <v>6.38</v>
      </c>
      <c r="X85" s="2">
        <v>53.720999999999997</v>
      </c>
      <c r="Y85" s="2">
        <v>0</v>
      </c>
      <c r="Z85" s="2">
        <v>9</v>
      </c>
      <c r="AA85" s="2">
        <v>1</v>
      </c>
      <c r="AB85" s="14">
        <v>3161.1388139599999</v>
      </c>
      <c r="AC85">
        <v>8.1322000000000005E-2</v>
      </c>
      <c r="AD85" s="2">
        <v>1413.198973</v>
      </c>
      <c r="AE85" s="2">
        <v>1195.8921800000001</v>
      </c>
      <c r="AF85" s="2">
        <v>144.18453980000001</v>
      </c>
      <c r="AG85" s="2">
        <v>6.5457673070000002</v>
      </c>
      <c r="AH85" s="2">
        <v>148.37783809999999</v>
      </c>
      <c r="AI85" s="2">
        <v>2256.2820000000002</v>
      </c>
      <c r="AJ85" s="2">
        <v>1002.792</v>
      </c>
    </row>
    <row r="86" spans="1:36" s="2" customFormat="1" x14ac:dyDescent="0.25">
      <c r="A86" s="2">
        <v>85</v>
      </c>
      <c r="B86" s="2" t="s">
        <v>25</v>
      </c>
      <c r="C86" s="2" t="s">
        <v>173</v>
      </c>
      <c r="D86" s="2">
        <v>46.045900000000003</v>
      </c>
      <c r="E86" s="2">
        <v>-118.711</v>
      </c>
      <c r="F86" s="2">
        <v>1.2789999999999999</v>
      </c>
      <c r="G86" s="2">
        <v>11712</v>
      </c>
      <c r="H86" s="2">
        <v>45</v>
      </c>
      <c r="I86" s="2">
        <v>5568</v>
      </c>
      <c r="J86" s="2">
        <v>13</v>
      </c>
      <c r="K86" s="2">
        <v>381</v>
      </c>
      <c r="L86" s="2">
        <v>803.20309999999995</v>
      </c>
      <c r="M86" s="2">
        <v>0</v>
      </c>
      <c r="N86" s="2">
        <f t="shared" si="3"/>
        <v>1</v>
      </c>
      <c r="O86" s="2">
        <v>81.887</v>
      </c>
      <c r="P86" s="3">
        <f t="shared" si="4"/>
        <v>0.89815049751243781</v>
      </c>
      <c r="Q86" s="2">
        <v>782.83799999999997</v>
      </c>
      <c r="R86" s="2">
        <f t="shared" si="5"/>
        <v>0.96105283582089551</v>
      </c>
      <c r="S86" s="2">
        <v>0</v>
      </c>
      <c r="T86" s="2">
        <v>3</v>
      </c>
      <c r="U86" s="2">
        <v>1</v>
      </c>
      <c r="V86" s="2">
        <v>2</v>
      </c>
      <c r="W86" s="2">
        <v>6.38</v>
      </c>
      <c r="X86" s="2">
        <v>53.720999999999997</v>
      </c>
      <c r="Y86" s="2">
        <v>0</v>
      </c>
      <c r="Z86" s="2">
        <v>9</v>
      </c>
      <c r="AA86" s="2">
        <v>1</v>
      </c>
      <c r="AB86" s="14">
        <v>3151.3599872700001</v>
      </c>
      <c r="AC86">
        <v>8.1322000000000005E-2</v>
      </c>
      <c r="AD86" s="2">
        <v>1404.76901</v>
      </c>
      <c r="AE86" s="2">
        <v>1199.567724</v>
      </c>
      <c r="AF86" s="2">
        <v>144.18453980000001</v>
      </c>
      <c r="AG86" s="2">
        <v>6.5457673070000002</v>
      </c>
      <c r="AH86" s="2">
        <v>148.37783809999999</v>
      </c>
      <c r="AI86" s="2">
        <v>2256.2820000000002</v>
      </c>
      <c r="AJ86" s="2">
        <v>1002.792</v>
      </c>
    </row>
    <row r="87" spans="1:36" s="2" customFormat="1" x14ac:dyDescent="0.25">
      <c r="A87" s="2">
        <v>86</v>
      </c>
      <c r="B87" s="2" t="s">
        <v>25</v>
      </c>
      <c r="C87" s="2" t="s">
        <v>173</v>
      </c>
      <c r="D87" s="2">
        <v>46.047600000000003</v>
      </c>
      <c r="E87" s="2">
        <v>-118.711</v>
      </c>
      <c r="F87" s="3">
        <v>1.28</v>
      </c>
      <c r="G87" s="2">
        <v>5856</v>
      </c>
      <c r="H87" s="2">
        <v>10</v>
      </c>
      <c r="I87" s="2">
        <v>5568</v>
      </c>
      <c r="J87" s="2">
        <v>13</v>
      </c>
      <c r="K87" s="2">
        <v>384.048</v>
      </c>
      <c r="L87" s="2">
        <v>799.90319999999997</v>
      </c>
      <c r="M87" s="2">
        <v>0</v>
      </c>
      <c r="N87" s="2">
        <f t="shared" si="3"/>
        <v>1</v>
      </c>
      <c r="O87" s="2">
        <v>83.236000000000004</v>
      </c>
      <c r="P87" s="3">
        <f t="shared" si="4"/>
        <v>0.89647263681592038</v>
      </c>
      <c r="Q87" s="2">
        <v>782.83799999999997</v>
      </c>
      <c r="R87" s="2">
        <f t="shared" si="5"/>
        <v>0.96105283582089551</v>
      </c>
      <c r="S87" s="2">
        <v>0</v>
      </c>
      <c r="T87" s="2">
        <v>2</v>
      </c>
      <c r="U87" s="2">
        <v>1</v>
      </c>
      <c r="V87" s="2">
        <v>2</v>
      </c>
      <c r="W87" s="2">
        <v>6.38</v>
      </c>
      <c r="X87" s="2">
        <v>53.720999999999997</v>
      </c>
      <c r="Y87" s="2">
        <v>0</v>
      </c>
      <c r="Z87" s="2">
        <v>9</v>
      </c>
      <c r="AA87" s="2">
        <v>1</v>
      </c>
      <c r="AB87" s="14">
        <v>3314.4130665100001</v>
      </c>
      <c r="AC87">
        <v>8.1322000000000005E-2</v>
      </c>
      <c r="AD87" s="2">
        <v>1574.5125149999999</v>
      </c>
      <c r="AE87" s="2">
        <v>1017.733232</v>
      </c>
      <c r="AF87" s="2">
        <v>145.37887570000001</v>
      </c>
      <c r="AG87" s="2">
        <v>5.1264657969999998</v>
      </c>
      <c r="AH87" s="2">
        <v>67.595252990000006</v>
      </c>
      <c r="AI87" s="2">
        <v>2256.2820000000002</v>
      </c>
      <c r="AJ87" s="2">
        <v>1002.792</v>
      </c>
    </row>
    <row r="88" spans="1:36" s="2" customFormat="1" x14ac:dyDescent="0.25">
      <c r="A88" s="2">
        <v>87</v>
      </c>
      <c r="B88" s="2" t="s">
        <v>25</v>
      </c>
      <c r="C88" s="2" t="s">
        <v>173</v>
      </c>
      <c r="D88" s="2">
        <v>46.047600000000003</v>
      </c>
      <c r="E88" s="2">
        <v>-118.711</v>
      </c>
      <c r="F88" s="2">
        <v>1.282</v>
      </c>
      <c r="G88" s="2">
        <v>5856</v>
      </c>
      <c r="H88" s="2">
        <v>9</v>
      </c>
      <c r="I88" s="2">
        <v>5568</v>
      </c>
      <c r="J88" s="2">
        <v>13</v>
      </c>
      <c r="K88" s="2">
        <v>353.56799999999998</v>
      </c>
      <c r="L88" s="2">
        <v>782.19970000000001</v>
      </c>
      <c r="M88" s="2">
        <v>0</v>
      </c>
      <c r="N88" s="2">
        <f t="shared" si="3"/>
        <v>1</v>
      </c>
      <c r="O88" s="2">
        <v>83.543000000000006</v>
      </c>
      <c r="P88" s="3">
        <f t="shared" si="4"/>
        <v>0.89609079601990049</v>
      </c>
      <c r="Q88" s="2">
        <v>782.83799999999997</v>
      </c>
      <c r="R88" s="2">
        <f t="shared" si="5"/>
        <v>0.96105283582089551</v>
      </c>
      <c r="S88" s="2">
        <v>0</v>
      </c>
      <c r="T88" s="2">
        <v>3</v>
      </c>
      <c r="U88" s="2">
        <v>1</v>
      </c>
      <c r="V88" s="2">
        <v>2</v>
      </c>
      <c r="W88" s="2">
        <v>6.38</v>
      </c>
      <c r="X88" s="2">
        <v>53.720999999999997</v>
      </c>
      <c r="Y88" s="2">
        <v>0</v>
      </c>
      <c r="Z88" s="2">
        <v>9</v>
      </c>
      <c r="AA88" s="2">
        <v>1</v>
      </c>
      <c r="AB88" s="14">
        <v>3322.4280445999998</v>
      </c>
      <c r="AC88">
        <v>8.1322000000000005E-2</v>
      </c>
      <c r="AD88" s="2">
        <v>1581.0936380000001</v>
      </c>
      <c r="AE88" s="2">
        <v>1014.249364</v>
      </c>
      <c r="AF88" s="2">
        <v>147.8865356</v>
      </c>
      <c r="AG88" s="2">
        <v>5.733251095</v>
      </c>
      <c r="AH88" s="2">
        <v>33.628482820000002</v>
      </c>
      <c r="AI88" s="2">
        <v>2256.2820000000002</v>
      </c>
      <c r="AJ88" s="2">
        <v>1002.792</v>
      </c>
    </row>
    <row r="89" spans="1:36" s="2" customFormat="1" x14ac:dyDescent="0.25">
      <c r="A89" s="2">
        <v>88</v>
      </c>
      <c r="B89" s="2" t="s">
        <v>25</v>
      </c>
      <c r="C89" s="2" t="s">
        <v>173</v>
      </c>
      <c r="D89" s="2">
        <v>46.047600000000003</v>
      </c>
      <c r="E89" s="2">
        <v>-118.712</v>
      </c>
      <c r="F89" s="2">
        <v>1.284</v>
      </c>
      <c r="G89" s="2">
        <v>5856</v>
      </c>
      <c r="H89" s="2">
        <v>9</v>
      </c>
      <c r="I89" s="2">
        <v>5568</v>
      </c>
      <c r="J89" s="2">
        <v>13</v>
      </c>
      <c r="K89" s="2">
        <v>323.08800000000002</v>
      </c>
      <c r="L89" s="2">
        <v>753.37139999999999</v>
      </c>
      <c r="M89" s="2">
        <v>0</v>
      </c>
      <c r="N89" s="2">
        <f t="shared" si="3"/>
        <v>1</v>
      </c>
      <c r="O89" s="2">
        <v>84.022999999999996</v>
      </c>
      <c r="P89" s="3">
        <f t="shared" si="4"/>
        <v>0.89549378109452737</v>
      </c>
      <c r="Q89" s="2">
        <v>782.83799999999997</v>
      </c>
      <c r="R89" s="2">
        <f t="shared" si="5"/>
        <v>0.96105283582089551</v>
      </c>
      <c r="S89" s="2">
        <v>0</v>
      </c>
      <c r="T89" s="2">
        <v>6</v>
      </c>
      <c r="U89" s="2">
        <v>1</v>
      </c>
      <c r="V89" s="2">
        <v>2</v>
      </c>
      <c r="W89" s="2">
        <v>6.38</v>
      </c>
      <c r="X89" s="2">
        <v>53.720999999999997</v>
      </c>
      <c r="Y89" s="2">
        <v>0</v>
      </c>
      <c r="Z89" s="2">
        <v>9</v>
      </c>
      <c r="AA89" s="2">
        <v>1</v>
      </c>
      <c r="AB89" s="14">
        <v>3336.2268588400002</v>
      </c>
      <c r="AC89">
        <v>8.1322000000000005E-2</v>
      </c>
      <c r="AD89" s="2">
        <v>1592.778722</v>
      </c>
      <c r="AE89" s="2">
        <v>1008.587908</v>
      </c>
      <c r="AF89" s="2">
        <v>148.92625430000001</v>
      </c>
      <c r="AG89" s="2">
        <v>6.2536134719999996</v>
      </c>
      <c r="AH89" s="2">
        <v>14.496583940000001</v>
      </c>
      <c r="AI89" s="2">
        <v>2256.2820000000002</v>
      </c>
      <c r="AJ89" s="2">
        <v>1002.792</v>
      </c>
    </row>
    <row r="90" spans="1:36" s="2" customFormat="1" x14ac:dyDescent="0.25">
      <c r="A90" s="2">
        <v>89</v>
      </c>
      <c r="B90" s="2" t="s">
        <v>25</v>
      </c>
      <c r="C90" s="2" t="s">
        <v>173</v>
      </c>
      <c r="D90" s="2">
        <v>46.047600000000003</v>
      </c>
      <c r="E90" s="2">
        <v>-118.712</v>
      </c>
      <c r="F90" s="2">
        <v>1.286</v>
      </c>
      <c r="G90" s="2">
        <v>5856</v>
      </c>
      <c r="H90" s="2">
        <v>9</v>
      </c>
      <c r="I90" s="2">
        <v>5568</v>
      </c>
      <c r="J90" s="2">
        <v>13</v>
      </c>
      <c r="K90" s="2">
        <v>292.608</v>
      </c>
      <c r="L90" s="2">
        <v>724.55010000000004</v>
      </c>
      <c r="M90" s="2">
        <v>0</v>
      </c>
      <c r="N90" s="2">
        <f t="shared" si="3"/>
        <v>1</v>
      </c>
      <c r="O90" s="2">
        <v>84.278999999999996</v>
      </c>
      <c r="P90" s="3">
        <f t="shared" si="4"/>
        <v>0.89517537313432838</v>
      </c>
      <c r="Q90" s="2">
        <v>782.83799999999997</v>
      </c>
      <c r="R90" s="2">
        <f t="shared" si="5"/>
        <v>0.96105283582089551</v>
      </c>
      <c r="S90" s="2">
        <v>0</v>
      </c>
      <c r="T90" s="2">
        <v>6</v>
      </c>
      <c r="U90" s="2">
        <v>1</v>
      </c>
      <c r="V90" s="2">
        <v>2</v>
      </c>
      <c r="W90" s="2">
        <v>6.38</v>
      </c>
      <c r="X90" s="2">
        <v>53.720999999999997</v>
      </c>
      <c r="Y90" s="2">
        <v>0</v>
      </c>
      <c r="Z90" s="2">
        <v>9</v>
      </c>
      <c r="AA90" s="2">
        <v>1</v>
      </c>
      <c r="AB90" s="14">
        <v>3349.9357801800002</v>
      </c>
      <c r="AC90">
        <v>8.1322000000000005E-2</v>
      </c>
      <c r="AD90" s="2">
        <v>1604.608647</v>
      </c>
      <c r="AE90" s="2">
        <v>1004.041159</v>
      </c>
      <c r="AF90" s="2">
        <v>149.5834351</v>
      </c>
      <c r="AG90" s="2">
        <v>6.0148406029999997</v>
      </c>
      <c r="AH90" s="2">
        <v>16.663557050000001</v>
      </c>
      <c r="AI90" s="2">
        <v>2256.2820000000002</v>
      </c>
      <c r="AJ90" s="2">
        <v>1002.792</v>
      </c>
    </row>
    <row r="91" spans="1:36" s="2" customFormat="1" x14ac:dyDescent="0.25">
      <c r="A91" s="2">
        <v>90</v>
      </c>
      <c r="B91" s="2" t="s">
        <v>25</v>
      </c>
      <c r="C91" s="2" t="s">
        <v>173</v>
      </c>
      <c r="D91" s="2">
        <v>46.047600000000003</v>
      </c>
      <c r="E91" s="2">
        <v>-118.71299999999999</v>
      </c>
      <c r="F91" s="2">
        <v>1.288</v>
      </c>
      <c r="G91" s="2">
        <v>5856</v>
      </c>
      <c r="H91" s="2">
        <v>6</v>
      </c>
      <c r="I91" s="2">
        <v>5568</v>
      </c>
      <c r="J91" s="2">
        <v>13</v>
      </c>
      <c r="K91" s="2">
        <v>262.12799999999999</v>
      </c>
      <c r="L91" s="2">
        <v>692.79819999999995</v>
      </c>
      <c r="M91" s="2">
        <v>0</v>
      </c>
      <c r="N91" s="2">
        <f t="shared" si="3"/>
        <v>1</v>
      </c>
      <c r="O91" s="2">
        <v>84.319000000000003</v>
      </c>
      <c r="P91" s="3">
        <f t="shared" si="4"/>
        <v>0.89512562189054723</v>
      </c>
      <c r="Q91" s="2">
        <v>782.83799999999997</v>
      </c>
      <c r="R91" s="2">
        <f t="shared" si="5"/>
        <v>0.96105283582089551</v>
      </c>
      <c r="S91" s="2">
        <v>0</v>
      </c>
      <c r="T91" s="2">
        <v>6</v>
      </c>
      <c r="U91" s="2">
        <v>1</v>
      </c>
      <c r="V91" s="2">
        <v>2</v>
      </c>
      <c r="W91" s="2">
        <v>6.38</v>
      </c>
      <c r="X91" s="2">
        <v>53.720999999999997</v>
      </c>
      <c r="Y91" s="2">
        <v>0</v>
      </c>
      <c r="Z91" s="2">
        <v>9</v>
      </c>
      <c r="AA91" s="2">
        <v>1</v>
      </c>
      <c r="AB91" s="14">
        <v>3366.2300118799999</v>
      </c>
      <c r="AC91">
        <v>8.1322000000000005E-2</v>
      </c>
      <c r="AD91" s="2">
        <v>1618.8717039999999</v>
      </c>
      <c r="AE91" s="2">
        <v>998.93294539999999</v>
      </c>
      <c r="AF91" s="2">
        <v>150.86282349999999</v>
      </c>
      <c r="AG91" s="2">
        <v>4.455014706</v>
      </c>
      <c r="AH91" s="2">
        <v>27.572082519999999</v>
      </c>
      <c r="AI91" s="2">
        <v>2256.2820000000002</v>
      </c>
      <c r="AJ91" s="2">
        <v>1002.792</v>
      </c>
    </row>
    <row r="92" spans="1:36" s="2" customFormat="1" x14ac:dyDescent="0.25">
      <c r="A92" s="2">
        <v>91</v>
      </c>
      <c r="B92" s="2" t="s">
        <v>19</v>
      </c>
      <c r="C92" s="2" t="s">
        <v>173</v>
      </c>
      <c r="D92" s="2">
        <v>46.047800000000002</v>
      </c>
      <c r="E92" s="2">
        <v>-118.732</v>
      </c>
      <c r="F92" s="2">
        <v>1.29</v>
      </c>
      <c r="G92" s="2">
        <v>5664</v>
      </c>
      <c r="H92" s="2">
        <v>10</v>
      </c>
      <c r="I92" s="2">
        <v>6456</v>
      </c>
      <c r="J92" s="2">
        <v>2</v>
      </c>
      <c r="K92" s="2">
        <v>371.85599999999999</v>
      </c>
      <c r="L92" s="2">
        <v>489.16919999999999</v>
      </c>
      <c r="M92" s="2">
        <v>0</v>
      </c>
      <c r="N92" s="2">
        <f t="shared" si="3"/>
        <v>1</v>
      </c>
      <c r="O92" s="2">
        <v>84.319000000000003</v>
      </c>
      <c r="P92" s="3">
        <f t="shared" si="4"/>
        <v>0.89512562189054723</v>
      </c>
      <c r="Q92" s="2">
        <v>596.30899999999997</v>
      </c>
      <c r="R92" s="2">
        <f t="shared" si="5"/>
        <v>0.97033288557213926</v>
      </c>
      <c r="S92" s="2">
        <v>0</v>
      </c>
      <c r="T92" s="2">
        <v>4</v>
      </c>
      <c r="U92" s="2">
        <v>2</v>
      </c>
      <c r="V92" s="2">
        <v>1</v>
      </c>
      <c r="W92" s="2">
        <v>63.56</v>
      </c>
      <c r="X92" s="2">
        <v>53.720999999999997</v>
      </c>
      <c r="Y92" s="2">
        <v>1</v>
      </c>
      <c r="Z92" s="2">
        <v>24</v>
      </c>
      <c r="AA92" s="2">
        <v>1</v>
      </c>
      <c r="AB92" s="14">
        <v>4252.90140531</v>
      </c>
      <c r="AC92">
        <v>0.38181999999999999</v>
      </c>
      <c r="AD92" s="2">
        <v>2116.8095750000002</v>
      </c>
      <c r="AE92" s="2">
        <v>1322.5921060000001</v>
      </c>
      <c r="AF92" s="2">
        <v>185.2046814</v>
      </c>
      <c r="AG92" s="2">
        <v>5.0078921320000003</v>
      </c>
      <c r="AH92" s="2">
        <v>96.65644073</v>
      </c>
      <c r="AI92" s="2">
        <v>2256.2820000000002</v>
      </c>
      <c r="AJ92" s="2">
        <v>1002.792</v>
      </c>
    </row>
    <row r="93" spans="1:36" s="2" customFormat="1" x14ac:dyDescent="0.25">
      <c r="A93" s="2">
        <v>92</v>
      </c>
      <c r="B93" s="2" t="s">
        <v>25</v>
      </c>
      <c r="C93" s="2" t="s">
        <v>173</v>
      </c>
      <c r="D93" s="2">
        <v>46.047600000000003</v>
      </c>
      <c r="E93" s="2">
        <v>-118.71299999999999</v>
      </c>
      <c r="F93" s="3">
        <v>1.29</v>
      </c>
      <c r="G93" s="2">
        <v>5856</v>
      </c>
      <c r="H93" s="2">
        <v>5</v>
      </c>
      <c r="I93" s="2">
        <v>5568</v>
      </c>
      <c r="J93" s="2">
        <v>13</v>
      </c>
      <c r="K93" s="2">
        <v>231.648</v>
      </c>
      <c r="L93" s="2">
        <v>663.74170000000004</v>
      </c>
      <c r="M93" s="2">
        <v>0</v>
      </c>
      <c r="N93" s="2">
        <f t="shared" si="3"/>
        <v>1</v>
      </c>
      <c r="O93" s="2">
        <v>84.319000000000003</v>
      </c>
      <c r="P93" s="3">
        <f t="shared" si="4"/>
        <v>0.89512562189054723</v>
      </c>
      <c r="Q93" s="2">
        <v>782.83799999999997</v>
      </c>
      <c r="R93" s="2">
        <f t="shared" si="5"/>
        <v>0.96105283582089551</v>
      </c>
      <c r="S93" s="2">
        <v>0</v>
      </c>
      <c r="T93" s="2">
        <v>5</v>
      </c>
      <c r="U93" s="2">
        <v>1</v>
      </c>
      <c r="V93" s="2">
        <v>2</v>
      </c>
      <c r="W93" s="2">
        <v>6.38</v>
      </c>
      <c r="X93" s="2">
        <v>53.720999999999997</v>
      </c>
      <c r="Y93" s="2">
        <v>0</v>
      </c>
      <c r="Z93" s="2">
        <v>9</v>
      </c>
      <c r="AA93" s="2">
        <v>1</v>
      </c>
      <c r="AB93" s="14">
        <v>3381.2602522900002</v>
      </c>
      <c r="AC93">
        <v>8.1322000000000005E-2</v>
      </c>
      <c r="AD93" s="2">
        <v>1632.1962599999999</v>
      </c>
      <c r="AE93" s="2">
        <v>995.23495679999996</v>
      </c>
      <c r="AF93" s="2">
        <v>151.79385379999999</v>
      </c>
      <c r="AG93" s="2">
        <v>2.2543549540000001</v>
      </c>
      <c r="AH93" s="2">
        <v>39.320201869999998</v>
      </c>
      <c r="AI93" s="2">
        <v>2256.2820000000002</v>
      </c>
      <c r="AJ93" s="2">
        <v>1002.792</v>
      </c>
    </row>
    <row r="94" spans="1:36" s="2" customFormat="1" x14ac:dyDescent="0.25">
      <c r="A94" s="2">
        <v>93</v>
      </c>
      <c r="B94" s="2" t="s">
        <v>25</v>
      </c>
      <c r="C94" s="2" t="s">
        <v>173</v>
      </c>
      <c r="D94" s="2">
        <v>46.047600000000003</v>
      </c>
      <c r="E94" s="2">
        <v>-118.71299999999999</v>
      </c>
      <c r="F94" s="2">
        <v>1.292</v>
      </c>
      <c r="G94" s="2">
        <v>5856</v>
      </c>
      <c r="H94" s="2">
        <v>10</v>
      </c>
      <c r="I94" s="2">
        <v>5568</v>
      </c>
      <c r="J94" s="2">
        <v>13</v>
      </c>
      <c r="K94" s="2">
        <v>201.16800000000001</v>
      </c>
      <c r="L94" s="2">
        <v>634.36320000000001</v>
      </c>
      <c r="M94" s="2">
        <v>1.7999999999999999E-2</v>
      </c>
      <c r="N94" s="2">
        <f t="shared" si="3"/>
        <v>0.9992372881355932</v>
      </c>
      <c r="O94" s="2">
        <v>84.319000000000003</v>
      </c>
      <c r="P94" s="3">
        <f t="shared" si="4"/>
        <v>0.89512562189054723</v>
      </c>
      <c r="Q94" s="2">
        <v>782.75199999999995</v>
      </c>
      <c r="R94" s="2">
        <f t="shared" si="5"/>
        <v>0.96105711442786068</v>
      </c>
      <c r="S94" s="2">
        <v>0</v>
      </c>
      <c r="T94" s="2">
        <v>5</v>
      </c>
      <c r="U94" s="2">
        <v>1</v>
      </c>
      <c r="V94" s="2">
        <v>2</v>
      </c>
      <c r="W94" s="2">
        <v>6.38</v>
      </c>
      <c r="X94" s="2">
        <v>53.720999999999997</v>
      </c>
      <c r="Y94" s="2">
        <v>0</v>
      </c>
      <c r="Z94" s="2">
        <v>9</v>
      </c>
      <c r="AA94" s="2">
        <v>1</v>
      </c>
      <c r="AB94" s="14">
        <v>3396.6199546399998</v>
      </c>
      <c r="AC94">
        <v>8.1322000000000005E-2</v>
      </c>
      <c r="AD94" s="2">
        <v>1646.061095</v>
      </c>
      <c r="AE94" s="2">
        <v>992.40499990000001</v>
      </c>
      <c r="AF94" s="2">
        <v>152.53082280000001</v>
      </c>
      <c r="AG94" s="2">
        <v>1.93733573</v>
      </c>
      <c r="AH94" s="2">
        <v>56.393383030000003</v>
      </c>
      <c r="AI94" s="2">
        <v>2256.2820000000002</v>
      </c>
      <c r="AJ94" s="2">
        <v>1002.792</v>
      </c>
    </row>
    <row r="95" spans="1:36" s="2" customFormat="1" x14ac:dyDescent="0.25">
      <c r="A95" s="2">
        <v>94</v>
      </c>
      <c r="B95" s="2" t="s">
        <v>25</v>
      </c>
      <c r="C95" s="2" t="s">
        <v>173</v>
      </c>
      <c r="D95" s="2">
        <v>46.047600000000003</v>
      </c>
      <c r="E95" s="2">
        <v>-118.714</v>
      </c>
      <c r="F95" s="2">
        <v>1.294</v>
      </c>
      <c r="G95" s="2">
        <v>5856</v>
      </c>
      <c r="H95" s="2">
        <v>12</v>
      </c>
      <c r="I95" s="2">
        <v>5568</v>
      </c>
      <c r="J95" s="2">
        <v>13</v>
      </c>
      <c r="K95" s="2">
        <v>170.68799999999999</v>
      </c>
      <c r="L95" s="2">
        <v>602.99829999999997</v>
      </c>
      <c r="M95" s="2">
        <v>0.628</v>
      </c>
      <c r="N95" s="2">
        <f t="shared" si="3"/>
        <v>0.97338983050847461</v>
      </c>
      <c r="O95" s="2">
        <v>84.319000000000003</v>
      </c>
      <c r="P95" s="3">
        <f t="shared" si="4"/>
        <v>0.89512562189054723</v>
      </c>
      <c r="Q95" s="2">
        <v>782.30700000000002</v>
      </c>
      <c r="R95" s="2">
        <f t="shared" si="5"/>
        <v>0.96107925373134329</v>
      </c>
      <c r="S95" s="2">
        <v>0</v>
      </c>
      <c r="T95" s="2">
        <v>5</v>
      </c>
      <c r="U95" s="2">
        <v>1</v>
      </c>
      <c r="V95" s="2">
        <v>2</v>
      </c>
      <c r="W95" s="2">
        <v>6.38</v>
      </c>
      <c r="X95" s="2">
        <v>53.720999999999997</v>
      </c>
      <c r="Y95" s="2">
        <v>0</v>
      </c>
      <c r="Z95" s="2">
        <v>9</v>
      </c>
      <c r="AA95" s="2">
        <v>1</v>
      </c>
      <c r="AB95" s="14">
        <v>3412.7308101899998</v>
      </c>
      <c r="AC95">
        <v>8.1322000000000005E-2</v>
      </c>
      <c r="AD95" s="2">
        <v>1660.8142720000001</v>
      </c>
      <c r="AE95" s="2">
        <v>990.90962930000001</v>
      </c>
      <c r="AF95" s="2">
        <v>153.39102170000001</v>
      </c>
      <c r="AG95" s="2">
        <v>4.0167446140000003</v>
      </c>
      <c r="AH95" s="2">
        <v>53.97376251</v>
      </c>
      <c r="AI95" s="2">
        <v>2256.2820000000002</v>
      </c>
      <c r="AJ95" s="2">
        <v>1002.792</v>
      </c>
    </row>
    <row r="96" spans="1:36" s="2" customFormat="1" x14ac:dyDescent="0.25">
      <c r="A96" s="2">
        <v>95</v>
      </c>
      <c r="B96" s="2" t="s">
        <v>25</v>
      </c>
      <c r="C96" s="2" t="s">
        <v>173</v>
      </c>
      <c r="D96" s="2">
        <v>46.047600000000003</v>
      </c>
      <c r="E96" s="2">
        <v>-118.714</v>
      </c>
      <c r="F96" s="2">
        <v>1.296</v>
      </c>
      <c r="G96" s="2">
        <v>5856</v>
      </c>
      <c r="H96" s="2">
        <v>9</v>
      </c>
      <c r="I96" s="2">
        <v>5568</v>
      </c>
      <c r="J96" s="2">
        <v>13</v>
      </c>
      <c r="K96" s="2">
        <v>140.208</v>
      </c>
      <c r="L96" s="2">
        <v>572.35379999999998</v>
      </c>
      <c r="M96" s="2">
        <v>1.6040000000000001</v>
      </c>
      <c r="N96" s="2">
        <f t="shared" si="3"/>
        <v>0.93203389830508476</v>
      </c>
      <c r="O96" s="2">
        <v>84.319000000000003</v>
      </c>
      <c r="P96" s="3">
        <f t="shared" si="4"/>
        <v>0.89512562189054723</v>
      </c>
      <c r="Q96" s="2">
        <v>781.57600000000002</v>
      </c>
      <c r="R96" s="2">
        <f t="shared" si="5"/>
        <v>0.96111562189054722</v>
      </c>
      <c r="S96" s="2">
        <v>2</v>
      </c>
      <c r="T96" s="2">
        <v>6</v>
      </c>
      <c r="U96" s="2">
        <v>1</v>
      </c>
      <c r="V96" s="2">
        <v>2</v>
      </c>
      <c r="W96" s="2">
        <v>6.38</v>
      </c>
      <c r="X96" s="2">
        <v>53.720999999999997</v>
      </c>
      <c r="Y96" s="2">
        <v>0</v>
      </c>
      <c r="Z96" s="2">
        <v>9</v>
      </c>
      <c r="AA96" s="2">
        <v>1</v>
      </c>
      <c r="AB96" s="14">
        <v>3429.1651826500001</v>
      </c>
      <c r="AC96">
        <v>8.1322000000000005E-2</v>
      </c>
      <c r="AD96" s="2">
        <v>1676.1707939999999</v>
      </c>
      <c r="AE96" s="2">
        <v>989.91586189999998</v>
      </c>
      <c r="AF96" s="2">
        <v>156.13011169999999</v>
      </c>
      <c r="AG96" s="2">
        <v>5.9962635039999999</v>
      </c>
      <c r="AH96" s="2">
        <v>59.531188960000001</v>
      </c>
      <c r="AI96" s="2">
        <v>2256.2820000000002</v>
      </c>
      <c r="AJ96" s="2">
        <v>1002.792</v>
      </c>
    </row>
    <row r="97" spans="1:36" s="2" customFormat="1" x14ac:dyDescent="0.25">
      <c r="A97" s="2">
        <v>96</v>
      </c>
      <c r="B97" s="2" t="s">
        <v>25</v>
      </c>
      <c r="C97" s="2" t="s">
        <v>173</v>
      </c>
      <c r="D97" s="2">
        <v>46.047600000000003</v>
      </c>
      <c r="E97" s="2">
        <v>-118.715</v>
      </c>
      <c r="F97" s="2">
        <v>1.298</v>
      </c>
      <c r="G97" s="2">
        <v>5856</v>
      </c>
      <c r="H97" s="2">
        <v>27</v>
      </c>
      <c r="I97" s="2">
        <v>5568</v>
      </c>
      <c r="J97" s="2">
        <v>13</v>
      </c>
      <c r="K97" s="2">
        <v>109.72799999999999</v>
      </c>
      <c r="L97" s="2">
        <v>542.80489999999998</v>
      </c>
      <c r="M97" s="2">
        <v>2.7589999999999999</v>
      </c>
      <c r="N97" s="2">
        <f t="shared" si="3"/>
        <v>0.88309322033898308</v>
      </c>
      <c r="O97" s="2">
        <v>84.319000000000003</v>
      </c>
      <c r="P97" s="3">
        <f t="shared" si="4"/>
        <v>0.89512562189054723</v>
      </c>
      <c r="Q97" s="3">
        <v>780.45</v>
      </c>
      <c r="R97" s="2">
        <f t="shared" si="5"/>
        <v>0.96117164179104475</v>
      </c>
      <c r="S97" s="2">
        <v>2</v>
      </c>
      <c r="T97" s="2">
        <v>6</v>
      </c>
      <c r="U97" s="2">
        <v>1</v>
      </c>
      <c r="V97" s="2">
        <v>2</v>
      </c>
      <c r="W97" s="2">
        <v>6.38</v>
      </c>
      <c r="X97" s="2">
        <v>53.720999999999997</v>
      </c>
      <c r="Y97" s="2">
        <v>0</v>
      </c>
      <c r="Z97" s="2">
        <v>9</v>
      </c>
      <c r="AA97" s="2">
        <v>1</v>
      </c>
      <c r="AB97" s="14">
        <v>3444.1801586500001</v>
      </c>
      <c r="AC97">
        <v>8.1322000000000005E-2</v>
      </c>
      <c r="AD97" s="2">
        <v>1690.3495600000001</v>
      </c>
      <c r="AE97" s="2">
        <v>990.99448719999998</v>
      </c>
      <c r="AF97" s="2">
        <v>159.21090699999999</v>
      </c>
      <c r="AG97" s="2">
        <v>1.3472385410000001</v>
      </c>
      <c r="AH97" s="2">
        <v>359.18463129999998</v>
      </c>
      <c r="AI97" s="2">
        <v>2256.2820000000002</v>
      </c>
      <c r="AJ97" s="2">
        <v>1002.792</v>
      </c>
    </row>
    <row r="98" spans="1:36" s="2" customFormat="1" x14ac:dyDescent="0.25">
      <c r="A98" s="2">
        <v>97</v>
      </c>
      <c r="B98" s="2" t="s">
        <v>19</v>
      </c>
      <c r="C98" s="2" t="s">
        <v>173</v>
      </c>
      <c r="D98" s="2">
        <v>46.040599999999998</v>
      </c>
      <c r="E98" s="2">
        <v>-118.732</v>
      </c>
      <c r="F98" s="2">
        <v>1.3</v>
      </c>
      <c r="G98" s="2">
        <v>5664</v>
      </c>
      <c r="H98" s="2">
        <v>5</v>
      </c>
      <c r="I98" s="2">
        <v>6456</v>
      </c>
      <c r="J98" s="2">
        <v>2</v>
      </c>
      <c r="K98" s="2">
        <v>469.392</v>
      </c>
      <c r="L98" s="2">
        <v>1068.2772</v>
      </c>
      <c r="M98" s="2">
        <v>0</v>
      </c>
      <c r="N98" s="2">
        <f t="shared" si="3"/>
        <v>1</v>
      </c>
      <c r="O98" s="2">
        <v>76.257999999999996</v>
      </c>
      <c r="P98" s="3">
        <f t="shared" si="4"/>
        <v>0.90515174129353237</v>
      </c>
      <c r="Q98" s="2">
        <v>548.78300000000002</v>
      </c>
      <c r="R98" s="2">
        <f t="shared" si="5"/>
        <v>0.97269736318407962</v>
      </c>
      <c r="S98" s="2">
        <v>0</v>
      </c>
      <c r="T98" s="2">
        <v>2</v>
      </c>
      <c r="U98" s="2">
        <v>2</v>
      </c>
      <c r="V98" s="2">
        <v>1</v>
      </c>
      <c r="W98" s="2">
        <v>63.56</v>
      </c>
      <c r="X98" s="2">
        <v>53.720999999999997</v>
      </c>
      <c r="Y98" s="2">
        <v>1</v>
      </c>
      <c r="Z98" s="2">
        <v>24</v>
      </c>
      <c r="AA98" s="2">
        <v>1</v>
      </c>
      <c r="AB98" s="14">
        <v>3658.9596155099998</v>
      </c>
      <c r="AC98">
        <v>0.38181999999999999</v>
      </c>
      <c r="AD98" s="2">
        <v>1419.401613</v>
      </c>
      <c r="AE98" s="2">
        <v>1411.433166</v>
      </c>
      <c r="AF98" s="2">
        <v>161.0914459</v>
      </c>
      <c r="AG98" s="2">
        <v>4.7070379259999999</v>
      </c>
      <c r="AH98" s="2">
        <v>220.8404846</v>
      </c>
      <c r="AI98" s="2">
        <v>2256.2820000000002</v>
      </c>
      <c r="AJ98" s="2">
        <v>1002.792</v>
      </c>
    </row>
    <row r="99" spans="1:36" s="2" customFormat="1" x14ac:dyDescent="0.25">
      <c r="A99" s="2">
        <v>98</v>
      </c>
      <c r="B99" s="2" t="s">
        <v>25</v>
      </c>
      <c r="C99" s="2" t="s">
        <v>173</v>
      </c>
      <c r="D99" s="2">
        <v>46.047699999999999</v>
      </c>
      <c r="E99" s="2">
        <v>-118.715</v>
      </c>
      <c r="F99" s="3">
        <v>1.3</v>
      </c>
      <c r="G99" s="2">
        <v>5856</v>
      </c>
      <c r="H99" s="2">
        <v>40</v>
      </c>
      <c r="I99" s="2">
        <v>5568</v>
      </c>
      <c r="J99" s="2">
        <v>13</v>
      </c>
      <c r="K99" s="2">
        <v>79.248000000000005</v>
      </c>
      <c r="L99" s="2">
        <v>510.62520000000001</v>
      </c>
      <c r="M99" s="2">
        <v>4.2050000000000001</v>
      </c>
      <c r="N99" s="2">
        <f t="shared" si="3"/>
        <v>0.8218220338983051</v>
      </c>
      <c r="O99" s="2">
        <v>84.319000000000003</v>
      </c>
      <c r="P99" s="3">
        <f t="shared" si="4"/>
        <v>0.89512562189054723</v>
      </c>
      <c r="Q99" s="2">
        <v>779.04200000000003</v>
      </c>
      <c r="R99" s="2">
        <f t="shared" si="5"/>
        <v>0.96124169154228856</v>
      </c>
      <c r="S99" s="2">
        <v>2</v>
      </c>
      <c r="T99" s="2">
        <v>6</v>
      </c>
      <c r="U99" s="2">
        <v>1</v>
      </c>
      <c r="V99" s="2">
        <v>2</v>
      </c>
      <c r="W99" s="2">
        <v>6.38</v>
      </c>
      <c r="X99" s="2">
        <v>53.720999999999997</v>
      </c>
      <c r="Y99" s="2">
        <v>0</v>
      </c>
      <c r="Z99" s="2">
        <v>9</v>
      </c>
      <c r="AA99" s="2">
        <v>1</v>
      </c>
      <c r="AB99" s="14">
        <v>3462.82215941</v>
      </c>
      <c r="AC99">
        <v>8.1322000000000005E-2</v>
      </c>
      <c r="AD99" s="2">
        <v>1708.3370930000001</v>
      </c>
      <c r="AE99" s="2">
        <v>991.00247109999998</v>
      </c>
      <c r="AF99" s="2">
        <v>155.37052919999999</v>
      </c>
      <c r="AG99" s="2">
        <v>5.7637619969999996</v>
      </c>
      <c r="AH99" s="2">
        <v>254.0987854</v>
      </c>
      <c r="AI99" s="2">
        <v>2256.2820000000002</v>
      </c>
      <c r="AJ99" s="2">
        <v>1002.792</v>
      </c>
    </row>
    <row r="100" spans="1:36" s="2" customFormat="1" x14ac:dyDescent="0.25">
      <c r="A100" s="2">
        <v>99</v>
      </c>
      <c r="B100" s="2" t="s">
        <v>25</v>
      </c>
      <c r="C100" s="2" t="s">
        <v>173</v>
      </c>
      <c r="D100" s="2">
        <v>46.047699999999999</v>
      </c>
      <c r="E100" s="2">
        <v>-118.71599999999999</v>
      </c>
      <c r="F100" s="2">
        <v>1.3029999999999999</v>
      </c>
      <c r="G100" s="2">
        <v>5856</v>
      </c>
      <c r="H100" s="2">
        <v>41</v>
      </c>
      <c r="I100" s="2">
        <v>5568</v>
      </c>
      <c r="J100" s="2">
        <v>13</v>
      </c>
      <c r="K100" s="2">
        <v>33.527999999999999</v>
      </c>
      <c r="L100" s="2">
        <v>466.9135</v>
      </c>
      <c r="M100" s="2">
        <v>6.3840000000000003</v>
      </c>
      <c r="N100" s="2">
        <f t="shared" si="3"/>
        <v>0.72949152542372886</v>
      </c>
      <c r="O100" s="2">
        <v>84.319000000000003</v>
      </c>
      <c r="P100" s="3">
        <f t="shared" si="4"/>
        <v>0.89512562189054723</v>
      </c>
      <c r="Q100" s="2">
        <v>776.80100000000004</v>
      </c>
      <c r="R100" s="2">
        <f t="shared" si="5"/>
        <v>0.96135318407960202</v>
      </c>
      <c r="S100" s="2">
        <v>4</v>
      </c>
      <c r="T100" s="2">
        <v>6</v>
      </c>
      <c r="U100" s="2">
        <v>1</v>
      </c>
      <c r="V100" s="2">
        <v>2</v>
      </c>
      <c r="W100" s="2">
        <v>6.38</v>
      </c>
      <c r="X100" s="2">
        <v>53.720999999999997</v>
      </c>
      <c r="Y100" s="2">
        <v>0</v>
      </c>
      <c r="Z100" s="2">
        <v>9</v>
      </c>
      <c r="AA100" s="2">
        <v>1</v>
      </c>
      <c r="AB100" s="14">
        <v>3488.1189595400001</v>
      </c>
      <c r="AC100">
        <v>8.1322000000000005E-2</v>
      </c>
      <c r="AD100" s="2">
        <v>1733.103998</v>
      </c>
      <c r="AE100" s="2">
        <v>993.22821499999998</v>
      </c>
      <c r="AF100" s="2">
        <v>151.05848689999999</v>
      </c>
      <c r="AG100" s="2">
        <v>7.5232124330000003</v>
      </c>
      <c r="AH100" s="2">
        <v>196.27337650000001</v>
      </c>
      <c r="AI100" s="2">
        <v>2256.2820000000002</v>
      </c>
      <c r="AJ100" s="2">
        <v>1002.792</v>
      </c>
    </row>
    <row r="101" spans="1:36" s="2" customFormat="1" x14ac:dyDescent="0.25">
      <c r="A101" s="2">
        <v>100</v>
      </c>
      <c r="B101" s="2" t="s">
        <v>25</v>
      </c>
      <c r="C101" s="2" t="s">
        <v>173</v>
      </c>
      <c r="D101" s="2">
        <v>46.049199999999999</v>
      </c>
      <c r="E101" s="2">
        <v>-118.71599999999999</v>
      </c>
      <c r="F101" s="2">
        <v>1.304</v>
      </c>
      <c r="G101" s="2">
        <v>5856</v>
      </c>
      <c r="H101" s="2">
        <v>149</v>
      </c>
      <c r="I101" s="2">
        <v>5568</v>
      </c>
      <c r="J101" s="2">
        <v>13</v>
      </c>
      <c r="K101" s="2">
        <v>33.527999999999999</v>
      </c>
      <c r="L101" s="2">
        <v>522.02340000000004</v>
      </c>
      <c r="M101" s="3">
        <v>5.99</v>
      </c>
      <c r="N101" s="2">
        <f t="shared" si="3"/>
        <v>0.74618644067796613</v>
      </c>
      <c r="O101" s="2">
        <v>84.319000000000003</v>
      </c>
      <c r="P101" s="3">
        <f t="shared" si="4"/>
        <v>0.89512562189054723</v>
      </c>
      <c r="Q101" s="2">
        <v>780.10299999999995</v>
      </c>
      <c r="R101" s="2">
        <f t="shared" si="5"/>
        <v>0.9611889054726368</v>
      </c>
      <c r="S101" s="2">
        <v>3</v>
      </c>
      <c r="T101" s="2">
        <v>5</v>
      </c>
      <c r="U101" s="2">
        <v>1</v>
      </c>
      <c r="V101" s="2">
        <v>2</v>
      </c>
      <c r="W101" s="2">
        <v>6.38</v>
      </c>
      <c r="X101" s="2">
        <v>53.720999999999997</v>
      </c>
      <c r="Y101" s="2">
        <v>0</v>
      </c>
      <c r="Z101" s="2">
        <v>9</v>
      </c>
      <c r="AA101" s="2">
        <v>1</v>
      </c>
      <c r="AB101" s="14">
        <v>3629.85304589</v>
      </c>
      <c r="AC101">
        <v>8.1322000000000005E-2</v>
      </c>
      <c r="AD101" s="2">
        <v>1876.595859</v>
      </c>
      <c r="AE101" s="2">
        <v>827.86990109999999</v>
      </c>
      <c r="AF101" s="2">
        <v>165.51255800000001</v>
      </c>
      <c r="AG101" s="2">
        <v>2.3806266780000001</v>
      </c>
      <c r="AH101" s="2">
        <v>128.8263245</v>
      </c>
      <c r="AI101" s="2">
        <v>2256.2820000000002</v>
      </c>
      <c r="AJ101" s="2">
        <v>1002.792</v>
      </c>
    </row>
    <row r="102" spans="1:36" s="2" customFormat="1" x14ac:dyDescent="0.25">
      <c r="A102" s="2">
        <v>101</v>
      </c>
      <c r="B102" s="2" t="s">
        <v>25</v>
      </c>
      <c r="C102" s="2" t="s">
        <v>173</v>
      </c>
      <c r="D102" s="2">
        <v>46.049199999999999</v>
      </c>
      <c r="E102" s="2">
        <v>-118.715</v>
      </c>
      <c r="F102" s="2">
        <v>1.3069999999999999</v>
      </c>
      <c r="G102" s="2">
        <v>5856</v>
      </c>
      <c r="H102" s="2">
        <v>48</v>
      </c>
      <c r="I102" s="2">
        <v>5568</v>
      </c>
      <c r="J102" s="2">
        <v>13</v>
      </c>
      <c r="K102" s="2">
        <v>79.248000000000005</v>
      </c>
      <c r="L102" s="2">
        <v>564.83709999999996</v>
      </c>
      <c r="M102" s="3">
        <v>3.9</v>
      </c>
      <c r="N102" s="2">
        <f t="shared" si="3"/>
        <v>0.8347457627118644</v>
      </c>
      <c r="O102" s="2">
        <v>84.319000000000003</v>
      </c>
      <c r="P102" s="3">
        <f t="shared" si="4"/>
        <v>0.89512562189054723</v>
      </c>
      <c r="Q102" s="2">
        <v>781.89700000000005</v>
      </c>
      <c r="R102" s="2">
        <f t="shared" si="5"/>
        <v>0.96109965174129353</v>
      </c>
      <c r="S102" s="2">
        <v>2</v>
      </c>
      <c r="T102" s="2">
        <v>5</v>
      </c>
      <c r="U102" s="2">
        <v>1</v>
      </c>
      <c r="V102" s="2">
        <v>2</v>
      </c>
      <c r="W102" s="2">
        <v>6.38</v>
      </c>
      <c r="X102" s="2">
        <v>53.720999999999997</v>
      </c>
      <c r="Y102" s="2">
        <v>0</v>
      </c>
      <c r="Z102" s="2">
        <v>9</v>
      </c>
      <c r="AA102" s="2">
        <v>1</v>
      </c>
      <c r="AB102" s="14">
        <v>3606.1797615599999</v>
      </c>
      <c r="AC102">
        <v>8.1322000000000005E-2</v>
      </c>
      <c r="AD102" s="2">
        <v>1854.461996</v>
      </c>
      <c r="AE102" s="2">
        <v>821.94734410000001</v>
      </c>
      <c r="AF102" s="2">
        <v>163.09553529999999</v>
      </c>
      <c r="AG102" s="2">
        <v>4.5757760999999997</v>
      </c>
      <c r="AH102" s="2">
        <v>102.096344</v>
      </c>
      <c r="AI102" s="2">
        <v>2256.2820000000002</v>
      </c>
      <c r="AJ102" s="2">
        <v>1002.792</v>
      </c>
    </row>
    <row r="103" spans="1:36" s="2" customFormat="1" x14ac:dyDescent="0.25">
      <c r="A103" s="2">
        <v>102</v>
      </c>
      <c r="B103" s="2" t="s">
        <v>25</v>
      </c>
      <c r="C103" s="2" t="s">
        <v>173</v>
      </c>
      <c r="D103" s="2">
        <v>46.049199999999999</v>
      </c>
      <c r="E103" s="2">
        <v>-118.715</v>
      </c>
      <c r="F103" s="2">
        <v>1.3089999999999999</v>
      </c>
      <c r="G103" s="2">
        <v>5856</v>
      </c>
      <c r="H103" s="2">
        <v>36</v>
      </c>
      <c r="I103" s="2">
        <v>5568</v>
      </c>
      <c r="J103" s="2">
        <v>13</v>
      </c>
      <c r="K103" s="2">
        <v>109.72799999999999</v>
      </c>
      <c r="L103" s="2">
        <v>591.82439999999997</v>
      </c>
      <c r="M103" s="2">
        <v>2.6589999999999998</v>
      </c>
      <c r="N103" s="2">
        <f t="shared" si="3"/>
        <v>0.88733050847457628</v>
      </c>
      <c r="O103" s="2">
        <v>84.319000000000003</v>
      </c>
      <c r="P103" s="3">
        <f t="shared" si="4"/>
        <v>0.89512562189054723</v>
      </c>
      <c r="Q103" s="2">
        <v>782.52099999999996</v>
      </c>
      <c r="R103" s="2">
        <f t="shared" si="5"/>
        <v>0.96106860696517415</v>
      </c>
      <c r="S103" s="2">
        <v>2</v>
      </c>
      <c r="T103" s="2">
        <v>5</v>
      </c>
      <c r="U103" s="2">
        <v>1</v>
      </c>
      <c r="V103" s="2">
        <v>2</v>
      </c>
      <c r="W103" s="2">
        <v>6.38</v>
      </c>
      <c r="X103" s="2">
        <v>53.720999999999997</v>
      </c>
      <c r="Y103" s="2">
        <v>0</v>
      </c>
      <c r="Z103" s="2">
        <v>9</v>
      </c>
      <c r="AA103" s="2">
        <v>1</v>
      </c>
      <c r="AB103" s="14">
        <v>3591.11431696</v>
      </c>
      <c r="AC103">
        <v>8.1322000000000005E-2</v>
      </c>
      <c r="AD103" s="2">
        <v>1840.599457</v>
      </c>
      <c r="AE103" s="2">
        <v>820.17243680000001</v>
      </c>
      <c r="AF103" s="2">
        <v>160.7690125</v>
      </c>
      <c r="AG103" s="2">
        <v>3.5853548050000001</v>
      </c>
      <c r="AH103" s="2">
        <v>96.584106449999993</v>
      </c>
      <c r="AI103" s="2">
        <v>2256.2820000000002</v>
      </c>
      <c r="AJ103" s="2">
        <v>1002.792</v>
      </c>
    </row>
    <row r="104" spans="1:36" s="2" customFormat="1" x14ac:dyDescent="0.25">
      <c r="A104" s="2">
        <v>103</v>
      </c>
      <c r="B104" s="2" t="s">
        <v>25</v>
      </c>
      <c r="C104" s="2" t="s">
        <v>173</v>
      </c>
      <c r="D104" s="2">
        <v>46.049199999999999</v>
      </c>
      <c r="E104" s="2">
        <v>-118.714</v>
      </c>
      <c r="F104" s="2">
        <v>1.3109999999999999</v>
      </c>
      <c r="G104" s="2">
        <v>5856</v>
      </c>
      <c r="H104" s="2">
        <v>25</v>
      </c>
      <c r="I104" s="2">
        <v>5568</v>
      </c>
      <c r="J104" s="2">
        <v>13</v>
      </c>
      <c r="K104" s="2">
        <v>140.208</v>
      </c>
      <c r="L104" s="2">
        <v>619.39779999999996</v>
      </c>
      <c r="M104" s="3">
        <v>1.51</v>
      </c>
      <c r="N104" s="2">
        <f t="shared" si="3"/>
        <v>0.93601694915254241</v>
      </c>
      <c r="O104" s="2">
        <v>84.319000000000003</v>
      </c>
      <c r="P104" s="3">
        <f t="shared" si="4"/>
        <v>0.89512562189054723</v>
      </c>
      <c r="Q104" s="2">
        <v>782.81899999999996</v>
      </c>
      <c r="R104" s="2">
        <f t="shared" si="5"/>
        <v>0.96105378109452733</v>
      </c>
      <c r="S104" s="2">
        <v>2</v>
      </c>
      <c r="T104" s="2">
        <v>4</v>
      </c>
      <c r="U104" s="2">
        <v>1</v>
      </c>
      <c r="V104" s="2">
        <v>2</v>
      </c>
      <c r="W104" s="2">
        <v>6.38</v>
      </c>
      <c r="X104" s="2">
        <v>53.720999999999997</v>
      </c>
      <c r="Y104" s="2">
        <v>0</v>
      </c>
      <c r="Z104" s="2">
        <v>9</v>
      </c>
      <c r="AA104" s="2">
        <v>1</v>
      </c>
      <c r="AB104" s="14">
        <v>3576.3506501699999</v>
      </c>
      <c r="AC104">
        <v>8.1322000000000005E-2</v>
      </c>
      <c r="AD104" s="2">
        <v>1827.2549289999999</v>
      </c>
      <c r="AE104" s="2">
        <v>819.21816100000001</v>
      </c>
      <c r="AF104" s="2">
        <v>159.31690979999999</v>
      </c>
      <c r="AG104" s="2">
        <v>4.3957586290000004</v>
      </c>
      <c r="AH104" s="2">
        <v>90.38763428</v>
      </c>
      <c r="AI104" s="2">
        <v>2256.2820000000002</v>
      </c>
      <c r="AJ104" s="2">
        <v>1002.792</v>
      </c>
    </row>
    <row r="105" spans="1:36" s="2" customFormat="1" x14ac:dyDescent="0.25">
      <c r="A105" s="2">
        <v>104</v>
      </c>
      <c r="B105" s="2" t="s">
        <v>25</v>
      </c>
      <c r="C105" s="2" t="s">
        <v>173</v>
      </c>
      <c r="D105" s="2">
        <v>46.049199999999999</v>
      </c>
      <c r="E105" s="2">
        <v>-118.714</v>
      </c>
      <c r="F105" s="2">
        <v>1.3129999999999999</v>
      </c>
      <c r="G105" s="2">
        <v>5856</v>
      </c>
      <c r="H105" s="2">
        <v>31</v>
      </c>
      <c r="I105" s="2">
        <v>5568</v>
      </c>
      <c r="J105" s="2">
        <v>13</v>
      </c>
      <c r="K105" s="2">
        <v>170.68799999999999</v>
      </c>
      <c r="L105" s="2">
        <v>648.76319999999998</v>
      </c>
      <c r="M105" s="2">
        <v>0.55300000000000005</v>
      </c>
      <c r="N105" s="2">
        <f t="shared" si="3"/>
        <v>0.97656779661016946</v>
      </c>
      <c r="O105" s="2">
        <v>84.319000000000003</v>
      </c>
      <c r="P105" s="3">
        <f t="shared" si="4"/>
        <v>0.89512562189054723</v>
      </c>
      <c r="Q105" s="2">
        <v>782.83799999999997</v>
      </c>
      <c r="R105" s="2">
        <f t="shared" si="5"/>
        <v>0.96105283582089551</v>
      </c>
      <c r="S105" s="2">
        <v>0</v>
      </c>
      <c r="T105" s="2">
        <v>4</v>
      </c>
      <c r="U105" s="2">
        <v>1</v>
      </c>
      <c r="V105" s="2">
        <v>2</v>
      </c>
      <c r="W105" s="2">
        <v>6.38</v>
      </c>
      <c r="X105" s="2">
        <v>53.720999999999997</v>
      </c>
      <c r="Y105" s="2">
        <v>0</v>
      </c>
      <c r="Z105" s="2">
        <v>9</v>
      </c>
      <c r="AA105" s="2">
        <v>1</v>
      </c>
      <c r="AB105" s="14">
        <v>3562.5472734700002</v>
      </c>
      <c r="AC105">
        <v>8.1322000000000005E-2</v>
      </c>
      <c r="AD105" s="2">
        <v>1815.1851260000001</v>
      </c>
      <c r="AE105" s="2">
        <v>817.92639970000005</v>
      </c>
      <c r="AF105" s="2">
        <v>155.73561100000001</v>
      </c>
      <c r="AG105" s="2">
        <v>5.4716205599999999</v>
      </c>
      <c r="AH105" s="2">
        <v>91.399299619999994</v>
      </c>
      <c r="AI105" s="2">
        <v>2256.2820000000002</v>
      </c>
      <c r="AJ105" s="2">
        <v>1002.792</v>
      </c>
    </row>
    <row r="106" spans="1:36" s="2" customFormat="1" x14ac:dyDescent="0.25">
      <c r="A106" s="2">
        <v>105</v>
      </c>
      <c r="B106" s="2" t="s">
        <v>25</v>
      </c>
      <c r="C106" s="2" t="s">
        <v>173</v>
      </c>
      <c r="D106" s="2">
        <v>46.049199999999999</v>
      </c>
      <c r="E106" s="2">
        <v>-118.71299999999999</v>
      </c>
      <c r="F106" s="2">
        <v>1.3149999999999999</v>
      </c>
      <c r="G106" s="2">
        <v>17568</v>
      </c>
      <c r="H106" s="2">
        <v>224</v>
      </c>
      <c r="I106" s="2">
        <v>5568</v>
      </c>
      <c r="J106" s="2">
        <v>13</v>
      </c>
      <c r="K106" s="2">
        <v>201.16800000000001</v>
      </c>
      <c r="L106" s="2">
        <v>675.70140000000004</v>
      </c>
      <c r="M106" s="2">
        <v>1.2E-2</v>
      </c>
      <c r="N106" s="2">
        <f t="shared" si="3"/>
        <v>0.99949152542372877</v>
      </c>
      <c r="O106" s="2">
        <v>84.319000000000003</v>
      </c>
      <c r="P106" s="3">
        <f t="shared" si="4"/>
        <v>0.89512562189054723</v>
      </c>
      <c r="Q106" s="2">
        <v>782.83799999999997</v>
      </c>
      <c r="R106" s="2">
        <f t="shared" si="5"/>
        <v>0.96105283582089551</v>
      </c>
      <c r="S106" s="2">
        <v>0</v>
      </c>
      <c r="T106" s="2">
        <v>5</v>
      </c>
      <c r="U106" s="2">
        <v>1</v>
      </c>
      <c r="V106" s="2">
        <v>2</v>
      </c>
      <c r="W106" s="2">
        <v>6.38</v>
      </c>
      <c r="X106" s="2">
        <v>53.720999999999997</v>
      </c>
      <c r="Y106" s="2">
        <v>0</v>
      </c>
      <c r="Z106" s="2">
        <v>9</v>
      </c>
      <c r="AA106" s="2">
        <v>1</v>
      </c>
      <c r="AB106" s="14">
        <v>3547.6764399799999</v>
      </c>
      <c r="AC106">
        <v>8.1322000000000005E-2</v>
      </c>
      <c r="AD106" s="2">
        <v>1802.0756080000001</v>
      </c>
      <c r="AE106" s="2">
        <v>820.15769330000001</v>
      </c>
      <c r="AF106" s="2">
        <v>152.9573364</v>
      </c>
      <c r="AG106" s="2">
        <v>2.6310522559999998</v>
      </c>
      <c r="AH106" s="2">
        <v>126.9713058</v>
      </c>
      <c r="AI106" s="2">
        <v>2256.2820000000002</v>
      </c>
      <c r="AJ106" s="2">
        <v>1002.792</v>
      </c>
    </row>
    <row r="107" spans="1:36" s="2" customFormat="1" x14ac:dyDescent="0.25">
      <c r="A107" s="2">
        <v>106</v>
      </c>
      <c r="B107" s="2" t="s">
        <v>25</v>
      </c>
      <c r="C107" s="2" t="s">
        <v>173</v>
      </c>
      <c r="D107" s="2">
        <v>46.049199999999999</v>
      </c>
      <c r="E107" s="2">
        <v>-118.71299999999999</v>
      </c>
      <c r="F107" s="2">
        <v>1.3169999999999999</v>
      </c>
      <c r="G107" s="2">
        <v>5856</v>
      </c>
      <c r="H107" s="2">
        <v>20</v>
      </c>
      <c r="I107" s="2">
        <v>5568</v>
      </c>
      <c r="J107" s="2">
        <v>13</v>
      </c>
      <c r="K107" s="2">
        <v>231.648</v>
      </c>
      <c r="L107" s="2">
        <v>703.82090000000005</v>
      </c>
      <c r="M107" s="2">
        <v>0</v>
      </c>
      <c r="N107" s="2">
        <f t="shared" si="3"/>
        <v>1</v>
      </c>
      <c r="O107" s="2">
        <v>84.319000000000003</v>
      </c>
      <c r="P107" s="3">
        <f t="shared" si="4"/>
        <v>0.89512562189054723</v>
      </c>
      <c r="Q107" s="2">
        <v>782.83799999999997</v>
      </c>
      <c r="R107" s="2">
        <f t="shared" si="5"/>
        <v>0.96105283582089551</v>
      </c>
      <c r="S107" s="2">
        <v>0</v>
      </c>
      <c r="T107" s="2">
        <v>5</v>
      </c>
      <c r="U107" s="2">
        <v>1</v>
      </c>
      <c r="V107" s="2">
        <v>2</v>
      </c>
      <c r="W107" s="2">
        <v>6.38</v>
      </c>
      <c r="X107" s="2">
        <v>53.720999999999997</v>
      </c>
      <c r="Y107" s="2">
        <v>0</v>
      </c>
      <c r="Z107" s="2">
        <v>9</v>
      </c>
      <c r="AA107" s="2">
        <v>1</v>
      </c>
      <c r="AB107" s="14">
        <v>3533.0689098399998</v>
      </c>
      <c r="AC107">
        <v>8.1322000000000005E-2</v>
      </c>
      <c r="AD107" s="2">
        <v>1789.2683219999999</v>
      </c>
      <c r="AE107" s="2">
        <v>822.97656570000004</v>
      </c>
      <c r="AF107" s="2">
        <v>152.2862701</v>
      </c>
      <c r="AG107" s="2">
        <v>2.4728741649999999</v>
      </c>
      <c r="AH107" s="2">
        <v>81.708213810000004</v>
      </c>
      <c r="AI107" s="2">
        <v>2256.2820000000002</v>
      </c>
      <c r="AJ107" s="2">
        <v>1002.792</v>
      </c>
    </row>
    <row r="108" spans="1:36" s="2" customFormat="1" x14ac:dyDescent="0.25">
      <c r="A108" s="2">
        <v>107</v>
      </c>
      <c r="B108" s="2" t="s">
        <v>25</v>
      </c>
      <c r="C108" s="2" t="s">
        <v>173</v>
      </c>
      <c r="D108" s="2">
        <v>46.049100000000003</v>
      </c>
      <c r="E108" s="2">
        <v>-118.71299999999999</v>
      </c>
      <c r="F108" s="2">
        <v>1.319</v>
      </c>
      <c r="G108" s="2">
        <v>5856</v>
      </c>
      <c r="H108" s="2">
        <v>36</v>
      </c>
      <c r="I108" s="2">
        <v>5568</v>
      </c>
      <c r="J108" s="2">
        <v>13</v>
      </c>
      <c r="K108" s="2">
        <v>262.12799999999999</v>
      </c>
      <c r="L108" s="2">
        <v>733.29430000000002</v>
      </c>
      <c r="M108" s="2">
        <v>0</v>
      </c>
      <c r="N108" s="2">
        <f t="shared" si="3"/>
        <v>1</v>
      </c>
      <c r="O108" s="2">
        <v>84.319000000000003</v>
      </c>
      <c r="P108" s="3">
        <f t="shared" si="4"/>
        <v>0.89512562189054723</v>
      </c>
      <c r="Q108" s="2">
        <v>782.83799999999997</v>
      </c>
      <c r="R108" s="2">
        <f t="shared" si="5"/>
        <v>0.96105283582089551</v>
      </c>
      <c r="S108" s="2">
        <v>0</v>
      </c>
      <c r="T108" s="2">
        <v>5</v>
      </c>
      <c r="U108" s="2">
        <v>1</v>
      </c>
      <c r="V108" s="2">
        <v>2</v>
      </c>
      <c r="W108" s="2">
        <v>6.38</v>
      </c>
      <c r="X108" s="2">
        <v>53.720999999999997</v>
      </c>
      <c r="Y108" s="2">
        <v>0</v>
      </c>
      <c r="Z108" s="2">
        <v>9</v>
      </c>
      <c r="AA108" s="2">
        <v>1</v>
      </c>
      <c r="AB108" s="14">
        <v>3515.8161261199998</v>
      </c>
      <c r="AC108">
        <v>8.1322000000000005E-2</v>
      </c>
      <c r="AD108" s="2">
        <v>1774.0588949999999</v>
      </c>
      <c r="AE108" s="2">
        <v>829.30269899999996</v>
      </c>
      <c r="AF108" s="2">
        <v>151.47578429999999</v>
      </c>
      <c r="AG108" s="2">
        <v>2.423665524</v>
      </c>
      <c r="AH108" s="2">
        <v>199.7253571</v>
      </c>
      <c r="AI108" s="2">
        <v>2256.2820000000002</v>
      </c>
      <c r="AJ108" s="2">
        <v>1002.792</v>
      </c>
    </row>
    <row r="109" spans="1:36" s="2" customFormat="1" x14ac:dyDescent="0.25">
      <c r="A109" s="2">
        <v>108</v>
      </c>
      <c r="B109" s="2" t="s">
        <v>25</v>
      </c>
      <c r="C109" s="2" t="s">
        <v>173</v>
      </c>
      <c r="D109" s="2">
        <v>46.049100000000003</v>
      </c>
      <c r="E109" s="2">
        <v>-118.712</v>
      </c>
      <c r="F109" s="2">
        <v>1.321</v>
      </c>
      <c r="G109" s="2">
        <v>5856</v>
      </c>
      <c r="H109" s="2">
        <v>14</v>
      </c>
      <c r="I109" s="2">
        <v>5568</v>
      </c>
      <c r="J109" s="2">
        <v>13</v>
      </c>
      <c r="K109" s="2">
        <v>292.608</v>
      </c>
      <c r="L109" s="2">
        <v>761.23130000000003</v>
      </c>
      <c r="M109" s="2">
        <v>0</v>
      </c>
      <c r="N109" s="2">
        <f t="shared" si="3"/>
        <v>1</v>
      </c>
      <c r="O109" s="2">
        <v>84.319000000000003</v>
      </c>
      <c r="P109" s="3">
        <f t="shared" si="4"/>
        <v>0.89512562189054723</v>
      </c>
      <c r="Q109" s="2">
        <v>782.83799999999997</v>
      </c>
      <c r="R109" s="2">
        <f t="shared" si="5"/>
        <v>0.96105283582089551</v>
      </c>
      <c r="S109" s="2">
        <v>0</v>
      </c>
      <c r="T109" s="2">
        <v>5</v>
      </c>
      <c r="U109" s="2">
        <v>1</v>
      </c>
      <c r="V109" s="2">
        <v>2</v>
      </c>
      <c r="W109" s="2">
        <v>6.38</v>
      </c>
      <c r="X109" s="2">
        <v>53.720999999999997</v>
      </c>
      <c r="Y109" s="2">
        <v>0</v>
      </c>
      <c r="Z109" s="2">
        <v>9</v>
      </c>
      <c r="AA109" s="2">
        <v>1</v>
      </c>
      <c r="AB109" s="14">
        <v>3501.1419325000002</v>
      </c>
      <c r="AC109">
        <v>8.1322000000000005E-2</v>
      </c>
      <c r="AD109" s="2">
        <v>1761.5468499999999</v>
      </c>
      <c r="AE109" s="2">
        <v>834.99246579999999</v>
      </c>
      <c r="AF109" s="2">
        <v>153.44656370000001</v>
      </c>
      <c r="AG109" s="2">
        <v>5.8029656410000001</v>
      </c>
      <c r="AH109" s="2">
        <v>211.34378050000001</v>
      </c>
      <c r="AI109" s="2">
        <v>2256.2820000000002</v>
      </c>
      <c r="AJ109" s="2">
        <v>1002.792</v>
      </c>
    </row>
    <row r="110" spans="1:36" s="2" customFormat="1" x14ac:dyDescent="0.25">
      <c r="A110" s="2">
        <v>109</v>
      </c>
      <c r="B110" s="2" t="s">
        <v>25</v>
      </c>
      <c r="C110" s="2" t="s">
        <v>173</v>
      </c>
      <c r="D110" s="2">
        <v>46.049199999999999</v>
      </c>
      <c r="E110" s="2">
        <v>-118.712</v>
      </c>
      <c r="F110" s="2">
        <v>1.323</v>
      </c>
      <c r="G110" s="2">
        <v>5856</v>
      </c>
      <c r="H110" s="2">
        <v>15</v>
      </c>
      <c r="I110" s="2">
        <v>5568</v>
      </c>
      <c r="J110" s="2">
        <v>13</v>
      </c>
      <c r="K110" s="2">
        <v>323.08800000000002</v>
      </c>
      <c r="L110" s="2">
        <v>789.94970000000001</v>
      </c>
      <c r="M110" s="2">
        <v>0</v>
      </c>
      <c r="N110" s="2">
        <f t="shared" si="3"/>
        <v>1</v>
      </c>
      <c r="O110" s="2">
        <v>84.319000000000003</v>
      </c>
      <c r="P110" s="3">
        <f t="shared" si="4"/>
        <v>0.89512562189054723</v>
      </c>
      <c r="Q110" s="2">
        <v>782.83799999999997</v>
      </c>
      <c r="R110" s="2">
        <f t="shared" si="5"/>
        <v>0.96105283582089551</v>
      </c>
      <c r="S110" s="2">
        <v>0</v>
      </c>
      <c r="T110" s="2">
        <v>5</v>
      </c>
      <c r="U110" s="2">
        <v>1</v>
      </c>
      <c r="V110" s="2">
        <v>2</v>
      </c>
      <c r="W110" s="2">
        <v>6.38</v>
      </c>
      <c r="X110" s="2">
        <v>53.720999999999997</v>
      </c>
      <c r="Y110" s="2">
        <v>0</v>
      </c>
      <c r="Z110" s="2">
        <v>9</v>
      </c>
      <c r="AA110" s="2">
        <v>1</v>
      </c>
      <c r="AB110" s="14">
        <v>3488.78584495</v>
      </c>
      <c r="AC110">
        <v>8.1322000000000005E-2</v>
      </c>
      <c r="AD110" s="2">
        <v>1751.661685</v>
      </c>
      <c r="AE110" s="2">
        <v>839.40664140000001</v>
      </c>
      <c r="AF110" s="2">
        <v>154.80934139999999</v>
      </c>
      <c r="AG110" s="2">
        <v>6.1179060940000003</v>
      </c>
      <c r="AH110" s="2">
        <v>160.84077450000001</v>
      </c>
      <c r="AI110" s="2">
        <v>2256.2820000000002</v>
      </c>
      <c r="AJ110" s="2">
        <v>1002.792</v>
      </c>
    </row>
    <row r="111" spans="1:36" s="2" customFormat="1" x14ac:dyDescent="0.25">
      <c r="A111" s="2">
        <v>110</v>
      </c>
      <c r="B111" s="2" t="s">
        <v>25</v>
      </c>
      <c r="C111" s="2" t="s">
        <v>173</v>
      </c>
      <c r="D111" s="2">
        <v>46.049199999999999</v>
      </c>
      <c r="E111" s="2">
        <v>-118.711</v>
      </c>
      <c r="F111" s="2">
        <v>1.325</v>
      </c>
      <c r="G111" s="2">
        <v>5856</v>
      </c>
      <c r="H111" s="2">
        <v>29</v>
      </c>
      <c r="I111" s="2">
        <v>5568</v>
      </c>
      <c r="J111" s="2">
        <v>13</v>
      </c>
      <c r="K111" s="2">
        <v>353.56799999999998</v>
      </c>
      <c r="L111" s="2">
        <v>816.77369999999996</v>
      </c>
      <c r="M111" s="2">
        <v>0</v>
      </c>
      <c r="N111" s="2">
        <f t="shared" si="3"/>
        <v>1</v>
      </c>
      <c r="O111" s="3">
        <v>84.22</v>
      </c>
      <c r="P111" s="3">
        <f t="shared" si="4"/>
        <v>0.89524875621890543</v>
      </c>
      <c r="Q111" s="2">
        <v>782.83799999999997</v>
      </c>
      <c r="R111" s="2">
        <f t="shared" si="5"/>
        <v>0.96105283582089551</v>
      </c>
      <c r="S111" s="2">
        <v>0</v>
      </c>
      <c r="T111" s="2">
        <v>3</v>
      </c>
      <c r="U111" s="2">
        <v>1</v>
      </c>
      <c r="V111" s="2">
        <v>2</v>
      </c>
      <c r="W111" s="2">
        <v>6.38</v>
      </c>
      <c r="X111" s="2">
        <v>53.720999999999997</v>
      </c>
      <c r="Y111" s="2">
        <v>0</v>
      </c>
      <c r="Z111" s="2">
        <v>9</v>
      </c>
      <c r="AA111" s="2">
        <v>1</v>
      </c>
      <c r="AB111" s="14">
        <v>3477.1520927199999</v>
      </c>
      <c r="AC111">
        <v>8.1322000000000005E-2</v>
      </c>
      <c r="AD111" s="2">
        <v>1742.544682</v>
      </c>
      <c r="AE111" s="2">
        <v>844.76497449999999</v>
      </c>
      <c r="AF111" s="2">
        <v>151.2420807</v>
      </c>
      <c r="AG111" s="2">
        <v>5.5799341199999999</v>
      </c>
      <c r="AH111" s="2">
        <v>139.02978519999999</v>
      </c>
      <c r="AI111" s="2">
        <v>2256.2820000000002</v>
      </c>
      <c r="AJ111" s="2">
        <v>1002.792</v>
      </c>
    </row>
    <row r="112" spans="1:36" s="2" customFormat="1" x14ac:dyDescent="0.25">
      <c r="A112" s="2">
        <v>111</v>
      </c>
      <c r="B112" s="2" t="s">
        <v>25</v>
      </c>
      <c r="C112" s="2" t="s">
        <v>173</v>
      </c>
      <c r="D112" s="2">
        <v>46.049199999999999</v>
      </c>
      <c r="E112" s="2">
        <v>-118.711</v>
      </c>
      <c r="F112" s="2">
        <v>1.327</v>
      </c>
      <c r="G112" s="2">
        <v>11712</v>
      </c>
      <c r="H112" s="2">
        <v>34</v>
      </c>
      <c r="I112" s="2">
        <v>5568</v>
      </c>
      <c r="J112" s="2">
        <v>13</v>
      </c>
      <c r="K112" s="2">
        <v>384.048</v>
      </c>
      <c r="L112" s="2">
        <v>833.0326</v>
      </c>
      <c r="M112" s="2">
        <v>0</v>
      </c>
      <c r="N112" s="2">
        <f t="shared" si="3"/>
        <v>1</v>
      </c>
      <c r="O112" s="2">
        <v>83.988</v>
      </c>
      <c r="P112" s="3">
        <f t="shared" si="4"/>
        <v>0.89553731343283582</v>
      </c>
      <c r="Q112" s="2">
        <v>782.83799999999997</v>
      </c>
      <c r="R112" s="2">
        <f t="shared" si="5"/>
        <v>0.96105283582089551</v>
      </c>
      <c r="S112" s="2">
        <v>0</v>
      </c>
      <c r="T112" s="2">
        <v>3</v>
      </c>
      <c r="U112" s="2">
        <v>1</v>
      </c>
      <c r="V112" s="2">
        <v>2</v>
      </c>
      <c r="W112" s="2">
        <v>6.38</v>
      </c>
      <c r="X112" s="2">
        <v>53.720999999999997</v>
      </c>
      <c r="Y112" s="2">
        <v>0</v>
      </c>
      <c r="Z112" s="2">
        <v>9</v>
      </c>
      <c r="AA112" s="2">
        <v>1</v>
      </c>
      <c r="AB112" s="14">
        <v>3469.3573277099999</v>
      </c>
      <c r="AC112">
        <v>8.1322000000000005E-2</v>
      </c>
      <c r="AD112" s="2">
        <v>1736.367019</v>
      </c>
      <c r="AE112" s="2">
        <v>849.12583170000005</v>
      </c>
      <c r="AF112" s="2">
        <v>151.02099609999999</v>
      </c>
      <c r="AG112" s="2">
        <v>5.1496195790000003</v>
      </c>
      <c r="AH112" s="2">
        <v>222.78938289999999</v>
      </c>
      <c r="AI112" s="2">
        <v>2256.2820000000002</v>
      </c>
      <c r="AJ112" s="2">
        <v>1002.792</v>
      </c>
    </row>
    <row r="113" spans="1:36" s="2" customFormat="1" x14ac:dyDescent="0.25">
      <c r="A113" s="2">
        <v>112</v>
      </c>
      <c r="B113" s="2" t="s">
        <v>25</v>
      </c>
      <c r="C113" s="2" t="s">
        <v>173</v>
      </c>
      <c r="D113" s="2">
        <v>46.044400000000003</v>
      </c>
      <c r="E113" s="2">
        <v>-118.71299999999999</v>
      </c>
      <c r="F113" s="2">
        <v>1.3280000000000001</v>
      </c>
      <c r="G113" s="2">
        <v>5856</v>
      </c>
      <c r="H113" s="2">
        <v>14</v>
      </c>
      <c r="I113" s="2">
        <v>5568</v>
      </c>
      <c r="J113" s="2">
        <v>13</v>
      </c>
      <c r="K113" s="2">
        <v>252.67920000000001</v>
      </c>
      <c r="L113" s="2">
        <v>746.5752</v>
      </c>
      <c r="M113" s="2">
        <v>0</v>
      </c>
      <c r="N113" s="2">
        <f t="shared" si="3"/>
        <v>1</v>
      </c>
      <c r="O113" s="2">
        <v>82.057000000000002</v>
      </c>
      <c r="P113" s="3">
        <f t="shared" si="4"/>
        <v>0.89793905472636815</v>
      </c>
      <c r="Q113" s="3">
        <v>780.13</v>
      </c>
      <c r="R113" s="2">
        <f t="shared" si="5"/>
        <v>0.96118756218905477</v>
      </c>
      <c r="S113" s="2">
        <v>0</v>
      </c>
      <c r="T113" s="2">
        <v>5</v>
      </c>
      <c r="U113" s="2">
        <v>1</v>
      </c>
      <c r="V113" s="2">
        <v>2</v>
      </c>
      <c r="W113" s="2">
        <v>6.38</v>
      </c>
      <c r="X113" s="2">
        <v>53.720999999999997</v>
      </c>
      <c r="Y113" s="2">
        <v>0</v>
      </c>
      <c r="Z113" s="2">
        <v>9</v>
      </c>
      <c r="AA113" s="2">
        <v>1</v>
      </c>
      <c r="AB113" s="14">
        <v>3057.96436404</v>
      </c>
      <c r="AC113">
        <v>8.1322000000000005E-2</v>
      </c>
      <c r="AD113" s="2">
        <v>1302.975046</v>
      </c>
      <c r="AE113" s="2">
        <v>1354.8390770000001</v>
      </c>
      <c r="AF113" s="2">
        <v>134.1843872</v>
      </c>
      <c r="AG113" s="2">
        <v>1.992184043</v>
      </c>
      <c r="AH113" s="2">
        <v>185.0288391</v>
      </c>
      <c r="AI113" s="2">
        <v>2256.2820000000002</v>
      </c>
      <c r="AJ113" s="2">
        <v>1002.792</v>
      </c>
    </row>
    <row r="114" spans="1:36" s="2" customFormat="1" x14ac:dyDescent="0.25">
      <c r="A114" s="2">
        <v>113</v>
      </c>
      <c r="B114" s="2" t="s">
        <v>25</v>
      </c>
      <c r="C114" s="2" t="s">
        <v>173</v>
      </c>
      <c r="D114" s="2">
        <v>46.044400000000003</v>
      </c>
      <c r="E114" s="2">
        <v>-118.71299999999999</v>
      </c>
      <c r="F114" s="3">
        <v>1.33</v>
      </c>
      <c r="G114" s="2">
        <v>5856</v>
      </c>
      <c r="H114" s="2">
        <v>22</v>
      </c>
      <c r="I114" s="2">
        <v>5568</v>
      </c>
      <c r="J114" s="2">
        <v>13</v>
      </c>
      <c r="K114" s="2">
        <v>222.19919999999999</v>
      </c>
      <c r="L114" s="2">
        <v>718.56020000000001</v>
      </c>
      <c r="M114" s="2">
        <v>0</v>
      </c>
      <c r="N114" s="2">
        <f t="shared" si="3"/>
        <v>1</v>
      </c>
      <c r="O114" s="2">
        <v>82.635000000000005</v>
      </c>
      <c r="P114" s="3">
        <f t="shared" si="4"/>
        <v>0.89722014925373128</v>
      </c>
      <c r="Q114" s="2">
        <v>778.66499999999996</v>
      </c>
      <c r="R114" s="2">
        <f t="shared" si="5"/>
        <v>0.96126044776119401</v>
      </c>
      <c r="S114" s="2">
        <v>0</v>
      </c>
      <c r="T114" s="2">
        <v>5</v>
      </c>
      <c r="U114" s="2">
        <v>1</v>
      </c>
      <c r="V114" s="2">
        <v>2</v>
      </c>
      <c r="W114" s="2">
        <v>6.38</v>
      </c>
      <c r="X114" s="2">
        <v>53.720999999999997</v>
      </c>
      <c r="Y114" s="2">
        <v>0</v>
      </c>
      <c r="Z114" s="2">
        <v>9</v>
      </c>
      <c r="AA114" s="2">
        <v>1</v>
      </c>
      <c r="AB114" s="14">
        <v>3074.1046490200001</v>
      </c>
      <c r="AC114">
        <v>8.1322000000000005E-2</v>
      </c>
      <c r="AD114" s="2">
        <v>1318.954669</v>
      </c>
      <c r="AE114" s="2">
        <v>1352.938048</v>
      </c>
      <c r="AF114" s="2">
        <v>133.3158875</v>
      </c>
      <c r="AG114" s="2">
        <v>2.6606979370000001</v>
      </c>
      <c r="AH114" s="2">
        <v>183.6848602</v>
      </c>
      <c r="AI114" s="2">
        <v>2256.2820000000002</v>
      </c>
      <c r="AJ114" s="2">
        <v>1002.792</v>
      </c>
    </row>
    <row r="115" spans="1:36" s="2" customFormat="1" x14ac:dyDescent="0.25">
      <c r="A115" s="2">
        <v>114</v>
      </c>
      <c r="B115" s="2" t="s">
        <v>25</v>
      </c>
      <c r="C115" s="2" t="s">
        <v>173</v>
      </c>
      <c r="D115" s="2">
        <v>46.044400000000003</v>
      </c>
      <c r="E115" s="2">
        <v>-118.71299999999999</v>
      </c>
      <c r="F115" s="2">
        <v>1.3320000000000001</v>
      </c>
      <c r="G115" s="2">
        <v>5856</v>
      </c>
      <c r="H115" s="2">
        <v>23</v>
      </c>
      <c r="I115" s="2">
        <v>5568</v>
      </c>
      <c r="J115" s="2">
        <v>13</v>
      </c>
      <c r="K115" s="2">
        <v>191.7192</v>
      </c>
      <c r="L115" s="2">
        <v>690.59889999999996</v>
      </c>
      <c r="M115" s="2">
        <v>6.5000000000000002E-2</v>
      </c>
      <c r="N115" s="2">
        <f t="shared" si="3"/>
        <v>0.99724576271186438</v>
      </c>
      <c r="O115" s="2">
        <v>83.230999999999995</v>
      </c>
      <c r="P115" s="3">
        <f t="shared" si="4"/>
        <v>0.89647885572139308</v>
      </c>
      <c r="Q115" s="2">
        <v>777.01300000000003</v>
      </c>
      <c r="R115" s="2">
        <f t="shared" si="5"/>
        <v>0.96134263681592036</v>
      </c>
      <c r="S115" s="2">
        <v>0</v>
      </c>
      <c r="T115" s="2">
        <v>4</v>
      </c>
      <c r="U115" s="2">
        <v>1</v>
      </c>
      <c r="V115" s="2">
        <v>2</v>
      </c>
      <c r="W115" s="2">
        <v>6.38</v>
      </c>
      <c r="X115" s="2">
        <v>53.720999999999997</v>
      </c>
      <c r="Y115" s="2">
        <v>0</v>
      </c>
      <c r="Z115" s="2">
        <v>9</v>
      </c>
      <c r="AA115" s="2">
        <v>1</v>
      </c>
      <c r="AB115" s="14">
        <v>3090.68218738</v>
      </c>
      <c r="AC115">
        <v>8.1322000000000005E-2</v>
      </c>
      <c r="AD115" s="2">
        <v>1335.661186</v>
      </c>
      <c r="AE115" s="2">
        <v>1351.5140490000001</v>
      </c>
      <c r="AF115" s="2">
        <v>133.32301330000001</v>
      </c>
      <c r="AG115" s="2">
        <v>4.2064023019999999</v>
      </c>
      <c r="AH115" s="2">
        <v>143.99765009999999</v>
      </c>
      <c r="AI115" s="2">
        <v>2256.2820000000002</v>
      </c>
      <c r="AJ115" s="2">
        <v>1002.792</v>
      </c>
    </row>
    <row r="116" spans="1:36" s="2" customFormat="1" x14ac:dyDescent="0.25">
      <c r="A116" s="2">
        <v>115</v>
      </c>
      <c r="B116" s="2" t="s">
        <v>25</v>
      </c>
      <c r="C116" s="2" t="s">
        <v>173</v>
      </c>
      <c r="D116" s="2">
        <v>46.044400000000003</v>
      </c>
      <c r="E116" s="2">
        <v>-118.714</v>
      </c>
      <c r="F116" s="2">
        <v>1.3340000000000001</v>
      </c>
      <c r="G116" s="2">
        <v>5856</v>
      </c>
      <c r="H116" s="2">
        <v>20</v>
      </c>
      <c r="I116" s="2">
        <v>5568</v>
      </c>
      <c r="J116" s="2">
        <v>13</v>
      </c>
      <c r="K116" s="2">
        <v>161.23920000000001</v>
      </c>
      <c r="L116" s="2">
        <v>662.59400000000005</v>
      </c>
      <c r="M116" s="2">
        <v>0.73599999999999999</v>
      </c>
      <c r="N116" s="2">
        <f t="shared" si="3"/>
        <v>0.96881355932203395</v>
      </c>
      <c r="O116" s="2">
        <v>83.748999999999995</v>
      </c>
      <c r="P116" s="3">
        <f t="shared" si="4"/>
        <v>0.89583457711442782</v>
      </c>
      <c r="Q116" s="2">
        <v>775.25900000000001</v>
      </c>
      <c r="R116" s="2">
        <f t="shared" si="5"/>
        <v>0.96142990049751242</v>
      </c>
      <c r="S116" s="2">
        <v>0</v>
      </c>
      <c r="T116" s="2">
        <v>4</v>
      </c>
      <c r="U116" s="2">
        <v>1</v>
      </c>
      <c r="V116" s="2">
        <v>2</v>
      </c>
      <c r="W116" s="2">
        <v>6.38</v>
      </c>
      <c r="X116" s="2">
        <v>53.720999999999997</v>
      </c>
      <c r="Y116" s="2">
        <v>0</v>
      </c>
      <c r="Z116" s="2">
        <v>9</v>
      </c>
      <c r="AA116" s="2">
        <v>1</v>
      </c>
      <c r="AB116" s="14">
        <v>3107.4577476899999</v>
      </c>
      <c r="AC116">
        <v>8.1322000000000005E-2</v>
      </c>
      <c r="AD116" s="2">
        <v>1352.8517649999999</v>
      </c>
      <c r="AE116" s="2">
        <v>1351.1066960000001</v>
      </c>
      <c r="AF116" s="2">
        <v>136.21052549999999</v>
      </c>
      <c r="AG116" s="2">
        <v>6.3433666229999996</v>
      </c>
      <c r="AH116" s="2">
        <v>132.38696289999999</v>
      </c>
      <c r="AI116" s="2">
        <v>2256.2820000000002</v>
      </c>
      <c r="AJ116" s="2">
        <v>1002.792</v>
      </c>
    </row>
    <row r="117" spans="1:36" s="2" customFormat="1" x14ac:dyDescent="0.25">
      <c r="A117" s="2">
        <v>116</v>
      </c>
      <c r="B117" s="2" t="s">
        <v>25</v>
      </c>
      <c r="C117" s="2" t="s">
        <v>173</v>
      </c>
      <c r="D117" s="2">
        <v>46.044400000000003</v>
      </c>
      <c r="E117" s="2">
        <v>-118.714</v>
      </c>
      <c r="F117" s="2">
        <v>1.3360000000000001</v>
      </c>
      <c r="G117" s="2">
        <v>5856</v>
      </c>
      <c r="H117" s="2">
        <v>23</v>
      </c>
      <c r="I117" s="2">
        <v>5568</v>
      </c>
      <c r="J117" s="2">
        <v>13</v>
      </c>
      <c r="K117" s="2">
        <v>130.75919999999999</v>
      </c>
      <c r="L117" s="2">
        <v>636.67999999999995</v>
      </c>
      <c r="M117" s="2">
        <v>1.663</v>
      </c>
      <c r="N117" s="2">
        <f t="shared" si="3"/>
        <v>0.9295338983050847</v>
      </c>
      <c r="O117" s="2">
        <v>84.108000000000004</v>
      </c>
      <c r="P117" s="3">
        <f t="shared" si="4"/>
        <v>0.89538805970149249</v>
      </c>
      <c r="Q117" s="2">
        <v>773.35299999999995</v>
      </c>
      <c r="R117" s="2">
        <f t="shared" si="5"/>
        <v>0.96152472636815922</v>
      </c>
      <c r="S117" s="2">
        <v>1</v>
      </c>
      <c r="T117" s="2">
        <v>5</v>
      </c>
      <c r="U117" s="2">
        <v>1</v>
      </c>
      <c r="V117" s="2">
        <v>2</v>
      </c>
      <c r="W117" s="2">
        <v>6.38</v>
      </c>
      <c r="X117" s="2">
        <v>53.720999999999997</v>
      </c>
      <c r="Y117" s="2">
        <v>0</v>
      </c>
      <c r="Z117" s="2">
        <v>9</v>
      </c>
      <c r="AA117" s="2">
        <v>1</v>
      </c>
      <c r="AB117" s="14">
        <v>3123.47056036</v>
      </c>
      <c r="AC117">
        <v>8.1322000000000005E-2</v>
      </c>
      <c r="AD117" s="2">
        <v>1369.490029</v>
      </c>
      <c r="AE117" s="2">
        <v>1351.124697</v>
      </c>
      <c r="AF117" s="2">
        <v>139.37109380000001</v>
      </c>
      <c r="AG117" s="2">
        <v>4.4374847409999996</v>
      </c>
      <c r="AH117" s="2">
        <v>176.1042175</v>
      </c>
      <c r="AI117" s="2">
        <v>2256.2820000000002</v>
      </c>
      <c r="AJ117" s="2">
        <v>1002.792</v>
      </c>
    </row>
    <row r="118" spans="1:36" s="2" customFormat="1" x14ac:dyDescent="0.25">
      <c r="A118" s="2">
        <v>117</v>
      </c>
      <c r="B118" s="2" t="s">
        <v>25</v>
      </c>
      <c r="C118" s="2" t="s">
        <v>173</v>
      </c>
      <c r="D118" s="2">
        <v>46.044400000000003</v>
      </c>
      <c r="E118" s="2">
        <v>-118.715</v>
      </c>
      <c r="F118" s="2">
        <v>1.337</v>
      </c>
      <c r="G118" s="2">
        <v>5856</v>
      </c>
      <c r="H118" s="2">
        <v>42</v>
      </c>
      <c r="I118" s="2">
        <v>5568</v>
      </c>
      <c r="J118" s="2">
        <v>13</v>
      </c>
      <c r="K118" s="2">
        <v>78.943200000000004</v>
      </c>
      <c r="L118" s="2">
        <v>583.26990000000001</v>
      </c>
      <c r="M118" s="2">
        <v>3.9249999999999998</v>
      </c>
      <c r="N118" s="2">
        <f t="shared" si="3"/>
        <v>0.83368644067796616</v>
      </c>
      <c r="O118" s="2">
        <v>84.319000000000003</v>
      </c>
      <c r="P118" s="3">
        <f t="shared" si="4"/>
        <v>0.89512562189054723</v>
      </c>
      <c r="Q118" s="2">
        <v>768.96900000000005</v>
      </c>
      <c r="R118" s="2">
        <f t="shared" si="5"/>
        <v>0.96174283582089548</v>
      </c>
      <c r="S118" s="2">
        <v>2</v>
      </c>
      <c r="T118" s="2">
        <v>5</v>
      </c>
      <c r="U118" s="2">
        <v>1</v>
      </c>
      <c r="V118" s="2">
        <v>2</v>
      </c>
      <c r="W118" s="2">
        <v>6.38</v>
      </c>
      <c r="X118" s="2">
        <v>53.720999999999997</v>
      </c>
      <c r="Y118" s="2">
        <v>0</v>
      </c>
      <c r="Z118" s="2">
        <v>9</v>
      </c>
      <c r="AA118" s="2">
        <v>1</v>
      </c>
      <c r="AB118" s="14">
        <v>3157.75076334</v>
      </c>
      <c r="AC118">
        <v>8.1322000000000005E-2</v>
      </c>
      <c r="AD118" s="2">
        <v>1405.768791</v>
      </c>
      <c r="AE118" s="2">
        <v>1352.9526049999999</v>
      </c>
      <c r="AF118" s="2">
        <v>136.19067380000001</v>
      </c>
      <c r="AG118" s="2">
        <v>3.5218818189999999</v>
      </c>
      <c r="AH118" s="2">
        <v>131.80545040000001</v>
      </c>
      <c r="AI118" s="2">
        <v>2256.2820000000002</v>
      </c>
      <c r="AJ118" s="2">
        <v>1002.792</v>
      </c>
    </row>
    <row r="119" spans="1:36" s="2" customFormat="1" x14ac:dyDescent="0.25">
      <c r="A119" s="2">
        <v>118</v>
      </c>
      <c r="B119" s="2" t="s">
        <v>25</v>
      </c>
      <c r="C119" s="2" t="s">
        <v>173</v>
      </c>
      <c r="D119" s="2">
        <v>46.044400000000003</v>
      </c>
      <c r="E119" s="2">
        <v>-118.715</v>
      </c>
      <c r="F119" s="2">
        <v>1.339</v>
      </c>
      <c r="G119" s="2">
        <v>5856</v>
      </c>
      <c r="H119" s="2">
        <v>78</v>
      </c>
      <c r="I119" s="2">
        <v>5568</v>
      </c>
      <c r="J119" s="2">
        <v>13</v>
      </c>
      <c r="K119" s="2">
        <v>48.463200000000001</v>
      </c>
      <c r="L119" s="2">
        <v>557.49260000000004</v>
      </c>
      <c r="M119" s="3">
        <v>5.12</v>
      </c>
      <c r="N119" s="2">
        <f t="shared" si="3"/>
        <v>0.7830508474576271</v>
      </c>
      <c r="O119" s="2">
        <v>84.319000000000003</v>
      </c>
      <c r="P119" s="3">
        <f t="shared" si="4"/>
        <v>0.89512562189054723</v>
      </c>
      <c r="Q119" s="2">
        <v>766.79899999999998</v>
      </c>
      <c r="R119" s="2">
        <f t="shared" si="5"/>
        <v>0.96185079601990053</v>
      </c>
      <c r="S119" s="2">
        <v>2</v>
      </c>
      <c r="T119" s="2">
        <v>5</v>
      </c>
      <c r="U119" s="2">
        <v>1</v>
      </c>
      <c r="V119" s="2">
        <v>2</v>
      </c>
      <c r="W119" s="2">
        <v>6.38</v>
      </c>
      <c r="X119" s="2">
        <v>53.720999999999997</v>
      </c>
      <c r="Y119" s="2">
        <v>0</v>
      </c>
      <c r="Z119" s="2">
        <v>9</v>
      </c>
      <c r="AA119" s="2">
        <v>1</v>
      </c>
      <c r="AB119" s="14">
        <v>3175.2722005199998</v>
      </c>
      <c r="AC119">
        <v>8.1322000000000005E-2</v>
      </c>
      <c r="AD119" s="2">
        <v>1424.5471930000001</v>
      </c>
      <c r="AE119" s="2">
        <v>1354.086415</v>
      </c>
      <c r="AF119" s="2">
        <v>139.5766754</v>
      </c>
      <c r="AG119" s="2">
        <v>6.7084307670000003</v>
      </c>
      <c r="AH119" s="2">
        <v>101.4772797</v>
      </c>
      <c r="AI119" s="2">
        <v>2256.2820000000002</v>
      </c>
      <c r="AJ119" s="2">
        <v>1002.792</v>
      </c>
    </row>
    <row r="120" spans="1:36" s="2" customFormat="1" x14ac:dyDescent="0.25">
      <c r="A120" s="2">
        <v>119</v>
      </c>
      <c r="B120" s="2" t="s">
        <v>19</v>
      </c>
      <c r="C120" s="2" t="s">
        <v>173</v>
      </c>
      <c r="D120" s="2">
        <v>46.049500000000002</v>
      </c>
      <c r="E120" s="2">
        <v>-118.732</v>
      </c>
      <c r="F120" s="2">
        <v>1.35</v>
      </c>
      <c r="G120" s="2">
        <v>5664</v>
      </c>
      <c r="H120" s="2">
        <v>29</v>
      </c>
      <c r="I120" s="2">
        <v>6456</v>
      </c>
      <c r="J120" s="2">
        <v>2</v>
      </c>
      <c r="K120" s="2">
        <v>188.976</v>
      </c>
      <c r="L120" s="2">
        <v>329.83600000000001</v>
      </c>
      <c r="M120" s="2">
        <v>1.206</v>
      </c>
      <c r="N120" s="2">
        <f t="shared" si="3"/>
        <v>0.94889830508474582</v>
      </c>
      <c r="O120" s="2">
        <v>84.319000000000003</v>
      </c>
      <c r="P120" s="3">
        <f t="shared" si="4"/>
        <v>0.89512562189054723</v>
      </c>
      <c r="Q120" s="2">
        <v>606.11199999999997</v>
      </c>
      <c r="R120" s="2">
        <f t="shared" si="5"/>
        <v>0.96984517412935323</v>
      </c>
      <c r="S120" s="2">
        <v>0</v>
      </c>
      <c r="T120" s="2">
        <v>2</v>
      </c>
      <c r="U120" s="2">
        <v>2</v>
      </c>
      <c r="V120" s="2">
        <v>1</v>
      </c>
      <c r="W120" s="2">
        <v>63.56</v>
      </c>
      <c r="X120" s="2">
        <v>53.720999999999997</v>
      </c>
      <c r="Y120" s="2">
        <v>1</v>
      </c>
      <c r="Z120" s="2">
        <v>24</v>
      </c>
      <c r="AA120" s="2">
        <v>1</v>
      </c>
      <c r="AB120" s="14">
        <v>4398.8601741499997</v>
      </c>
      <c r="AC120">
        <v>0.38181999999999999</v>
      </c>
      <c r="AD120" s="2">
        <v>2102.4082969999999</v>
      </c>
      <c r="AE120" s="2">
        <v>1357.880566</v>
      </c>
      <c r="AF120" s="2">
        <v>186.99511720000001</v>
      </c>
      <c r="AG120" s="2">
        <v>4.6277022360000002</v>
      </c>
      <c r="AH120" s="2">
        <v>87.938995360000007</v>
      </c>
      <c r="AI120" s="2">
        <v>2256.2820000000002</v>
      </c>
      <c r="AJ120" s="2">
        <v>1002.792</v>
      </c>
    </row>
    <row r="121" spans="1:36" s="2" customFormat="1" x14ac:dyDescent="0.25">
      <c r="A121" s="2">
        <v>120</v>
      </c>
      <c r="B121" s="2" t="s">
        <v>19</v>
      </c>
      <c r="C121" s="2" t="s">
        <v>173</v>
      </c>
      <c r="D121" s="2">
        <v>46.0503</v>
      </c>
      <c r="E121" s="2">
        <v>-118.732</v>
      </c>
      <c r="F121" s="2">
        <v>1.38</v>
      </c>
      <c r="G121" s="2">
        <v>5664</v>
      </c>
      <c r="H121" s="2">
        <v>79</v>
      </c>
      <c r="I121" s="2">
        <v>6456</v>
      </c>
      <c r="J121" s="2">
        <v>2</v>
      </c>
      <c r="K121" s="2">
        <v>97.536000000000001</v>
      </c>
      <c r="L121" s="2">
        <v>263.0813</v>
      </c>
      <c r="M121" s="2">
        <v>3.218</v>
      </c>
      <c r="N121" s="2">
        <f t="shared" si="3"/>
        <v>0.86364406779661018</v>
      </c>
      <c r="O121" s="2">
        <v>84.319000000000003</v>
      </c>
      <c r="P121" s="3">
        <f t="shared" si="4"/>
        <v>0.89512562189054723</v>
      </c>
      <c r="Q121" s="2">
        <v>610.77200000000005</v>
      </c>
      <c r="R121" s="2">
        <f t="shared" si="5"/>
        <v>0.96961333333333333</v>
      </c>
      <c r="S121" s="2">
        <v>1</v>
      </c>
      <c r="T121" s="2">
        <v>2</v>
      </c>
      <c r="U121" s="2">
        <v>2</v>
      </c>
      <c r="V121" s="2">
        <v>1</v>
      </c>
      <c r="W121" s="2">
        <v>63.56</v>
      </c>
      <c r="X121" s="2">
        <v>53.720999999999997</v>
      </c>
      <c r="Y121" s="2">
        <v>1</v>
      </c>
      <c r="Z121" s="2">
        <v>24</v>
      </c>
      <c r="AA121" s="2">
        <v>1</v>
      </c>
      <c r="AB121" s="14">
        <v>4472.9435201899996</v>
      </c>
      <c r="AC121">
        <v>0.38181999999999999</v>
      </c>
      <c r="AD121" s="2">
        <v>2100.7086300000001</v>
      </c>
      <c r="AE121" s="2">
        <v>1323.067798</v>
      </c>
      <c r="AF121" s="2">
        <v>187.14894100000001</v>
      </c>
      <c r="AG121" s="2">
        <v>5.154432774</v>
      </c>
      <c r="AH121" s="2">
        <v>98.88825989</v>
      </c>
      <c r="AI121" s="2">
        <v>2256.2820000000002</v>
      </c>
      <c r="AJ121" s="2">
        <v>1002.792</v>
      </c>
    </row>
    <row r="122" spans="1:36" s="2" customFormat="1" x14ac:dyDescent="0.25">
      <c r="A122" s="2">
        <v>121</v>
      </c>
      <c r="B122" s="2" t="s">
        <v>19</v>
      </c>
      <c r="C122" s="2" t="s">
        <v>173</v>
      </c>
      <c r="D122" s="2">
        <v>46.050899999999999</v>
      </c>
      <c r="E122" s="2">
        <v>-118.732</v>
      </c>
      <c r="F122" s="5">
        <v>1.4</v>
      </c>
      <c r="G122" s="2">
        <v>5664</v>
      </c>
      <c r="H122" s="2">
        <v>85</v>
      </c>
      <c r="I122" s="2">
        <v>6456</v>
      </c>
      <c r="J122" s="2">
        <v>2</v>
      </c>
      <c r="K122" s="2">
        <v>30.48</v>
      </c>
      <c r="L122" s="2">
        <v>221.1377</v>
      </c>
      <c r="M122" s="3">
        <v>4.1100000000000003</v>
      </c>
      <c r="N122" s="2">
        <f t="shared" si="3"/>
        <v>0.82584745762711864</v>
      </c>
      <c r="O122" s="2">
        <v>84.319000000000003</v>
      </c>
      <c r="P122" s="3">
        <f t="shared" si="4"/>
        <v>0.89512562189054723</v>
      </c>
      <c r="Q122" s="2">
        <v>614.84400000000005</v>
      </c>
      <c r="R122" s="2">
        <f t="shared" si="5"/>
        <v>0.96941074626865675</v>
      </c>
      <c r="S122" s="2">
        <v>1</v>
      </c>
      <c r="T122" s="2">
        <v>1</v>
      </c>
      <c r="U122" s="2">
        <v>2</v>
      </c>
      <c r="V122" s="2">
        <v>1</v>
      </c>
      <c r="W122" s="2">
        <v>63.56</v>
      </c>
      <c r="X122" s="2">
        <v>53.720999999999997</v>
      </c>
      <c r="Y122" s="2">
        <v>1</v>
      </c>
      <c r="Z122" s="2">
        <v>24</v>
      </c>
      <c r="AA122" s="2">
        <v>1</v>
      </c>
      <c r="AB122" s="14">
        <v>4529.5262746500002</v>
      </c>
      <c r="AC122">
        <v>0.38181999999999999</v>
      </c>
      <c r="AD122" s="2">
        <v>2102.829745</v>
      </c>
      <c r="AE122" s="2">
        <v>1264.9187910000001</v>
      </c>
      <c r="AF122" s="2">
        <v>187.3538666</v>
      </c>
      <c r="AG122" s="2">
        <v>4.6167616840000001</v>
      </c>
      <c r="AH122" s="2">
        <v>83.980339049999998</v>
      </c>
      <c r="AI122" s="2">
        <v>2256.2820000000002</v>
      </c>
      <c r="AJ122" s="2">
        <v>1002.792</v>
      </c>
    </row>
    <row r="123" spans="1:36" s="2" customFormat="1" x14ac:dyDescent="0.25">
      <c r="A123" s="2">
        <v>122</v>
      </c>
      <c r="B123" s="2" t="s">
        <v>19</v>
      </c>
      <c r="C123" s="2" t="s">
        <v>173</v>
      </c>
      <c r="D123" s="2">
        <v>46.0505</v>
      </c>
      <c r="E123" s="2">
        <v>-118.73099999999999</v>
      </c>
      <c r="F123" s="2">
        <v>1.41</v>
      </c>
      <c r="G123" s="2">
        <v>5664</v>
      </c>
      <c r="H123" s="2">
        <v>69</v>
      </c>
      <c r="I123" s="2">
        <v>6456</v>
      </c>
      <c r="J123" s="2">
        <v>2</v>
      </c>
      <c r="K123" s="2">
        <v>76.2</v>
      </c>
      <c r="L123" s="2">
        <v>173.7637</v>
      </c>
      <c r="M123" s="2">
        <v>5.4429999999999996</v>
      </c>
      <c r="N123" s="2">
        <f t="shared" si="3"/>
        <v>0.769364406779661</v>
      </c>
      <c r="O123" s="2">
        <v>84.319000000000003</v>
      </c>
      <c r="P123" s="3">
        <f t="shared" si="4"/>
        <v>0.89512562189054723</v>
      </c>
      <c r="Q123" s="2">
        <v>630.50699999999995</v>
      </c>
      <c r="R123" s="2">
        <f t="shared" si="5"/>
        <v>0.9686314925373134</v>
      </c>
      <c r="S123" s="2">
        <v>2</v>
      </c>
      <c r="T123" s="2">
        <v>3</v>
      </c>
      <c r="U123" s="2">
        <v>2</v>
      </c>
      <c r="V123" s="2">
        <v>1</v>
      </c>
      <c r="W123" s="2">
        <v>63.56</v>
      </c>
      <c r="X123" s="2">
        <v>53.720999999999997</v>
      </c>
      <c r="Y123" s="2">
        <v>1</v>
      </c>
      <c r="Z123" s="2">
        <v>24</v>
      </c>
      <c r="AA123" s="2">
        <v>1</v>
      </c>
      <c r="AB123" s="14">
        <v>4433.3708099200003</v>
      </c>
      <c r="AC123">
        <v>0.38181999999999999</v>
      </c>
      <c r="AD123" s="2">
        <v>2205.6951680000002</v>
      </c>
      <c r="AE123" s="2">
        <v>1241.905493</v>
      </c>
      <c r="AF123" s="2">
        <v>180.4114227</v>
      </c>
      <c r="AG123" s="2">
        <v>3.2164149279999998</v>
      </c>
      <c r="AH123" s="2">
        <v>123.49864959999999</v>
      </c>
      <c r="AI123" s="2">
        <v>2256.2820000000002</v>
      </c>
      <c r="AJ123" s="2">
        <v>1002.792</v>
      </c>
    </row>
    <row r="124" spans="1:36" s="2" customFormat="1" x14ac:dyDescent="0.25">
      <c r="A124" s="2">
        <v>123</v>
      </c>
      <c r="B124" s="2" t="s">
        <v>19</v>
      </c>
      <c r="C124" s="2" t="s">
        <v>173</v>
      </c>
      <c r="D124" s="2">
        <v>46.0505</v>
      </c>
      <c r="E124" s="2">
        <v>-118.73</v>
      </c>
      <c r="F124" s="2">
        <v>1.43</v>
      </c>
      <c r="G124" s="2">
        <v>5664</v>
      </c>
      <c r="H124" s="2">
        <v>41</v>
      </c>
      <c r="I124" s="2">
        <v>6456</v>
      </c>
      <c r="J124" s="2">
        <v>2</v>
      </c>
      <c r="K124" s="2">
        <v>76.2</v>
      </c>
      <c r="L124" s="2">
        <v>159.53229999999999</v>
      </c>
      <c r="M124" s="2">
        <v>5.9210000000000003</v>
      </c>
      <c r="N124" s="2">
        <f t="shared" si="3"/>
        <v>0.74911016949152542</v>
      </c>
      <c r="O124" s="2">
        <v>84.319000000000003</v>
      </c>
      <c r="P124" s="3">
        <f t="shared" si="4"/>
        <v>0.89512562189054723</v>
      </c>
      <c r="Q124" s="2">
        <v>636.03300000000002</v>
      </c>
      <c r="R124" s="2">
        <f t="shared" si="5"/>
        <v>0.96835656716417906</v>
      </c>
      <c r="S124" s="2">
        <v>2</v>
      </c>
      <c r="T124" s="2">
        <v>3</v>
      </c>
      <c r="U124" s="2">
        <v>2</v>
      </c>
      <c r="V124" s="2">
        <v>1</v>
      </c>
      <c r="W124" s="2">
        <v>63.56</v>
      </c>
      <c r="X124" s="2">
        <v>53.720999999999997</v>
      </c>
      <c r="Y124" s="2">
        <v>1</v>
      </c>
      <c r="Z124" s="2">
        <v>24</v>
      </c>
      <c r="AA124" s="2">
        <v>1</v>
      </c>
      <c r="AB124" s="14">
        <v>4415.8063839899996</v>
      </c>
      <c r="AC124">
        <v>0.38181999999999999</v>
      </c>
      <c r="AD124" s="2">
        <v>2236.0580909999999</v>
      </c>
      <c r="AE124" s="2">
        <v>1225.7709299999999</v>
      </c>
      <c r="AF124" s="2">
        <v>178.6622467</v>
      </c>
      <c r="AG124" s="2">
        <v>2.5436704159999999</v>
      </c>
      <c r="AH124" s="2">
        <v>123.7225418</v>
      </c>
      <c r="AI124" s="2">
        <v>2256.2820000000002</v>
      </c>
      <c r="AJ124" s="2">
        <v>1002.792</v>
      </c>
    </row>
    <row r="125" spans="1:36" s="2" customFormat="1" x14ac:dyDescent="0.25">
      <c r="A125" s="2">
        <v>124</v>
      </c>
      <c r="B125" s="2" t="s">
        <v>19</v>
      </c>
      <c r="C125" s="2" t="s">
        <v>173</v>
      </c>
      <c r="D125" s="2">
        <v>46.0505</v>
      </c>
      <c r="E125" s="2">
        <v>-118.73</v>
      </c>
      <c r="F125" s="2">
        <v>1.45</v>
      </c>
      <c r="G125" s="2">
        <v>5664</v>
      </c>
      <c r="H125" s="2">
        <v>27</v>
      </c>
      <c r="I125" s="2">
        <v>6456</v>
      </c>
      <c r="J125" s="2">
        <v>2</v>
      </c>
      <c r="K125" s="2">
        <v>76.2</v>
      </c>
      <c r="L125" s="2">
        <v>150.99039999999999</v>
      </c>
      <c r="M125" s="2">
        <v>6.1680000000000001</v>
      </c>
      <c r="N125" s="2">
        <f t="shared" si="3"/>
        <v>0.73864406779661018</v>
      </c>
      <c r="O125" s="2">
        <v>84.319000000000003</v>
      </c>
      <c r="P125" s="3">
        <f t="shared" si="4"/>
        <v>0.89512562189054723</v>
      </c>
      <c r="Q125" s="2">
        <v>641.44600000000003</v>
      </c>
      <c r="R125" s="2">
        <f t="shared" si="5"/>
        <v>0.96808726368159204</v>
      </c>
      <c r="S125" s="2">
        <v>2</v>
      </c>
      <c r="T125" s="2">
        <v>4</v>
      </c>
      <c r="U125" s="2">
        <v>2</v>
      </c>
      <c r="V125" s="2">
        <v>1</v>
      </c>
      <c r="W125" s="2">
        <v>63.56</v>
      </c>
      <c r="X125" s="2">
        <v>53.720999999999997</v>
      </c>
      <c r="Y125" s="2">
        <v>1</v>
      </c>
      <c r="Z125" s="2">
        <v>24</v>
      </c>
      <c r="AA125" s="2">
        <v>1</v>
      </c>
      <c r="AB125" s="14">
        <v>4398.3633913100002</v>
      </c>
      <c r="AC125">
        <v>0.38181999999999999</v>
      </c>
      <c r="AD125" s="2">
        <v>2265.5199499999999</v>
      </c>
      <c r="AE125" s="2">
        <v>1211.177715</v>
      </c>
      <c r="AF125" s="2">
        <v>177.98994450000001</v>
      </c>
      <c r="AG125" s="2">
        <v>1.3830474619999999</v>
      </c>
      <c r="AH125" s="2">
        <v>139.39047239999999</v>
      </c>
      <c r="AI125" s="2">
        <v>2256.2820000000002</v>
      </c>
      <c r="AJ125" s="2">
        <v>1002.792</v>
      </c>
    </row>
    <row r="126" spans="1:36" s="2" customFormat="1" x14ac:dyDescent="0.25">
      <c r="A126" s="2">
        <v>125</v>
      </c>
      <c r="B126" s="2" t="s">
        <v>19</v>
      </c>
      <c r="C126" s="2" t="s">
        <v>173</v>
      </c>
      <c r="D126" s="2">
        <v>46.0505</v>
      </c>
      <c r="E126" s="2">
        <v>-118.729</v>
      </c>
      <c r="F126" s="2">
        <v>1.47</v>
      </c>
      <c r="G126" s="2">
        <v>5664</v>
      </c>
      <c r="H126" s="2">
        <v>35</v>
      </c>
      <c r="I126" s="2">
        <v>6456</v>
      </c>
      <c r="J126" s="2">
        <v>2</v>
      </c>
      <c r="K126" s="2">
        <v>76.2</v>
      </c>
      <c r="L126" s="2">
        <v>146.55940000000001</v>
      </c>
      <c r="M126" s="2">
        <v>6.4989999999999997</v>
      </c>
      <c r="N126" s="2">
        <f t="shared" si="3"/>
        <v>0.72461864406779664</v>
      </c>
      <c r="O126" s="2">
        <v>84.319000000000003</v>
      </c>
      <c r="P126" s="3">
        <f t="shared" si="4"/>
        <v>0.89512562189054723</v>
      </c>
      <c r="Q126" s="2">
        <v>647.33799999999997</v>
      </c>
      <c r="R126" s="2">
        <f t="shared" si="5"/>
        <v>0.96779412935323383</v>
      </c>
      <c r="S126" s="2">
        <v>2</v>
      </c>
      <c r="T126" s="2">
        <v>4</v>
      </c>
      <c r="U126" s="2">
        <v>2</v>
      </c>
      <c r="V126" s="2">
        <v>1</v>
      </c>
      <c r="W126" s="2">
        <v>63.56</v>
      </c>
      <c r="X126" s="2">
        <v>53.720999999999997</v>
      </c>
      <c r="Y126" s="2">
        <v>1</v>
      </c>
      <c r="Z126" s="2">
        <v>24</v>
      </c>
      <c r="AA126" s="2">
        <v>1</v>
      </c>
      <c r="AB126" s="14">
        <v>4381.20154387</v>
      </c>
      <c r="AC126">
        <v>0.38181999999999999</v>
      </c>
      <c r="AD126" s="2">
        <v>2296.7147949999999</v>
      </c>
      <c r="AE126" s="2">
        <v>1195.1355610000001</v>
      </c>
      <c r="AF126" s="2">
        <v>177.83676149999999</v>
      </c>
      <c r="AG126" s="2">
        <v>1.5942505600000001</v>
      </c>
      <c r="AH126" s="2">
        <v>140.85147090000001</v>
      </c>
      <c r="AI126" s="2">
        <v>2256.2820000000002</v>
      </c>
      <c r="AJ126" s="2">
        <v>1002.792</v>
      </c>
    </row>
    <row r="127" spans="1:36" s="2" customFormat="1" x14ac:dyDescent="0.25">
      <c r="A127" s="2">
        <v>126</v>
      </c>
      <c r="B127" s="2" t="s">
        <v>19</v>
      </c>
      <c r="C127" s="2" t="s">
        <v>173</v>
      </c>
      <c r="D127" s="2">
        <v>46.0505</v>
      </c>
      <c r="E127" s="2">
        <v>-118.729</v>
      </c>
      <c r="F127" s="2">
        <v>1.49</v>
      </c>
      <c r="G127" s="2">
        <v>5664</v>
      </c>
      <c r="H127" s="2">
        <v>34</v>
      </c>
      <c r="I127" s="2">
        <v>6456</v>
      </c>
      <c r="J127" s="2">
        <v>2</v>
      </c>
      <c r="K127" s="2">
        <v>76.2</v>
      </c>
      <c r="L127" s="2">
        <v>148.99010000000001</v>
      </c>
      <c r="M127" s="2">
        <v>6.9630000000000001</v>
      </c>
      <c r="N127" s="2">
        <f t="shared" si="3"/>
        <v>0.70495762711864407</v>
      </c>
      <c r="O127" s="2">
        <v>84.319000000000003</v>
      </c>
      <c r="P127" s="3">
        <f t="shared" si="4"/>
        <v>0.89512562189054723</v>
      </c>
      <c r="Q127" s="2">
        <v>653.10699999999997</v>
      </c>
      <c r="R127" s="2">
        <f t="shared" si="5"/>
        <v>0.96750711442786075</v>
      </c>
      <c r="S127" s="2">
        <v>3</v>
      </c>
      <c r="T127" s="2">
        <v>4</v>
      </c>
      <c r="U127" s="2">
        <v>2</v>
      </c>
      <c r="V127" s="2">
        <v>1</v>
      </c>
      <c r="W127" s="2">
        <v>63.56</v>
      </c>
      <c r="X127" s="2">
        <v>53.720999999999997</v>
      </c>
      <c r="Y127" s="2">
        <v>1</v>
      </c>
      <c r="Z127" s="2">
        <v>24</v>
      </c>
      <c r="AA127" s="2">
        <v>1</v>
      </c>
      <c r="AB127" s="14">
        <v>4364.3129588100001</v>
      </c>
      <c r="AC127">
        <v>0.38181999999999999</v>
      </c>
      <c r="AD127" s="2">
        <v>2326.9602169999998</v>
      </c>
      <c r="AE127" s="2">
        <v>1175.9150360000001</v>
      </c>
      <c r="AF127" s="2">
        <v>176.90765379999999</v>
      </c>
      <c r="AG127" s="2">
        <v>2.6272201540000002</v>
      </c>
      <c r="AH127" s="2">
        <v>127.42208100000001</v>
      </c>
      <c r="AI127" s="2">
        <v>2256.2820000000002</v>
      </c>
      <c r="AJ127" s="2">
        <v>1002.792</v>
      </c>
    </row>
    <row r="128" spans="1:36" s="2" customFormat="1" x14ac:dyDescent="0.25">
      <c r="A128" s="2">
        <v>127</v>
      </c>
      <c r="B128" s="2" t="s">
        <v>19</v>
      </c>
      <c r="C128" s="2" t="s">
        <v>173</v>
      </c>
      <c r="D128" s="2">
        <v>46.0505</v>
      </c>
      <c r="E128" s="2">
        <v>-118.729</v>
      </c>
      <c r="F128" s="2">
        <v>1.51</v>
      </c>
      <c r="G128" s="2">
        <v>5664</v>
      </c>
      <c r="H128" s="2">
        <v>52</v>
      </c>
      <c r="I128" s="2">
        <v>6456</v>
      </c>
      <c r="J128" s="2">
        <v>2</v>
      </c>
      <c r="K128" s="2">
        <v>76.2</v>
      </c>
      <c r="L128" s="2">
        <v>157.7466</v>
      </c>
      <c r="M128" s="2">
        <v>7.4210000000000003</v>
      </c>
      <c r="N128" s="2">
        <f t="shared" si="3"/>
        <v>0.68555084745762707</v>
      </c>
      <c r="O128" s="2">
        <v>84.319000000000003</v>
      </c>
      <c r="P128" s="3">
        <f t="shared" si="4"/>
        <v>0.89512562189054723</v>
      </c>
      <c r="Q128" s="2">
        <v>659.34299999999996</v>
      </c>
      <c r="R128" s="2">
        <f t="shared" si="5"/>
        <v>0.96719686567164176</v>
      </c>
      <c r="S128" s="2">
        <v>3</v>
      </c>
      <c r="T128" s="2">
        <v>3</v>
      </c>
      <c r="U128" s="2">
        <v>2</v>
      </c>
      <c r="V128" s="2">
        <v>1</v>
      </c>
      <c r="W128" s="2">
        <v>63.56</v>
      </c>
      <c r="X128" s="2">
        <v>53.720999999999997</v>
      </c>
      <c r="Y128" s="2">
        <v>1</v>
      </c>
      <c r="Z128" s="2">
        <v>24</v>
      </c>
      <c r="AA128" s="2">
        <v>1</v>
      </c>
      <c r="AB128" s="14">
        <v>4346.7640081099998</v>
      </c>
      <c r="AC128">
        <v>0.38181999999999999</v>
      </c>
      <c r="AD128" s="2">
        <v>2359.1076210000001</v>
      </c>
      <c r="AE128" s="2">
        <v>1154.0337999999999</v>
      </c>
      <c r="AF128" s="2">
        <v>175.4514618</v>
      </c>
      <c r="AG128" s="2">
        <v>2.9615912440000001</v>
      </c>
      <c r="AH128" s="2">
        <v>123.5439148</v>
      </c>
      <c r="AI128" s="2">
        <v>2256.2820000000002</v>
      </c>
      <c r="AJ128" s="2">
        <v>1002.792</v>
      </c>
    </row>
    <row r="129" spans="1:36" s="2" customFormat="1" x14ac:dyDescent="0.25">
      <c r="A129" s="2">
        <v>128</v>
      </c>
      <c r="B129" s="2" t="s">
        <v>19</v>
      </c>
      <c r="C129" s="2" t="s">
        <v>173</v>
      </c>
      <c r="D129" s="2">
        <v>46.0505</v>
      </c>
      <c r="E129" s="2">
        <v>-118.72799999999999</v>
      </c>
      <c r="F129" s="2">
        <v>1.52</v>
      </c>
      <c r="G129" s="2">
        <v>5664</v>
      </c>
      <c r="H129" s="2">
        <v>67</v>
      </c>
      <c r="I129" s="2">
        <v>6456</v>
      </c>
      <c r="J129" s="2">
        <v>2</v>
      </c>
      <c r="K129" s="2">
        <v>76.2</v>
      </c>
      <c r="L129" s="2">
        <v>167.3305</v>
      </c>
      <c r="M129" s="2">
        <v>7.6879999999999997</v>
      </c>
      <c r="N129" s="2">
        <f t="shared" si="3"/>
        <v>0.67423728813559325</v>
      </c>
      <c r="O129" s="2">
        <v>84.319000000000003</v>
      </c>
      <c r="P129" s="3">
        <f t="shared" si="4"/>
        <v>0.89512562189054723</v>
      </c>
      <c r="Q129" s="2">
        <v>663.63699999999994</v>
      </c>
      <c r="R129" s="2">
        <f t="shared" si="5"/>
        <v>0.96698323383084572</v>
      </c>
      <c r="S129" s="2">
        <v>3</v>
      </c>
      <c r="T129" s="2">
        <v>3</v>
      </c>
      <c r="U129" s="2">
        <v>2</v>
      </c>
      <c r="V129" s="2">
        <v>1</v>
      </c>
      <c r="W129" s="2">
        <v>63.56</v>
      </c>
      <c r="X129" s="2">
        <v>53.720999999999997</v>
      </c>
      <c r="Y129" s="2">
        <v>1</v>
      </c>
      <c r="Z129" s="2">
        <v>24</v>
      </c>
      <c r="AA129" s="2">
        <v>1</v>
      </c>
      <c r="AB129" s="14">
        <v>4334.6074996300003</v>
      </c>
      <c r="AC129">
        <v>0.38181999999999999</v>
      </c>
      <c r="AD129" s="2">
        <v>2381.071019</v>
      </c>
      <c r="AE129" s="2">
        <v>1139.593443</v>
      </c>
      <c r="AF129" s="2">
        <v>174.21614070000001</v>
      </c>
      <c r="AG129" s="2">
        <v>2.7702806</v>
      </c>
      <c r="AH129" s="2">
        <v>117.9704285</v>
      </c>
      <c r="AI129" s="2">
        <v>2256.2820000000002</v>
      </c>
      <c r="AJ129" s="2">
        <v>1002.792</v>
      </c>
    </row>
    <row r="130" spans="1:36" s="2" customFormat="1" x14ac:dyDescent="0.25">
      <c r="A130" s="2">
        <v>129</v>
      </c>
      <c r="B130" s="2" t="s">
        <v>19</v>
      </c>
      <c r="C130" s="2" t="s">
        <v>173</v>
      </c>
      <c r="D130" s="2">
        <v>46.049300000000002</v>
      </c>
      <c r="E130" s="2">
        <v>-118.72799999999999</v>
      </c>
      <c r="F130" s="2">
        <v>1.53</v>
      </c>
      <c r="G130" s="2">
        <v>5664</v>
      </c>
      <c r="H130" s="2">
        <v>68</v>
      </c>
      <c r="I130" s="2">
        <v>6456</v>
      </c>
      <c r="J130" s="2">
        <v>2</v>
      </c>
      <c r="K130" s="2">
        <v>106.68</v>
      </c>
      <c r="L130" s="2">
        <v>296.40129999999999</v>
      </c>
      <c r="M130" s="2">
        <v>5.125</v>
      </c>
      <c r="N130" s="2">
        <f t="shared" ref="N130:N193" si="6">1-(M130/23.6)</f>
        <v>0.78283898305084754</v>
      </c>
      <c r="O130" s="2">
        <v>84.319000000000003</v>
      </c>
      <c r="P130" s="3">
        <f t="shared" ref="P130:P193" si="7">1-(O130/804)</f>
        <v>0.89512562189054723</v>
      </c>
      <c r="Q130" s="2">
        <v>656.59199999999998</v>
      </c>
      <c r="R130" s="2">
        <f t="shared" ref="R130:R193" si="8">1-(Q130/20100)</f>
        <v>0.9673337313432836</v>
      </c>
      <c r="S130" s="2">
        <v>2</v>
      </c>
      <c r="T130" s="2">
        <v>5</v>
      </c>
      <c r="U130" s="2">
        <v>2</v>
      </c>
      <c r="V130" s="2">
        <v>1</v>
      </c>
      <c r="W130" s="2">
        <v>63.56</v>
      </c>
      <c r="X130" s="2">
        <v>53.720999999999997</v>
      </c>
      <c r="Y130" s="2">
        <v>1</v>
      </c>
      <c r="Z130" s="2">
        <v>24</v>
      </c>
      <c r="AA130" s="2">
        <v>1</v>
      </c>
      <c r="AB130" s="14">
        <v>4216.3523054699999</v>
      </c>
      <c r="AC130">
        <v>0.38181999999999999</v>
      </c>
      <c r="AD130" s="2">
        <v>2376.6825199999998</v>
      </c>
      <c r="AE130" s="2">
        <v>1240.08044</v>
      </c>
      <c r="AF130" s="2">
        <v>171.52745060000001</v>
      </c>
      <c r="AG130" s="2">
        <v>0.97984719300000001</v>
      </c>
      <c r="AH130" s="2">
        <v>160.68687439999999</v>
      </c>
      <c r="AI130" s="2">
        <v>2256.2820000000002</v>
      </c>
      <c r="AJ130" s="2">
        <v>1002.792</v>
      </c>
    </row>
    <row r="131" spans="1:36" s="2" customFormat="1" x14ac:dyDescent="0.25">
      <c r="A131" s="2">
        <v>130</v>
      </c>
      <c r="B131" s="2" t="s">
        <v>19</v>
      </c>
      <c r="C131" s="2" t="s">
        <v>173</v>
      </c>
      <c r="D131" s="2">
        <v>46.049300000000002</v>
      </c>
      <c r="E131" s="2">
        <v>-118.729</v>
      </c>
      <c r="F131" s="2">
        <v>1.55</v>
      </c>
      <c r="G131" s="2">
        <v>5664</v>
      </c>
      <c r="H131" s="2">
        <v>36</v>
      </c>
      <c r="I131" s="2">
        <v>6456</v>
      </c>
      <c r="J131" s="2">
        <v>2</v>
      </c>
      <c r="K131" s="2">
        <v>137.16</v>
      </c>
      <c r="L131" s="2">
        <v>288.65010000000001</v>
      </c>
      <c r="M131" s="2">
        <v>4.0640000000000001</v>
      </c>
      <c r="N131" s="2">
        <f t="shared" si="6"/>
        <v>0.82779661016949158</v>
      </c>
      <c r="O131" s="2">
        <v>84.319000000000003</v>
      </c>
      <c r="P131" s="3">
        <f t="shared" si="7"/>
        <v>0.89512562189054723</v>
      </c>
      <c r="Q131" s="2">
        <v>650.74400000000003</v>
      </c>
      <c r="R131" s="2">
        <f t="shared" si="8"/>
        <v>0.96762467661691542</v>
      </c>
      <c r="S131" s="2">
        <v>2</v>
      </c>
      <c r="T131" s="2">
        <v>5</v>
      </c>
      <c r="U131" s="2">
        <v>2</v>
      </c>
      <c r="V131" s="2">
        <v>1</v>
      </c>
      <c r="W131" s="2">
        <v>63.56</v>
      </c>
      <c r="X131" s="2">
        <v>53.720999999999997</v>
      </c>
      <c r="Y131" s="2">
        <v>1</v>
      </c>
      <c r="Z131" s="2">
        <v>24</v>
      </c>
      <c r="AA131" s="2">
        <v>1</v>
      </c>
      <c r="AB131" s="14">
        <v>4233.5245987400003</v>
      </c>
      <c r="AC131">
        <v>0.38181999999999999</v>
      </c>
      <c r="AD131" s="2">
        <v>2360.1594070000001</v>
      </c>
      <c r="AE131" s="2">
        <v>1258.634881</v>
      </c>
      <c r="AF131" s="2">
        <v>171.67094420000001</v>
      </c>
      <c r="AG131" s="2">
        <v>1.071332097</v>
      </c>
      <c r="AH131" s="2">
        <v>144.85375980000001</v>
      </c>
      <c r="AI131" s="2">
        <v>2256.2820000000002</v>
      </c>
      <c r="AJ131" s="2">
        <v>1002.792</v>
      </c>
    </row>
    <row r="132" spans="1:36" s="2" customFormat="1" x14ac:dyDescent="0.25">
      <c r="A132" s="2">
        <v>131</v>
      </c>
      <c r="B132" s="2" t="s">
        <v>19</v>
      </c>
      <c r="C132" s="2" t="s">
        <v>173</v>
      </c>
      <c r="D132" s="2">
        <v>46.049300000000002</v>
      </c>
      <c r="E132" s="2">
        <v>-118.729</v>
      </c>
      <c r="F132" s="2">
        <v>1.57</v>
      </c>
      <c r="G132" s="2">
        <v>5664</v>
      </c>
      <c r="H132" s="2">
        <v>41</v>
      </c>
      <c r="I132" s="2">
        <v>6456</v>
      </c>
      <c r="J132" s="2">
        <v>2</v>
      </c>
      <c r="K132" s="2">
        <v>167.64</v>
      </c>
      <c r="L132" s="2">
        <v>284.1825</v>
      </c>
      <c r="M132" s="2">
        <v>3.0470000000000002</v>
      </c>
      <c r="N132" s="2">
        <f t="shared" si="6"/>
        <v>0.87088983050847457</v>
      </c>
      <c r="O132" s="2">
        <v>84.319000000000003</v>
      </c>
      <c r="P132" s="3">
        <f t="shared" si="7"/>
        <v>0.89512562189054723</v>
      </c>
      <c r="Q132" s="2">
        <v>644.88499999999999</v>
      </c>
      <c r="R132" s="2">
        <f t="shared" si="8"/>
        <v>0.96791616915422884</v>
      </c>
      <c r="S132" s="2">
        <v>0</v>
      </c>
      <c r="T132" s="2">
        <v>5</v>
      </c>
      <c r="U132" s="2">
        <v>2</v>
      </c>
      <c r="V132" s="2">
        <v>1</v>
      </c>
      <c r="W132" s="2">
        <v>63.56</v>
      </c>
      <c r="X132" s="2">
        <v>53.720999999999997</v>
      </c>
      <c r="Y132" s="2">
        <v>1</v>
      </c>
      <c r="Z132" s="2">
        <v>24</v>
      </c>
      <c r="AA132" s="2">
        <v>1</v>
      </c>
      <c r="AB132" s="14">
        <v>4250.9124575599999</v>
      </c>
      <c r="AC132">
        <v>0.38181999999999999</v>
      </c>
      <c r="AD132" s="2">
        <v>2329.1211720000001</v>
      </c>
      <c r="AE132" s="2">
        <v>1278.0871500000001</v>
      </c>
      <c r="AF132" s="2">
        <v>172.03686519999999</v>
      </c>
      <c r="AG132" s="2">
        <v>2.2214896679999998</v>
      </c>
      <c r="AH132" s="2">
        <v>119.9225311</v>
      </c>
      <c r="AI132" s="2">
        <v>2256.2820000000002</v>
      </c>
      <c r="AJ132" s="2">
        <v>1002.792</v>
      </c>
    </row>
    <row r="133" spans="1:36" s="2" customFormat="1" x14ac:dyDescent="0.25">
      <c r="A133" s="2">
        <v>132</v>
      </c>
      <c r="B133" s="2" t="s">
        <v>19</v>
      </c>
      <c r="C133" s="2" t="s">
        <v>173</v>
      </c>
      <c r="D133" s="2">
        <v>46.049300000000002</v>
      </c>
      <c r="E133" s="2">
        <v>-118.729</v>
      </c>
      <c r="F133" s="2">
        <v>1.59</v>
      </c>
      <c r="G133" s="2">
        <v>5664</v>
      </c>
      <c r="H133" s="2">
        <v>38</v>
      </c>
      <c r="I133" s="2">
        <v>6456</v>
      </c>
      <c r="J133" s="2">
        <v>2</v>
      </c>
      <c r="K133" s="2">
        <v>198.12</v>
      </c>
      <c r="L133" s="2">
        <v>283.28030000000001</v>
      </c>
      <c r="M133" s="2">
        <v>2.2440000000000002</v>
      </c>
      <c r="N133" s="2">
        <f t="shared" si="6"/>
        <v>0.90491525423728814</v>
      </c>
      <c r="O133" s="2">
        <v>84.319000000000003</v>
      </c>
      <c r="P133" s="3">
        <f t="shared" si="7"/>
        <v>0.89512562189054723</v>
      </c>
      <c r="Q133" s="2">
        <v>639.35400000000004</v>
      </c>
      <c r="R133" s="2">
        <f t="shared" si="8"/>
        <v>0.96819134328358203</v>
      </c>
      <c r="S133" s="2">
        <v>0</v>
      </c>
      <c r="T133" s="2">
        <v>6</v>
      </c>
      <c r="U133" s="2">
        <v>2</v>
      </c>
      <c r="V133" s="2">
        <v>1</v>
      </c>
      <c r="W133" s="2">
        <v>63.56</v>
      </c>
      <c r="X133" s="2">
        <v>53.720999999999997</v>
      </c>
      <c r="Y133" s="2">
        <v>1</v>
      </c>
      <c r="Z133" s="2">
        <v>24</v>
      </c>
      <c r="AA133" s="2">
        <v>1</v>
      </c>
      <c r="AB133" s="14">
        <v>4267.4801392299996</v>
      </c>
      <c r="AC133">
        <v>0.38181999999999999</v>
      </c>
      <c r="AD133" s="2">
        <v>2299.479883</v>
      </c>
      <c r="AE133" s="2">
        <v>1297.2683489999999</v>
      </c>
      <c r="AF133" s="2">
        <v>173.74293520000001</v>
      </c>
      <c r="AG133" s="2">
        <v>3.0699517730000001</v>
      </c>
      <c r="AH133" s="2">
        <v>115.2320328</v>
      </c>
      <c r="AI133" s="2">
        <v>2256.2820000000002</v>
      </c>
      <c r="AJ133" s="2">
        <v>1002.792</v>
      </c>
    </row>
    <row r="134" spans="1:36" s="2" customFormat="1" x14ac:dyDescent="0.25">
      <c r="A134" s="2">
        <v>133</v>
      </c>
      <c r="B134" s="2" t="s">
        <v>19</v>
      </c>
      <c r="C134" s="2" t="s">
        <v>173</v>
      </c>
      <c r="D134" s="2">
        <v>46.049300000000002</v>
      </c>
      <c r="E134" s="2">
        <v>-118.73</v>
      </c>
      <c r="F134" s="5">
        <v>1.6</v>
      </c>
      <c r="G134" s="2">
        <v>5664</v>
      </c>
      <c r="H134" s="2">
        <v>61</v>
      </c>
      <c r="I134" s="2">
        <v>6456</v>
      </c>
      <c r="J134" s="2">
        <v>2</v>
      </c>
      <c r="K134" s="2">
        <v>198.12</v>
      </c>
      <c r="L134" s="2">
        <v>285.02140000000003</v>
      </c>
      <c r="M134" s="2">
        <v>1.857</v>
      </c>
      <c r="N134" s="2">
        <f t="shared" si="6"/>
        <v>0.92131355932203385</v>
      </c>
      <c r="O134" s="2">
        <v>84.319000000000003</v>
      </c>
      <c r="P134" s="3">
        <f t="shared" si="7"/>
        <v>0.89512562189054723</v>
      </c>
      <c r="Q134" s="2">
        <v>633.71299999999997</v>
      </c>
      <c r="R134" s="2">
        <f t="shared" si="8"/>
        <v>0.96847199004975126</v>
      </c>
      <c r="S134" s="2">
        <v>0</v>
      </c>
      <c r="T134" s="2">
        <v>5</v>
      </c>
      <c r="U134" s="2">
        <v>2</v>
      </c>
      <c r="V134" s="2">
        <v>1</v>
      </c>
      <c r="W134" s="2">
        <v>63.56</v>
      </c>
      <c r="X134" s="2">
        <v>53.720999999999997</v>
      </c>
      <c r="Y134" s="2">
        <v>1</v>
      </c>
      <c r="Z134" s="2">
        <v>24</v>
      </c>
      <c r="AA134" s="2">
        <v>1</v>
      </c>
      <c r="AB134" s="14">
        <v>4285.4273734999997</v>
      </c>
      <c r="AC134">
        <v>0.38181999999999999</v>
      </c>
      <c r="AD134" s="2">
        <v>2268.5310760000002</v>
      </c>
      <c r="AE134" s="2">
        <v>1317.223358</v>
      </c>
      <c r="AF134" s="2">
        <v>175.13380430000001</v>
      </c>
      <c r="AG134" s="2">
        <v>2.8116533760000002</v>
      </c>
      <c r="AH134" s="2">
        <v>117.865036</v>
      </c>
      <c r="AI134" s="2">
        <v>2256.2820000000002</v>
      </c>
      <c r="AJ134" s="2">
        <v>1002.792</v>
      </c>
    </row>
    <row r="135" spans="1:36" s="2" customFormat="1" x14ac:dyDescent="0.25">
      <c r="A135" s="2">
        <v>134</v>
      </c>
      <c r="B135" s="2" t="s">
        <v>19</v>
      </c>
      <c r="C135" s="2" t="s">
        <v>173</v>
      </c>
      <c r="D135" s="2">
        <v>46.049300000000002</v>
      </c>
      <c r="E135" s="2">
        <v>-118.73</v>
      </c>
      <c r="F135" s="2">
        <v>1.61</v>
      </c>
      <c r="G135" s="2">
        <v>5664</v>
      </c>
      <c r="H135" s="2">
        <v>25</v>
      </c>
      <c r="I135" s="2">
        <v>6456</v>
      </c>
      <c r="J135" s="2">
        <v>2</v>
      </c>
      <c r="K135" s="2">
        <v>83.519099999999995</v>
      </c>
      <c r="L135" s="2">
        <v>288.20999999999998</v>
      </c>
      <c r="M135" s="2">
        <v>1.7749999999999999</v>
      </c>
      <c r="N135" s="2">
        <f t="shared" si="6"/>
        <v>0.92478813559322037</v>
      </c>
      <c r="O135" s="2">
        <v>84.319000000000003</v>
      </c>
      <c r="P135" s="3">
        <f t="shared" si="7"/>
        <v>0.89512562189054723</v>
      </c>
      <c r="Q135" s="2">
        <v>630.45899999999995</v>
      </c>
      <c r="R135" s="2">
        <f t="shared" si="8"/>
        <v>0.96863388059701494</v>
      </c>
      <c r="S135" s="2">
        <v>0</v>
      </c>
      <c r="T135" s="2">
        <v>5</v>
      </c>
      <c r="U135" s="2">
        <v>2</v>
      </c>
      <c r="V135" s="2">
        <v>1</v>
      </c>
      <c r="W135" s="2">
        <v>63.56</v>
      </c>
      <c r="X135" s="2">
        <v>53.720999999999997</v>
      </c>
      <c r="Y135" s="2">
        <v>1</v>
      </c>
      <c r="Z135" s="2">
        <v>24</v>
      </c>
      <c r="AA135" s="2">
        <v>1</v>
      </c>
      <c r="AB135" s="14">
        <v>4295.2979207099997</v>
      </c>
      <c r="AC135">
        <v>0.38181999999999999</v>
      </c>
      <c r="AD135" s="2">
        <v>2250.7003479999998</v>
      </c>
      <c r="AE135" s="2">
        <v>1329.437011</v>
      </c>
      <c r="AF135" s="2">
        <v>176.4902649</v>
      </c>
      <c r="AG135" s="2">
        <v>2.8906168939999999</v>
      </c>
      <c r="AH135" s="2">
        <v>115.5058136</v>
      </c>
      <c r="AI135" s="2">
        <v>2256.2820000000002</v>
      </c>
      <c r="AJ135" s="2">
        <v>1002.792</v>
      </c>
    </row>
    <row r="136" spans="1:36" s="2" customFormat="1" x14ac:dyDescent="0.25">
      <c r="A136" s="2">
        <v>135</v>
      </c>
      <c r="B136" s="2" t="s">
        <v>19</v>
      </c>
      <c r="C136" s="2" t="s">
        <v>173</v>
      </c>
      <c r="D136" s="2">
        <v>46.049300000000002</v>
      </c>
      <c r="E136" s="2">
        <v>-118.73099999999999</v>
      </c>
      <c r="F136" s="2">
        <v>1.63</v>
      </c>
      <c r="G136" s="2">
        <v>5664</v>
      </c>
      <c r="H136" s="2">
        <v>23</v>
      </c>
      <c r="I136" s="2">
        <v>6456</v>
      </c>
      <c r="J136" s="2">
        <v>2</v>
      </c>
      <c r="K136" s="2">
        <v>83.519099999999995</v>
      </c>
      <c r="L136" s="2">
        <v>296.72230000000002</v>
      </c>
      <c r="M136" s="2">
        <v>1.5960000000000001</v>
      </c>
      <c r="N136" s="2">
        <f t="shared" si="6"/>
        <v>0.93237288135593221</v>
      </c>
      <c r="O136" s="2">
        <v>84.319000000000003</v>
      </c>
      <c r="P136" s="3">
        <f t="shared" si="7"/>
        <v>0.89512562189054723</v>
      </c>
      <c r="Q136" s="2">
        <v>624.22199999999998</v>
      </c>
      <c r="R136" s="2">
        <f t="shared" si="8"/>
        <v>0.96894417910447761</v>
      </c>
      <c r="S136" s="2">
        <v>0</v>
      </c>
      <c r="T136" s="2">
        <v>5</v>
      </c>
      <c r="U136" s="2">
        <v>2</v>
      </c>
      <c r="V136" s="2">
        <v>1</v>
      </c>
      <c r="W136" s="2">
        <v>63.56</v>
      </c>
      <c r="X136" s="2">
        <v>53.720999999999997</v>
      </c>
      <c r="Y136" s="2">
        <v>1</v>
      </c>
      <c r="Z136" s="2">
        <v>24</v>
      </c>
      <c r="AA136" s="2">
        <v>1</v>
      </c>
      <c r="AB136" s="14">
        <v>4315.44350923</v>
      </c>
      <c r="AC136">
        <v>0.38181999999999999</v>
      </c>
      <c r="AD136" s="2">
        <v>2215.7238299999999</v>
      </c>
      <c r="AE136" s="2">
        <v>1353.1485740000001</v>
      </c>
      <c r="AF136" s="2">
        <v>177.9744263</v>
      </c>
      <c r="AG136" s="2">
        <v>3.8821320529999999</v>
      </c>
      <c r="AH136" s="2">
        <v>109.9005203</v>
      </c>
      <c r="AI136" s="2">
        <v>2256.2820000000002</v>
      </c>
      <c r="AJ136" s="2">
        <v>1002.792</v>
      </c>
    </row>
    <row r="137" spans="1:36" s="2" customFormat="1" x14ac:dyDescent="0.25">
      <c r="A137" s="2">
        <v>136</v>
      </c>
      <c r="B137" s="2" t="s">
        <v>19</v>
      </c>
      <c r="C137" s="2" t="s">
        <v>174</v>
      </c>
      <c r="D137" s="2">
        <v>46.043100000000003</v>
      </c>
      <c r="E137" s="2">
        <v>-118.727</v>
      </c>
      <c r="F137" s="2">
        <v>1.64</v>
      </c>
      <c r="G137" s="2">
        <v>5664</v>
      </c>
      <c r="H137" s="2">
        <v>140</v>
      </c>
      <c r="I137" s="2">
        <v>6456</v>
      </c>
      <c r="J137" s="2">
        <v>2</v>
      </c>
      <c r="K137" s="2">
        <v>3.048</v>
      </c>
      <c r="L137" s="2">
        <v>587.67679999999996</v>
      </c>
      <c r="M137" s="2">
        <v>4.8239999999999998</v>
      </c>
      <c r="N137" s="2">
        <f t="shared" si="6"/>
        <v>0.79559322033898305</v>
      </c>
      <c r="O137" s="2">
        <v>84.319000000000003</v>
      </c>
      <c r="P137" s="3">
        <f t="shared" si="7"/>
        <v>0.89512562189054723</v>
      </c>
      <c r="Q137" s="2">
        <v>630.36099999999999</v>
      </c>
      <c r="R137" s="2">
        <f t="shared" si="8"/>
        <v>0.96863875621890549</v>
      </c>
      <c r="S137" s="2">
        <v>1</v>
      </c>
      <c r="T137" s="2">
        <v>5</v>
      </c>
      <c r="U137" s="2">
        <v>2</v>
      </c>
      <c r="V137" s="2">
        <v>1</v>
      </c>
      <c r="W137" s="2">
        <v>63.56</v>
      </c>
      <c r="X137" s="2">
        <v>53.720999999999997</v>
      </c>
      <c r="Y137" s="2">
        <v>1</v>
      </c>
      <c r="Z137" s="2">
        <v>24</v>
      </c>
      <c r="AA137" s="2">
        <v>1</v>
      </c>
      <c r="AB137" s="14">
        <v>3585.14854006</v>
      </c>
      <c r="AC137">
        <v>0.38181999999999999</v>
      </c>
      <c r="AD137" s="2">
        <v>1690.077689</v>
      </c>
      <c r="AE137" s="2">
        <v>1757.058473</v>
      </c>
      <c r="AF137" s="2">
        <v>153.05700680000001</v>
      </c>
      <c r="AG137" s="2">
        <v>2.0634064670000001</v>
      </c>
      <c r="AH137" s="2">
        <v>49.225662229999998</v>
      </c>
      <c r="AI137" s="2">
        <v>2256.2820000000002</v>
      </c>
      <c r="AJ137" s="2">
        <v>1002.792</v>
      </c>
    </row>
    <row r="138" spans="1:36" s="2" customFormat="1" x14ac:dyDescent="0.25">
      <c r="A138" s="2">
        <v>137</v>
      </c>
      <c r="B138" s="2" t="s">
        <v>19</v>
      </c>
      <c r="C138" s="2" t="s">
        <v>174</v>
      </c>
      <c r="D138" s="2">
        <v>46.043399999999998</v>
      </c>
      <c r="E138" s="2">
        <v>-118.727</v>
      </c>
      <c r="F138" s="2">
        <v>1.65</v>
      </c>
      <c r="G138" s="2">
        <v>5664</v>
      </c>
      <c r="H138" s="2">
        <v>180</v>
      </c>
      <c r="I138" s="2">
        <v>6456</v>
      </c>
      <c r="J138" s="2">
        <v>2</v>
      </c>
      <c r="K138" s="2">
        <v>3.048</v>
      </c>
      <c r="L138" s="2">
        <v>565.16499999999996</v>
      </c>
      <c r="M138" s="2">
        <v>4.8239999999999998</v>
      </c>
      <c r="N138" s="2">
        <f t="shared" si="6"/>
        <v>0.79559322033898305</v>
      </c>
      <c r="O138" s="2">
        <v>84.319000000000003</v>
      </c>
      <c r="P138" s="3">
        <f t="shared" si="7"/>
        <v>0.89512562189054723</v>
      </c>
      <c r="Q138" s="2">
        <v>630.36099999999999</v>
      </c>
      <c r="R138" s="2">
        <f t="shared" si="8"/>
        <v>0.96863875621890549</v>
      </c>
      <c r="S138" s="2">
        <v>1</v>
      </c>
      <c r="T138" s="2">
        <v>5</v>
      </c>
      <c r="U138" s="2">
        <v>2</v>
      </c>
      <c r="V138" s="2">
        <v>1</v>
      </c>
      <c r="W138" s="2">
        <v>63.56</v>
      </c>
      <c r="X138" s="2">
        <v>53.720999999999997</v>
      </c>
      <c r="Y138" s="2">
        <v>1</v>
      </c>
      <c r="Z138" s="2">
        <v>24</v>
      </c>
      <c r="AA138" s="2">
        <v>1</v>
      </c>
      <c r="AB138" s="14">
        <v>3612.97179177</v>
      </c>
      <c r="AC138">
        <v>0.38181999999999999</v>
      </c>
      <c r="AD138" s="2">
        <v>1723.528227</v>
      </c>
      <c r="AE138" s="2">
        <v>1748.261092</v>
      </c>
      <c r="AF138" s="2">
        <v>153.4234314</v>
      </c>
      <c r="AG138" s="2">
        <v>0.96131193599999998</v>
      </c>
      <c r="AH138" s="2">
        <v>85.929306030000006</v>
      </c>
      <c r="AI138" s="2">
        <v>2256.2820000000002</v>
      </c>
      <c r="AJ138" s="2">
        <v>1002.792</v>
      </c>
    </row>
    <row r="139" spans="1:36" s="2" customFormat="1" x14ac:dyDescent="0.25">
      <c r="A139" s="2">
        <v>138</v>
      </c>
      <c r="B139" s="2" t="s">
        <v>19</v>
      </c>
      <c r="C139" s="2" t="s">
        <v>174</v>
      </c>
      <c r="D139" s="2">
        <v>46.043999999999997</v>
      </c>
      <c r="E139" s="2">
        <v>-118.727</v>
      </c>
      <c r="F139" s="2">
        <v>1.67</v>
      </c>
      <c r="G139" s="2">
        <v>5664</v>
      </c>
      <c r="H139" s="2">
        <v>156</v>
      </c>
      <c r="I139" s="2">
        <v>6456</v>
      </c>
      <c r="J139" s="2">
        <v>2</v>
      </c>
      <c r="K139" s="2">
        <v>3.048</v>
      </c>
      <c r="L139" s="2">
        <v>520.82180000000005</v>
      </c>
      <c r="M139" s="2">
        <v>7.0179999999999998</v>
      </c>
      <c r="N139" s="2">
        <f t="shared" si="6"/>
        <v>0.70262711864406779</v>
      </c>
      <c r="O139" s="2">
        <v>84.319000000000003</v>
      </c>
      <c r="P139" s="3">
        <f t="shared" si="7"/>
        <v>0.89512562189054723</v>
      </c>
      <c r="Q139" s="2">
        <v>637.25800000000004</v>
      </c>
      <c r="R139" s="2">
        <f t="shared" si="8"/>
        <v>0.9682956218905473</v>
      </c>
      <c r="S139" s="2">
        <v>2</v>
      </c>
      <c r="T139" s="2">
        <v>4</v>
      </c>
      <c r="U139" s="2">
        <v>2</v>
      </c>
      <c r="V139" s="2">
        <v>1</v>
      </c>
      <c r="W139" s="2">
        <v>63.56</v>
      </c>
      <c r="X139" s="2">
        <v>53.720999999999997</v>
      </c>
      <c r="Y139" s="2">
        <v>1</v>
      </c>
      <c r="Z139" s="2">
        <v>24</v>
      </c>
      <c r="AA139" s="2">
        <v>1</v>
      </c>
      <c r="AB139" s="14">
        <v>3666.0002798300002</v>
      </c>
      <c r="AC139">
        <v>0.38181999999999999</v>
      </c>
      <c r="AD139" s="2">
        <v>1790.2649289999999</v>
      </c>
      <c r="AE139" s="2">
        <v>1700.8493559999999</v>
      </c>
      <c r="AF139" s="2">
        <v>153.4206696</v>
      </c>
      <c r="AG139" s="2">
        <v>1.0333870650000001</v>
      </c>
      <c r="AH139" s="2">
        <v>109.984436</v>
      </c>
      <c r="AI139" s="2">
        <v>2256.2820000000002</v>
      </c>
      <c r="AJ139" s="2">
        <v>1002.792</v>
      </c>
    </row>
    <row r="140" spans="1:36" s="2" customFormat="1" x14ac:dyDescent="0.25">
      <c r="A140" s="2">
        <v>139</v>
      </c>
      <c r="B140" s="2" t="s">
        <v>19</v>
      </c>
      <c r="C140" s="2" t="s">
        <v>173</v>
      </c>
      <c r="D140" s="2">
        <v>46.041699999999999</v>
      </c>
      <c r="E140" s="2">
        <v>-118.732</v>
      </c>
      <c r="F140" s="6">
        <v>1.7</v>
      </c>
      <c r="G140" s="2">
        <v>5664</v>
      </c>
      <c r="H140" s="2">
        <v>8</v>
      </c>
      <c r="I140" s="2">
        <v>6456</v>
      </c>
      <c r="J140" s="2">
        <v>2</v>
      </c>
      <c r="K140" s="2">
        <v>413.61360000000002</v>
      </c>
      <c r="L140" s="2">
        <v>991.69399999999996</v>
      </c>
      <c r="M140" s="2">
        <v>0</v>
      </c>
      <c r="N140" s="2">
        <f t="shared" si="6"/>
        <v>1</v>
      </c>
      <c r="O140" s="2">
        <v>81.614000000000004</v>
      </c>
      <c r="P140" s="3">
        <f t="shared" si="7"/>
        <v>0.8984900497512438</v>
      </c>
      <c r="Q140" s="2">
        <v>556.60500000000002</v>
      </c>
      <c r="R140" s="2">
        <f t="shared" si="8"/>
        <v>0.97230820895522385</v>
      </c>
      <c r="S140" s="2">
        <v>0</v>
      </c>
      <c r="T140" s="2">
        <v>3</v>
      </c>
      <c r="U140" s="2">
        <v>2</v>
      </c>
      <c r="V140" s="2">
        <v>1</v>
      </c>
      <c r="W140" s="2">
        <v>63.56</v>
      </c>
      <c r="X140" s="2">
        <v>53.720999999999997</v>
      </c>
      <c r="Y140" s="2">
        <v>1</v>
      </c>
      <c r="Z140" s="2">
        <v>24</v>
      </c>
      <c r="AA140" s="2">
        <v>1</v>
      </c>
      <c r="AB140" s="14">
        <v>3745.7836243199999</v>
      </c>
      <c r="AC140">
        <v>0.38181999999999999</v>
      </c>
      <c r="AD140" s="2">
        <v>1542.86898</v>
      </c>
      <c r="AE140" s="2">
        <v>1378.513637</v>
      </c>
      <c r="AF140" s="2">
        <v>168.92829900000001</v>
      </c>
      <c r="AG140" s="2">
        <v>4.7894825939999999</v>
      </c>
      <c r="AH140" s="2">
        <v>222.90124510000001</v>
      </c>
      <c r="AI140" s="2">
        <v>2256.2820000000002</v>
      </c>
      <c r="AJ140" s="2">
        <v>1002.792</v>
      </c>
    </row>
    <row r="141" spans="1:36" s="2" customFormat="1" x14ac:dyDescent="0.25">
      <c r="A141" s="2">
        <v>140</v>
      </c>
      <c r="B141" s="2" t="s">
        <v>19</v>
      </c>
      <c r="C141" s="2" t="s">
        <v>174</v>
      </c>
      <c r="D141" s="2">
        <v>46.045200000000001</v>
      </c>
      <c r="E141" s="2">
        <v>-118.727</v>
      </c>
      <c r="F141" s="2">
        <v>1.71</v>
      </c>
      <c r="G141" s="2">
        <v>5664</v>
      </c>
      <c r="H141" s="2">
        <v>123</v>
      </c>
      <c r="I141" s="2">
        <v>6456</v>
      </c>
      <c r="J141" s="2">
        <v>2</v>
      </c>
      <c r="K141" s="2">
        <v>3.048</v>
      </c>
      <c r="L141" s="2">
        <v>449.91550000000001</v>
      </c>
      <c r="M141" s="2">
        <v>9.2620000000000005</v>
      </c>
      <c r="N141" s="2">
        <f t="shared" si="6"/>
        <v>0.60754237288135593</v>
      </c>
      <c r="O141" s="2">
        <v>84.319000000000003</v>
      </c>
      <c r="P141" s="3">
        <f t="shared" si="7"/>
        <v>0.89512562189054723</v>
      </c>
      <c r="Q141" s="2">
        <v>646.82100000000003</v>
      </c>
      <c r="R141" s="2">
        <f t="shared" si="8"/>
        <v>0.96781985074626864</v>
      </c>
      <c r="S141" s="2">
        <v>3</v>
      </c>
      <c r="T141" s="2">
        <v>3</v>
      </c>
      <c r="U141" s="2">
        <v>2</v>
      </c>
      <c r="V141" s="2">
        <v>1</v>
      </c>
      <c r="W141" s="2">
        <v>63.56</v>
      </c>
      <c r="X141" s="2">
        <v>53.720999999999997</v>
      </c>
      <c r="Y141" s="2">
        <v>1</v>
      </c>
      <c r="Z141" s="2">
        <v>24</v>
      </c>
      <c r="AA141" s="2">
        <v>1</v>
      </c>
      <c r="AB141" s="14">
        <v>3768.8160744900001</v>
      </c>
      <c r="AC141">
        <v>0.38181999999999999</v>
      </c>
      <c r="AD141" s="2">
        <v>1919.2823149999999</v>
      </c>
      <c r="AE141" s="2">
        <v>1585.0708380000001</v>
      </c>
      <c r="AF141" s="2">
        <v>160.63613889999999</v>
      </c>
      <c r="AG141" s="2">
        <v>4.1578083039999996</v>
      </c>
      <c r="AH141" s="2">
        <v>150.9096069</v>
      </c>
      <c r="AI141" s="2">
        <v>2256.2820000000002</v>
      </c>
      <c r="AJ141" s="2">
        <v>1002.792</v>
      </c>
    </row>
    <row r="142" spans="1:36" s="2" customFormat="1" x14ac:dyDescent="0.25">
      <c r="A142" s="2">
        <v>141</v>
      </c>
      <c r="B142" s="2" t="s">
        <v>19</v>
      </c>
      <c r="C142" s="2" t="s">
        <v>174</v>
      </c>
      <c r="D142" s="2">
        <v>46.046300000000002</v>
      </c>
      <c r="E142" s="2">
        <v>-118.727</v>
      </c>
      <c r="F142" s="2">
        <v>1.75</v>
      </c>
      <c r="G142" s="2">
        <v>5664</v>
      </c>
      <c r="H142" s="2">
        <v>201</v>
      </c>
      <c r="I142" s="2">
        <v>6456</v>
      </c>
      <c r="J142" s="2">
        <v>2</v>
      </c>
      <c r="K142" s="2">
        <v>3.048</v>
      </c>
      <c r="L142" s="2">
        <v>410.80610000000001</v>
      </c>
      <c r="M142" s="3">
        <v>9.52</v>
      </c>
      <c r="N142" s="2">
        <f t="shared" si="6"/>
        <v>0.59661016949152545</v>
      </c>
      <c r="O142" s="2">
        <v>84.319000000000003</v>
      </c>
      <c r="P142" s="3">
        <f t="shared" si="7"/>
        <v>0.89512562189054723</v>
      </c>
      <c r="Q142" s="3">
        <v>655.84</v>
      </c>
      <c r="R142" s="2">
        <f t="shared" si="8"/>
        <v>0.96737114427860693</v>
      </c>
      <c r="S142" s="2">
        <v>2</v>
      </c>
      <c r="T142" s="2">
        <v>4</v>
      </c>
      <c r="U142" s="2">
        <v>2</v>
      </c>
      <c r="V142" s="2">
        <v>1</v>
      </c>
      <c r="W142" s="2">
        <v>63.56</v>
      </c>
      <c r="X142" s="2">
        <v>53.720999999999997</v>
      </c>
      <c r="Y142" s="2">
        <v>1</v>
      </c>
      <c r="Z142" s="2">
        <v>24</v>
      </c>
      <c r="AA142" s="2">
        <v>1</v>
      </c>
      <c r="AB142" s="14">
        <v>3872.04812782</v>
      </c>
      <c r="AC142">
        <v>0.38181999999999999</v>
      </c>
      <c r="AD142" s="2">
        <v>2037.086554</v>
      </c>
      <c r="AE142" s="2">
        <v>1469.9057330000001</v>
      </c>
      <c r="AF142" s="2">
        <v>162.29838559999999</v>
      </c>
      <c r="AG142" s="2">
        <v>4.2828598019999999</v>
      </c>
      <c r="AH142" s="2">
        <v>91.486854550000004</v>
      </c>
      <c r="AI142" s="2">
        <v>2256.2820000000002</v>
      </c>
      <c r="AJ142" s="2">
        <v>1002.792</v>
      </c>
    </row>
    <row r="143" spans="1:36" s="2" customFormat="1" x14ac:dyDescent="0.25">
      <c r="A143" s="2">
        <v>142</v>
      </c>
      <c r="B143" s="2" t="s">
        <v>19</v>
      </c>
      <c r="C143" s="2" t="s">
        <v>174</v>
      </c>
      <c r="D143" s="2">
        <v>46.046900000000001</v>
      </c>
      <c r="E143" s="2">
        <v>-118.727</v>
      </c>
      <c r="F143" s="2">
        <v>1.77</v>
      </c>
      <c r="G143" s="2">
        <v>5664</v>
      </c>
      <c r="H143" s="2">
        <v>141</v>
      </c>
      <c r="I143" s="2">
        <v>6456</v>
      </c>
      <c r="J143" s="2">
        <v>2</v>
      </c>
      <c r="K143" s="2">
        <v>3.048</v>
      </c>
      <c r="L143" s="2">
        <v>405.01670000000001</v>
      </c>
      <c r="M143" s="2">
        <v>9.484</v>
      </c>
      <c r="N143" s="2">
        <f t="shared" si="6"/>
        <v>0.59813559322033893</v>
      </c>
      <c r="O143" s="2">
        <v>84.319000000000003</v>
      </c>
      <c r="P143" s="3">
        <f t="shared" si="7"/>
        <v>0.89512562189054723</v>
      </c>
      <c r="Q143" s="2">
        <v>660.37800000000004</v>
      </c>
      <c r="R143" s="2">
        <f t="shared" si="8"/>
        <v>0.96714537313432836</v>
      </c>
      <c r="S143" s="2">
        <v>3</v>
      </c>
      <c r="T143" s="2">
        <v>3</v>
      </c>
      <c r="U143" s="2">
        <v>2</v>
      </c>
      <c r="V143" s="2">
        <v>1</v>
      </c>
      <c r="W143" s="2">
        <v>63.56</v>
      </c>
      <c r="X143" s="2">
        <v>53.720999999999997</v>
      </c>
      <c r="Y143" s="2">
        <v>1</v>
      </c>
      <c r="Z143" s="2">
        <v>24</v>
      </c>
      <c r="AA143" s="2">
        <v>1</v>
      </c>
      <c r="AB143" s="14">
        <v>3925.2560717000001</v>
      </c>
      <c r="AC143">
        <v>0.38181999999999999</v>
      </c>
      <c r="AD143" s="2">
        <v>2096.742041</v>
      </c>
      <c r="AE143" s="2">
        <v>1412.025838</v>
      </c>
      <c r="AF143" s="2">
        <v>162.83312989999999</v>
      </c>
      <c r="AG143" s="2">
        <v>4.8894572260000002</v>
      </c>
      <c r="AH143" s="2">
        <v>113.94799039999999</v>
      </c>
      <c r="AI143" s="2">
        <v>2256.2820000000002</v>
      </c>
      <c r="AJ143" s="2">
        <v>1002.792</v>
      </c>
    </row>
    <row r="144" spans="1:36" s="2" customFormat="1" x14ac:dyDescent="0.25">
      <c r="A144" s="2">
        <v>143</v>
      </c>
      <c r="B144" s="2" t="s">
        <v>19</v>
      </c>
      <c r="C144" s="2" t="s">
        <v>174</v>
      </c>
      <c r="D144" s="2">
        <v>46.048000000000002</v>
      </c>
      <c r="E144" s="2">
        <v>-118.727</v>
      </c>
      <c r="F144" s="2">
        <v>1.81</v>
      </c>
      <c r="G144" s="2">
        <v>5664</v>
      </c>
      <c r="H144" s="2">
        <v>174</v>
      </c>
      <c r="I144" s="2">
        <v>6456</v>
      </c>
      <c r="J144" s="2">
        <v>2</v>
      </c>
      <c r="K144" s="2">
        <v>3.048</v>
      </c>
      <c r="L144" s="2">
        <v>423.56189999999998</v>
      </c>
      <c r="M144" s="2">
        <v>9.3719999999999999</v>
      </c>
      <c r="N144" s="2">
        <f t="shared" si="6"/>
        <v>0.60288135593220349</v>
      </c>
      <c r="O144" s="2">
        <v>84.319000000000003</v>
      </c>
      <c r="P144" s="3">
        <f t="shared" si="7"/>
        <v>0.89512562189054723</v>
      </c>
      <c r="Q144" s="2">
        <v>668.99199999999996</v>
      </c>
      <c r="R144" s="2">
        <f t="shared" si="8"/>
        <v>0.96671681592039804</v>
      </c>
      <c r="S144" s="2">
        <v>3</v>
      </c>
      <c r="T144" s="2">
        <v>3</v>
      </c>
      <c r="U144" s="2">
        <v>2</v>
      </c>
      <c r="V144" s="2">
        <v>1</v>
      </c>
      <c r="W144" s="2">
        <v>63.56</v>
      </c>
      <c r="X144" s="2">
        <v>53.720999999999997</v>
      </c>
      <c r="Y144" s="2">
        <v>1</v>
      </c>
      <c r="Z144" s="2">
        <v>24</v>
      </c>
      <c r="AA144" s="2">
        <v>1</v>
      </c>
      <c r="AB144" s="14">
        <v>4030.4531226099998</v>
      </c>
      <c r="AC144">
        <v>0.38181999999999999</v>
      </c>
      <c r="AD144" s="2">
        <v>2214.2080380000002</v>
      </c>
      <c r="AE144" s="2">
        <v>1301.248049</v>
      </c>
      <c r="AF144" s="2">
        <v>165.5521698</v>
      </c>
      <c r="AG144" s="2">
        <v>0.58762919899999999</v>
      </c>
      <c r="AH144" s="2">
        <v>83.251815800000003</v>
      </c>
      <c r="AI144" s="2">
        <v>2256.2820000000002</v>
      </c>
      <c r="AJ144" s="2">
        <v>1002.792</v>
      </c>
    </row>
    <row r="145" spans="1:36" s="2" customFormat="1" x14ac:dyDescent="0.25">
      <c r="A145" s="2">
        <v>144</v>
      </c>
      <c r="B145" s="2" t="s">
        <v>19</v>
      </c>
      <c r="C145" s="2" t="s">
        <v>174</v>
      </c>
      <c r="D145" s="2">
        <v>46.048999999999999</v>
      </c>
      <c r="E145" s="2">
        <v>-118.727</v>
      </c>
      <c r="F145" s="2">
        <v>1.84</v>
      </c>
      <c r="G145" s="2">
        <v>5664</v>
      </c>
      <c r="H145" s="2">
        <v>192</v>
      </c>
      <c r="I145" s="2">
        <v>6456</v>
      </c>
      <c r="J145" s="2">
        <v>2</v>
      </c>
      <c r="K145" s="2">
        <v>3.048</v>
      </c>
      <c r="L145" s="2">
        <v>379.4169</v>
      </c>
      <c r="M145" s="2">
        <v>9.3689999999999998</v>
      </c>
      <c r="N145" s="2">
        <f t="shared" si="6"/>
        <v>0.60300847457627116</v>
      </c>
      <c r="O145" s="2">
        <v>84.319000000000003</v>
      </c>
      <c r="P145" s="3">
        <f t="shared" si="7"/>
        <v>0.89512562189054723</v>
      </c>
      <c r="Q145" s="2">
        <v>676.93299999999999</v>
      </c>
      <c r="R145" s="2">
        <f t="shared" si="8"/>
        <v>0.96632174129353232</v>
      </c>
      <c r="S145" s="2">
        <v>3</v>
      </c>
      <c r="T145" s="2">
        <v>3</v>
      </c>
      <c r="U145" s="2">
        <v>2</v>
      </c>
      <c r="V145" s="2">
        <v>1</v>
      </c>
      <c r="W145" s="2">
        <v>63.56</v>
      </c>
      <c r="X145" s="2">
        <v>53.720999999999997</v>
      </c>
      <c r="Y145" s="2">
        <v>1</v>
      </c>
      <c r="Z145" s="2">
        <v>24</v>
      </c>
      <c r="AA145" s="2">
        <v>1</v>
      </c>
      <c r="AB145" s="14">
        <v>4122.0942552300003</v>
      </c>
      <c r="AC145">
        <v>0.38181999999999999</v>
      </c>
      <c r="AD145" s="2">
        <v>2316.8681759999999</v>
      </c>
      <c r="AE145" s="2">
        <v>1205.3522350000001</v>
      </c>
      <c r="AF145" s="2">
        <v>167.83435059999999</v>
      </c>
      <c r="AG145" s="2">
        <v>4.2256851199999996</v>
      </c>
      <c r="AH145" s="2">
        <v>129.86512759999999</v>
      </c>
      <c r="AI145" s="2">
        <v>2256.2820000000002</v>
      </c>
      <c r="AJ145" s="2">
        <v>1002.792</v>
      </c>
    </row>
    <row r="146" spans="1:36" s="2" customFormat="1" x14ac:dyDescent="0.25">
      <c r="A146" s="2">
        <v>145</v>
      </c>
      <c r="B146" s="2" t="s">
        <v>19</v>
      </c>
      <c r="C146" s="2" t="s">
        <v>174</v>
      </c>
      <c r="D146" s="2">
        <v>46.049700000000001</v>
      </c>
      <c r="E146" s="2">
        <v>-118.727</v>
      </c>
      <c r="F146" s="2">
        <v>1.86</v>
      </c>
      <c r="G146" s="2">
        <v>5664</v>
      </c>
      <c r="H146" s="2">
        <v>217</v>
      </c>
      <c r="I146" s="2">
        <v>6456</v>
      </c>
      <c r="J146" s="2">
        <v>2</v>
      </c>
      <c r="K146" s="2">
        <v>3.048</v>
      </c>
      <c r="L146" s="2">
        <v>312.46469999999999</v>
      </c>
      <c r="M146" s="2">
        <v>9.4139999999999997</v>
      </c>
      <c r="N146" s="2">
        <f t="shared" si="6"/>
        <v>0.60110169491525434</v>
      </c>
      <c r="O146" s="2">
        <v>84.319000000000003</v>
      </c>
      <c r="P146" s="3">
        <f t="shared" si="7"/>
        <v>0.89512562189054723</v>
      </c>
      <c r="Q146" s="2">
        <v>682.77700000000004</v>
      </c>
      <c r="R146" s="2">
        <f t="shared" si="8"/>
        <v>0.96603099502487566</v>
      </c>
      <c r="S146" s="2">
        <v>3</v>
      </c>
      <c r="T146" s="2">
        <v>2</v>
      </c>
      <c r="U146" s="2">
        <v>2</v>
      </c>
      <c r="V146" s="2">
        <v>1</v>
      </c>
      <c r="W146" s="2">
        <v>63.56</v>
      </c>
      <c r="X146" s="2">
        <v>53.720999999999997</v>
      </c>
      <c r="Y146" s="2">
        <v>1</v>
      </c>
      <c r="Z146" s="2">
        <v>24</v>
      </c>
      <c r="AA146" s="2">
        <v>1</v>
      </c>
      <c r="AB146" s="14">
        <v>4190.48807115</v>
      </c>
      <c r="AC146">
        <v>8.1322000000000005E-2</v>
      </c>
      <c r="AD146" s="2">
        <v>2395.4203149999998</v>
      </c>
      <c r="AE146" s="2">
        <v>1134.615736</v>
      </c>
      <c r="AF146" s="2">
        <v>170.44943240000001</v>
      </c>
      <c r="AG146" s="2">
        <v>3.103444815</v>
      </c>
      <c r="AH146" s="2">
        <v>130.18925479999999</v>
      </c>
      <c r="AI146" s="2">
        <v>2256.2820000000002</v>
      </c>
      <c r="AJ146" s="2">
        <v>1002.792</v>
      </c>
    </row>
    <row r="147" spans="1:36" s="2" customFormat="1" x14ac:dyDescent="0.25">
      <c r="A147" s="2">
        <v>146</v>
      </c>
      <c r="B147" s="2" t="s">
        <v>19</v>
      </c>
      <c r="C147" s="2" t="s">
        <v>173</v>
      </c>
      <c r="D147" s="2">
        <v>46.047800000000002</v>
      </c>
      <c r="E147" s="2">
        <v>-118.72799999999999</v>
      </c>
      <c r="F147" s="2" t="s">
        <v>27</v>
      </c>
      <c r="G147" s="2">
        <v>5664</v>
      </c>
      <c r="H147" s="2">
        <v>110</v>
      </c>
      <c r="I147" s="2">
        <v>6456</v>
      </c>
      <c r="J147" s="2">
        <v>13</v>
      </c>
      <c r="K147" s="2">
        <v>91.44</v>
      </c>
      <c r="L147" s="2">
        <v>466.92270000000002</v>
      </c>
      <c r="M147" s="2">
        <v>4.9859999999999998</v>
      </c>
      <c r="N147" s="2">
        <f t="shared" si="6"/>
        <v>0.78872881355932201</v>
      </c>
      <c r="O147" s="2">
        <v>84.319000000000003</v>
      </c>
      <c r="P147" s="3">
        <f t="shared" si="7"/>
        <v>0.89512562189054723</v>
      </c>
      <c r="Q147" s="2">
        <v>651.202</v>
      </c>
      <c r="R147" s="2">
        <f t="shared" si="8"/>
        <v>0.96760189054726364</v>
      </c>
      <c r="S147" s="2">
        <v>2</v>
      </c>
      <c r="T147" s="2">
        <v>6</v>
      </c>
      <c r="U147" s="2">
        <v>2</v>
      </c>
      <c r="V147" s="2">
        <v>1</v>
      </c>
      <c r="W147" s="2">
        <v>63.56</v>
      </c>
      <c r="X147" s="2">
        <v>53.720999999999997</v>
      </c>
      <c r="Y147" s="2">
        <v>1</v>
      </c>
      <c r="Z147" s="2">
        <v>24</v>
      </c>
      <c r="AA147" s="2">
        <v>1</v>
      </c>
      <c r="AB147" s="14">
        <v>4059.9598950099999</v>
      </c>
      <c r="AC147">
        <v>0.38181999999999999</v>
      </c>
      <c r="AD147" s="2">
        <v>2209.0150920000001</v>
      </c>
      <c r="AE147" s="2">
        <v>1362.8877419999999</v>
      </c>
      <c r="AF147" s="2">
        <v>166.0157318</v>
      </c>
      <c r="AG147" s="2">
        <v>2.106975555</v>
      </c>
      <c r="AH147" s="2">
        <v>131.74583440000001</v>
      </c>
      <c r="AI147" s="2">
        <v>2256.2820000000002</v>
      </c>
      <c r="AJ147" s="2">
        <v>1002.792</v>
      </c>
    </row>
    <row r="148" spans="1:36" s="2" customFormat="1" x14ac:dyDescent="0.25">
      <c r="A148" s="2">
        <v>147</v>
      </c>
      <c r="B148" s="2" t="s">
        <v>19</v>
      </c>
      <c r="C148" s="2" t="s">
        <v>173</v>
      </c>
      <c r="D148" s="2">
        <v>46.047800000000002</v>
      </c>
      <c r="E148" s="2">
        <v>-118.72799999999999</v>
      </c>
      <c r="F148" s="2" t="s">
        <v>28</v>
      </c>
      <c r="G148" s="2">
        <v>5664</v>
      </c>
      <c r="H148" s="2">
        <v>13</v>
      </c>
      <c r="I148" s="2">
        <v>6456</v>
      </c>
      <c r="J148" s="2">
        <v>2</v>
      </c>
      <c r="K148" s="2">
        <v>121.92</v>
      </c>
      <c r="L148" s="2">
        <v>459.97500000000002</v>
      </c>
      <c r="M148" s="2">
        <v>3.5459999999999998</v>
      </c>
      <c r="N148" s="2">
        <f t="shared" si="6"/>
        <v>0.84974576271186442</v>
      </c>
      <c r="O148" s="2">
        <v>84.319000000000003</v>
      </c>
      <c r="P148" s="3">
        <f t="shared" si="7"/>
        <v>0.89512562189054723</v>
      </c>
      <c r="Q148" s="2">
        <v>645.42899999999997</v>
      </c>
      <c r="R148" s="2">
        <f t="shared" si="8"/>
        <v>0.96788910447761189</v>
      </c>
      <c r="S148" s="2">
        <v>2</v>
      </c>
      <c r="T148" s="2">
        <v>6</v>
      </c>
      <c r="U148" s="2">
        <v>2</v>
      </c>
      <c r="V148" s="2">
        <v>1</v>
      </c>
      <c r="W148" s="2">
        <v>63.56</v>
      </c>
      <c r="X148" s="2">
        <v>53.720999999999997</v>
      </c>
      <c r="Y148" s="2">
        <v>1</v>
      </c>
      <c r="Z148" s="2">
        <v>24</v>
      </c>
      <c r="AA148" s="2">
        <v>1</v>
      </c>
      <c r="AB148" s="14">
        <v>4077.72904711</v>
      </c>
      <c r="AC148">
        <v>0.38181999999999999</v>
      </c>
      <c r="AD148" s="2">
        <v>2208.0204920000001</v>
      </c>
      <c r="AE148" s="2">
        <v>1379.302351</v>
      </c>
      <c r="AF148" s="2">
        <v>167.3110657</v>
      </c>
      <c r="AG148" s="2">
        <v>3.8324086670000002</v>
      </c>
      <c r="AH148" s="2">
        <v>120.6786194</v>
      </c>
      <c r="AI148" s="2">
        <v>2256.2820000000002</v>
      </c>
      <c r="AJ148" s="2">
        <v>1002.792</v>
      </c>
    </row>
    <row r="149" spans="1:36" s="2" customFormat="1" x14ac:dyDescent="0.25">
      <c r="A149" s="2">
        <v>148</v>
      </c>
      <c r="B149" s="2" t="s">
        <v>19</v>
      </c>
      <c r="C149" s="2" t="s">
        <v>173</v>
      </c>
      <c r="D149" s="2">
        <v>46.047800000000002</v>
      </c>
      <c r="E149" s="2">
        <v>-118.729</v>
      </c>
      <c r="F149" s="2" t="s">
        <v>29</v>
      </c>
      <c r="G149" s="2">
        <v>5664</v>
      </c>
      <c r="H149" s="2">
        <v>13</v>
      </c>
      <c r="I149" s="2">
        <v>6456</v>
      </c>
      <c r="J149" s="2">
        <v>2</v>
      </c>
      <c r="K149" s="2">
        <v>152.4</v>
      </c>
      <c r="L149" s="2">
        <v>456.28489999999999</v>
      </c>
      <c r="M149" s="2">
        <v>2.3050000000000002</v>
      </c>
      <c r="N149" s="2">
        <f t="shared" si="6"/>
        <v>0.9023305084745763</v>
      </c>
      <c r="O149" s="2">
        <v>84.319000000000003</v>
      </c>
      <c r="P149" s="3">
        <f t="shared" si="7"/>
        <v>0.89512562189054723</v>
      </c>
      <c r="Q149" s="2">
        <v>639.952</v>
      </c>
      <c r="R149" s="2">
        <f t="shared" si="8"/>
        <v>0.96816159203980101</v>
      </c>
      <c r="S149" s="2">
        <v>2</v>
      </c>
      <c r="T149" s="2">
        <v>6</v>
      </c>
      <c r="U149" s="2">
        <v>2</v>
      </c>
      <c r="V149" s="2">
        <v>1</v>
      </c>
      <c r="W149" s="2">
        <v>63.56</v>
      </c>
      <c r="X149" s="2">
        <v>53.720999999999997</v>
      </c>
      <c r="Y149" s="2">
        <v>1</v>
      </c>
      <c r="Z149" s="2">
        <v>24</v>
      </c>
      <c r="AA149" s="2">
        <v>1</v>
      </c>
      <c r="AB149" s="14">
        <v>4093.9039644300001</v>
      </c>
      <c r="AC149">
        <v>0.38181999999999999</v>
      </c>
      <c r="AD149" s="2">
        <v>2206.4104200000002</v>
      </c>
      <c r="AE149" s="2">
        <v>1396.2586920000001</v>
      </c>
      <c r="AF149" s="2">
        <v>169.50701900000001</v>
      </c>
      <c r="AG149" s="2">
        <v>3.9724533559999999</v>
      </c>
      <c r="AH149" s="2">
        <v>120.6629791</v>
      </c>
      <c r="AI149" s="2">
        <v>2256.2820000000002</v>
      </c>
      <c r="AJ149" s="2">
        <v>1002.792</v>
      </c>
    </row>
    <row r="150" spans="1:36" s="2" customFormat="1" x14ac:dyDescent="0.25">
      <c r="A150" s="2">
        <v>149</v>
      </c>
      <c r="B150" s="2" t="s">
        <v>19</v>
      </c>
      <c r="C150" s="2" t="s">
        <v>173</v>
      </c>
      <c r="D150" s="2">
        <v>46.047800000000002</v>
      </c>
      <c r="E150" s="2">
        <v>-118.729</v>
      </c>
      <c r="F150" s="5">
        <v>1.9</v>
      </c>
      <c r="G150" s="2">
        <v>5664</v>
      </c>
      <c r="H150" s="2">
        <v>19</v>
      </c>
      <c r="I150" s="2">
        <v>6456</v>
      </c>
      <c r="J150" s="2">
        <v>2</v>
      </c>
      <c r="K150" s="2">
        <v>182.88</v>
      </c>
      <c r="L150" s="2">
        <v>453.87400000000002</v>
      </c>
      <c r="M150" s="2">
        <v>1.268</v>
      </c>
      <c r="N150" s="2">
        <f t="shared" si="6"/>
        <v>0.94627118644067798</v>
      </c>
      <c r="O150" s="2">
        <v>84.319000000000003</v>
      </c>
      <c r="P150" s="3">
        <f t="shared" si="7"/>
        <v>0.89512562189054723</v>
      </c>
      <c r="Q150" s="2">
        <v>634.79600000000005</v>
      </c>
      <c r="R150" s="2">
        <f t="shared" si="8"/>
        <v>0.96841810945273632</v>
      </c>
      <c r="S150" s="2">
        <v>0</v>
      </c>
      <c r="T150" s="2">
        <v>6</v>
      </c>
      <c r="U150" s="2">
        <v>2</v>
      </c>
      <c r="V150" s="2">
        <v>1</v>
      </c>
      <c r="W150" s="2">
        <v>63.56</v>
      </c>
      <c r="X150" s="2">
        <v>53.720999999999997</v>
      </c>
      <c r="Y150" s="2">
        <v>1</v>
      </c>
      <c r="Z150" s="2">
        <v>24</v>
      </c>
      <c r="AA150" s="2">
        <v>1</v>
      </c>
      <c r="AB150" s="14">
        <v>4110.1422007199999</v>
      </c>
      <c r="AC150">
        <v>0.38181999999999999</v>
      </c>
      <c r="AD150" s="2">
        <v>2205.8693330000001</v>
      </c>
      <c r="AE150" s="2">
        <v>1412.4546789999999</v>
      </c>
      <c r="AF150" s="2">
        <v>170.9691315</v>
      </c>
      <c r="AG150" s="2">
        <v>2.315310717</v>
      </c>
      <c r="AH150" s="2">
        <v>130.0804138</v>
      </c>
      <c r="AI150" s="2">
        <v>2256.2820000000002</v>
      </c>
      <c r="AJ150" s="2">
        <v>1002.792</v>
      </c>
    </row>
    <row r="151" spans="1:36" s="2" customFormat="1" x14ac:dyDescent="0.25">
      <c r="A151" s="2">
        <v>150</v>
      </c>
      <c r="B151" s="2" t="s">
        <v>19</v>
      </c>
      <c r="C151" s="2" t="s">
        <v>173</v>
      </c>
      <c r="D151" s="2">
        <v>46.047800000000002</v>
      </c>
      <c r="E151" s="2">
        <v>-118.729</v>
      </c>
      <c r="F151" s="2">
        <v>1.91</v>
      </c>
      <c r="G151" s="2">
        <v>5664</v>
      </c>
      <c r="H151" s="2">
        <v>70</v>
      </c>
      <c r="I151" s="2">
        <v>6456</v>
      </c>
      <c r="J151" s="2">
        <v>2</v>
      </c>
      <c r="K151" s="2">
        <v>213.36</v>
      </c>
      <c r="L151" s="2">
        <v>452.90929999999997</v>
      </c>
      <c r="M151" s="2">
        <v>0.35299999999999998</v>
      </c>
      <c r="N151" s="2">
        <f t="shared" si="6"/>
        <v>0.98504237288135599</v>
      </c>
      <c r="O151" s="2">
        <v>84.319000000000003</v>
      </c>
      <c r="P151" s="3">
        <f t="shared" si="7"/>
        <v>0.89512562189054723</v>
      </c>
      <c r="Q151" s="2">
        <v>629.01800000000003</v>
      </c>
      <c r="R151" s="2">
        <f t="shared" si="8"/>
        <v>0.96870557213930353</v>
      </c>
      <c r="S151" s="2">
        <v>0</v>
      </c>
      <c r="T151" s="2">
        <v>6</v>
      </c>
      <c r="U151" s="2">
        <v>2</v>
      </c>
      <c r="V151" s="2">
        <v>1</v>
      </c>
      <c r="W151" s="2">
        <v>63.56</v>
      </c>
      <c r="X151" s="2">
        <v>53.720999999999997</v>
      </c>
      <c r="Y151" s="2">
        <v>1</v>
      </c>
      <c r="Z151" s="2">
        <v>24</v>
      </c>
      <c r="AA151" s="2">
        <v>1</v>
      </c>
      <c r="AB151" s="14">
        <v>4129.1719550600001</v>
      </c>
      <c r="AC151">
        <v>0.38181999999999999</v>
      </c>
      <c r="AD151" s="2">
        <v>2206.070048</v>
      </c>
      <c r="AE151" s="2">
        <v>1431.136336</v>
      </c>
      <c r="AF151" s="2">
        <v>171.4129944</v>
      </c>
      <c r="AG151" s="2">
        <v>1.111874104</v>
      </c>
      <c r="AH151" s="2">
        <v>137.15583799999999</v>
      </c>
      <c r="AI151" s="2">
        <v>2256.2820000000002</v>
      </c>
      <c r="AJ151" s="2">
        <v>1002.792</v>
      </c>
    </row>
    <row r="152" spans="1:36" s="2" customFormat="1" x14ac:dyDescent="0.25">
      <c r="A152" s="2">
        <v>151</v>
      </c>
      <c r="B152" s="2" t="s">
        <v>19</v>
      </c>
      <c r="C152" s="2" t="s">
        <v>173</v>
      </c>
      <c r="D152" s="2">
        <v>46.047800000000002</v>
      </c>
      <c r="E152" s="2">
        <v>-118.73</v>
      </c>
      <c r="F152" s="2">
        <v>1.92</v>
      </c>
      <c r="G152" s="2">
        <v>5664</v>
      </c>
      <c r="H152" s="2">
        <v>56</v>
      </c>
      <c r="I152" s="2">
        <v>6456</v>
      </c>
      <c r="J152" s="2">
        <v>2</v>
      </c>
      <c r="K152" s="2">
        <v>243.84</v>
      </c>
      <c r="L152" s="2">
        <v>454.34050000000002</v>
      </c>
      <c r="M152" s="2">
        <v>0</v>
      </c>
      <c r="N152" s="2">
        <f t="shared" si="6"/>
        <v>1</v>
      </c>
      <c r="O152" s="2">
        <v>84.319000000000003</v>
      </c>
      <c r="P152" s="3">
        <f t="shared" si="7"/>
        <v>0.89512562189054723</v>
      </c>
      <c r="Q152" s="2">
        <v>623.56700000000001</v>
      </c>
      <c r="R152" s="2">
        <f t="shared" si="8"/>
        <v>0.96897676616915418</v>
      </c>
      <c r="S152" s="2">
        <v>0</v>
      </c>
      <c r="T152" s="2">
        <v>6</v>
      </c>
      <c r="U152" s="2">
        <v>2</v>
      </c>
      <c r="V152" s="2">
        <v>1</v>
      </c>
      <c r="W152" s="2">
        <v>63.56</v>
      </c>
      <c r="X152" s="2">
        <v>53.720999999999997</v>
      </c>
      <c r="Y152" s="2">
        <v>1</v>
      </c>
      <c r="Z152" s="2">
        <v>24</v>
      </c>
      <c r="AA152" s="2">
        <v>1</v>
      </c>
      <c r="AB152" s="14">
        <v>4147.4070207499999</v>
      </c>
      <c r="AC152">
        <v>0.38181999999999999</v>
      </c>
      <c r="AD152" s="2">
        <v>2206.5280379999999</v>
      </c>
      <c r="AE152" s="2">
        <v>1449.6277680000001</v>
      </c>
      <c r="AF152" s="2">
        <v>171.72950739999999</v>
      </c>
      <c r="AG152" s="2">
        <v>1.474478722</v>
      </c>
      <c r="AH152" s="2">
        <v>117.2382202</v>
      </c>
      <c r="AI152" s="2">
        <v>2256.2820000000002</v>
      </c>
      <c r="AJ152" s="2">
        <v>1002.792</v>
      </c>
    </row>
    <row r="153" spans="1:36" s="2" customFormat="1" x14ac:dyDescent="0.25">
      <c r="A153" s="2">
        <v>152</v>
      </c>
      <c r="B153" s="2" t="s">
        <v>19</v>
      </c>
      <c r="C153" s="2" t="s">
        <v>173</v>
      </c>
      <c r="D153" s="2">
        <v>46.047800000000002</v>
      </c>
      <c r="E153" s="2">
        <v>-118.73</v>
      </c>
      <c r="F153" s="2">
        <v>1.93</v>
      </c>
      <c r="G153" s="2">
        <v>5664</v>
      </c>
      <c r="H153" s="2">
        <v>9</v>
      </c>
      <c r="I153" s="2">
        <v>6456</v>
      </c>
      <c r="J153" s="2">
        <v>2</v>
      </c>
      <c r="K153" s="2">
        <v>274.32</v>
      </c>
      <c r="L153" s="2">
        <v>457.24520000000001</v>
      </c>
      <c r="M153" s="2">
        <v>0</v>
      </c>
      <c r="N153" s="2">
        <f t="shared" si="6"/>
        <v>1</v>
      </c>
      <c r="O153" s="2">
        <v>84.319000000000003</v>
      </c>
      <c r="P153" s="3">
        <f t="shared" si="7"/>
        <v>0.89512562189054723</v>
      </c>
      <c r="Q153" s="2">
        <v>618.53099999999995</v>
      </c>
      <c r="R153" s="2">
        <f t="shared" si="8"/>
        <v>0.96922731343283586</v>
      </c>
      <c r="S153" s="2">
        <v>0</v>
      </c>
      <c r="T153" s="2">
        <v>6</v>
      </c>
      <c r="U153" s="2">
        <v>2</v>
      </c>
      <c r="V153" s="2">
        <v>1</v>
      </c>
      <c r="W153" s="2">
        <v>63.56</v>
      </c>
      <c r="X153" s="2">
        <v>53.720999999999997</v>
      </c>
      <c r="Y153" s="2">
        <v>1</v>
      </c>
      <c r="Z153" s="2">
        <v>24</v>
      </c>
      <c r="AA153" s="2">
        <v>1</v>
      </c>
      <c r="AB153" s="14">
        <v>4165.0576570699996</v>
      </c>
      <c r="AC153">
        <v>0.38181999999999999</v>
      </c>
      <c r="AD153" s="2">
        <v>2207.639557</v>
      </c>
      <c r="AE153" s="2">
        <v>1457.214436</v>
      </c>
      <c r="AF153" s="2">
        <v>172.80725100000001</v>
      </c>
      <c r="AG153" s="2">
        <v>3.1218452449999998</v>
      </c>
      <c r="AH153" s="2">
        <v>104.78608699999999</v>
      </c>
      <c r="AI153" s="2">
        <v>2256.2820000000002</v>
      </c>
      <c r="AJ153" s="2">
        <v>1002.792</v>
      </c>
    </row>
    <row r="154" spans="1:36" s="2" customFormat="1" x14ac:dyDescent="0.25">
      <c r="A154" s="2">
        <v>153</v>
      </c>
      <c r="B154" s="2" t="s">
        <v>19</v>
      </c>
      <c r="C154" s="2" t="s">
        <v>173</v>
      </c>
      <c r="D154" s="2">
        <v>46.047800000000002</v>
      </c>
      <c r="E154" s="2">
        <v>-118.73099999999999</v>
      </c>
      <c r="F154" s="2">
        <v>1.94</v>
      </c>
      <c r="G154" s="2">
        <v>5664</v>
      </c>
      <c r="H154" s="2">
        <v>20</v>
      </c>
      <c r="I154" s="2">
        <v>6456</v>
      </c>
      <c r="J154" s="2">
        <v>2</v>
      </c>
      <c r="K154" s="2">
        <v>304.8</v>
      </c>
      <c r="L154" s="2">
        <v>463.49349999999998</v>
      </c>
      <c r="M154" s="2">
        <v>0</v>
      </c>
      <c r="N154" s="2">
        <f t="shared" si="6"/>
        <v>1</v>
      </c>
      <c r="O154" s="2">
        <v>84.319000000000003</v>
      </c>
      <c r="P154" s="3">
        <f t="shared" si="7"/>
        <v>0.89512562189054723</v>
      </c>
      <c r="Q154" s="2">
        <v>613.17200000000003</v>
      </c>
      <c r="R154" s="2">
        <f t="shared" si="8"/>
        <v>0.9694939303482587</v>
      </c>
      <c r="S154" s="2">
        <v>0</v>
      </c>
      <c r="T154" s="2">
        <v>6</v>
      </c>
      <c r="U154" s="2">
        <v>2</v>
      </c>
      <c r="V154" s="2">
        <v>1</v>
      </c>
      <c r="W154" s="2">
        <v>63.56</v>
      </c>
      <c r="X154" s="2">
        <v>53.720999999999997</v>
      </c>
      <c r="Y154" s="2">
        <v>1</v>
      </c>
      <c r="Z154" s="2">
        <v>24</v>
      </c>
      <c r="AA154" s="2">
        <v>1</v>
      </c>
      <c r="AB154" s="14">
        <v>4183.1832109099996</v>
      </c>
      <c r="AC154">
        <v>0.38181999999999999</v>
      </c>
      <c r="AD154" s="2">
        <v>2207.4662269999999</v>
      </c>
      <c r="AE154" s="2">
        <v>1425.961059</v>
      </c>
      <c r="AF154" s="2">
        <v>174.8778839</v>
      </c>
      <c r="AG154" s="2">
        <v>4.0725221630000004</v>
      </c>
      <c r="AH154" s="2">
        <v>96.768669130000006</v>
      </c>
      <c r="AI154" s="2">
        <v>2256.2820000000002</v>
      </c>
      <c r="AJ154" s="2">
        <v>1002.792</v>
      </c>
    </row>
    <row r="155" spans="1:36" s="2" customFormat="1" x14ac:dyDescent="0.25">
      <c r="A155" s="2">
        <v>154</v>
      </c>
      <c r="B155" s="2" t="s">
        <v>19</v>
      </c>
      <c r="C155" s="2" t="s">
        <v>173</v>
      </c>
      <c r="D155" s="2">
        <v>46.047699999999999</v>
      </c>
      <c r="E155" s="2">
        <v>-118.73099999999999</v>
      </c>
      <c r="F155" s="2">
        <v>1.95</v>
      </c>
      <c r="G155" s="2">
        <v>5664</v>
      </c>
      <c r="H155" s="2">
        <v>13</v>
      </c>
      <c r="I155" s="2">
        <v>6456</v>
      </c>
      <c r="J155" s="2">
        <v>2</v>
      </c>
      <c r="K155" s="2">
        <v>335.28</v>
      </c>
      <c r="L155" s="2">
        <v>471.0471</v>
      </c>
      <c r="M155" s="2">
        <v>0</v>
      </c>
      <c r="N155" s="2">
        <f t="shared" si="6"/>
        <v>1</v>
      </c>
      <c r="O155" s="2">
        <v>84.319000000000003</v>
      </c>
      <c r="P155" s="3">
        <f t="shared" si="7"/>
        <v>0.89512562189054723</v>
      </c>
      <c r="Q155" s="2">
        <v>608.14099999999996</v>
      </c>
      <c r="R155" s="2">
        <f t="shared" si="8"/>
        <v>0.96974422885572142</v>
      </c>
      <c r="S155" s="2">
        <v>0</v>
      </c>
      <c r="T155" s="2">
        <v>6</v>
      </c>
      <c r="U155" s="2">
        <v>2</v>
      </c>
      <c r="V155" s="2">
        <v>1</v>
      </c>
      <c r="W155" s="2">
        <v>63.56</v>
      </c>
      <c r="X155" s="2">
        <v>53.720999999999997</v>
      </c>
      <c r="Y155" s="2">
        <v>1</v>
      </c>
      <c r="Z155" s="2">
        <v>24</v>
      </c>
      <c r="AA155" s="2">
        <v>1</v>
      </c>
      <c r="AB155" s="14">
        <v>4200.9135367600002</v>
      </c>
      <c r="AC155">
        <v>0.38181999999999999</v>
      </c>
      <c r="AD155" s="2">
        <v>2192.1277759999998</v>
      </c>
      <c r="AE155" s="2">
        <v>1396.1070790000001</v>
      </c>
      <c r="AF155" s="2">
        <v>176.95066829999999</v>
      </c>
      <c r="AG155" s="2">
        <v>4.3244991300000004</v>
      </c>
      <c r="AH155" s="2">
        <v>91.1606369</v>
      </c>
      <c r="AI155" s="2">
        <v>2256.2820000000002</v>
      </c>
      <c r="AJ155" s="2">
        <v>1002.792</v>
      </c>
    </row>
    <row r="156" spans="1:36" s="2" customFormat="1" x14ac:dyDescent="0.25">
      <c r="A156" s="2">
        <v>155</v>
      </c>
      <c r="B156" s="2" t="s">
        <v>19</v>
      </c>
      <c r="C156" s="2" t="s">
        <v>173</v>
      </c>
      <c r="D156" s="2">
        <v>46.046300000000002</v>
      </c>
      <c r="E156" s="2">
        <v>-118.729</v>
      </c>
      <c r="F156" s="2">
        <v>1.96</v>
      </c>
      <c r="G156" s="2">
        <v>5664</v>
      </c>
      <c r="H156" s="2">
        <v>15</v>
      </c>
      <c r="I156" s="2">
        <v>6456</v>
      </c>
      <c r="J156" s="2">
        <v>2</v>
      </c>
      <c r="K156" s="2">
        <v>213.36</v>
      </c>
      <c r="L156" s="2">
        <v>615.8261</v>
      </c>
      <c r="M156" s="2">
        <v>0.376</v>
      </c>
      <c r="N156" s="2">
        <f t="shared" si="6"/>
        <v>0.98406779661016952</v>
      </c>
      <c r="O156" s="2">
        <v>84.319000000000003</v>
      </c>
      <c r="P156" s="3">
        <f t="shared" si="7"/>
        <v>0.89512562189054723</v>
      </c>
      <c r="Q156" s="2">
        <v>619.00800000000004</v>
      </c>
      <c r="R156" s="2">
        <f t="shared" si="8"/>
        <v>0.96920358208955226</v>
      </c>
      <c r="S156" s="2">
        <v>0</v>
      </c>
      <c r="T156" s="2">
        <v>7</v>
      </c>
      <c r="U156" s="2">
        <v>2</v>
      </c>
      <c r="V156" s="2">
        <v>1</v>
      </c>
      <c r="W156" s="2">
        <v>63.56</v>
      </c>
      <c r="X156" s="2">
        <v>53.720999999999997</v>
      </c>
      <c r="Y156" s="2">
        <v>1</v>
      </c>
      <c r="Z156" s="2">
        <v>24</v>
      </c>
      <c r="AA156" s="2">
        <v>1</v>
      </c>
      <c r="AB156" s="14">
        <v>3998.4529147200001</v>
      </c>
      <c r="AC156">
        <v>0.38181999999999999</v>
      </c>
      <c r="AD156" s="2">
        <v>2043.159527</v>
      </c>
      <c r="AE156" s="2">
        <v>1509.3277210000001</v>
      </c>
      <c r="AF156" s="2">
        <v>171.08239750000001</v>
      </c>
      <c r="AG156" s="2">
        <v>2.5030744079999998</v>
      </c>
      <c r="AH156" s="2">
        <v>82.614143369999994</v>
      </c>
      <c r="AI156" s="2">
        <v>2256.2820000000002</v>
      </c>
      <c r="AJ156" s="2">
        <v>1002.792</v>
      </c>
    </row>
    <row r="157" spans="1:36" s="2" customFormat="1" x14ac:dyDescent="0.25">
      <c r="A157" s="2">
        <v>156</v>
      </c>
      <c r="B157" s="2" t="s">
        <v>19</v>
      </c>
      <c r="C157" s="2" t="s">
        <v>173</v>
      </c>
      <c r="D157" s="2">
        <v>46.046300000000002</v>
      </c>
      <c r="E157" s="2">
        <v>-118.729</v>
      </c>
      <c r="F157" s="2">
        <v>1.97</v>
      </c>
      <c r="G157" s="2">
        <v>5664</v>
      </c>
      <c r="H157" s="2">
        <v>29</v>
      </c>
      <c r="I157" s="2">
        <v>6456</v>
      </c>
      <c r="J157" s="2">
        <v>2</v>
      </c>
      <c r="K157" s="2">
        <v>182.88</v>
      </c>
      <c r="L157" s="2">
        <v>585.21810000000005</v>
      </c>
      <c r="M157" s="2">
        <v>1.248</v>
      </c>
      <c r="N157" s="2">
        <f t="shared" si="6"/>
        <v>0.94711864406779656</v>
      </c>
      <c r="O157" s="2">
        <v>84.319000000000003</v>
      </c>
      <c r="P157" s="3">
        <f t="shared" si="7"/>
        <v>0.89512562189054723</v>
      </c>
      <c r="Q157" s="2">
        <v>624.27499999999998</v>
      </c>
      <c r="R157" s="2">
        <f t="shared" si="8"/>
        <v>0.96894154228855722</v>
      </c>
      <c r="S157" s="2">
        <v>2</v>
      </c>
      <c r="T157" s="2">
        <v>6</v>
      </c>
      <c r="U157" s="2">
        <v>2</v>
      </c>
      <c r="V157" s="2">
        <v>1</v>
      </c>
      <c r="W157" s="2">
        <v>63.56</v>
      </c>
      <c r="X157" s="2">
        <v>53.720999999999997</v>
      </c>
      <c r="Y157" s="2">
        <v>1</v>
      </c>
      <c r="Z157" s="2">
        <v>24</v>
      </c>
      <c r="AA157" s="2">
        <v>1</v>
      </c>
      <c r="AB157" s="14">
        <v>3979.8321632799998</v>
      </c>
      <c r="AC157">
        <v>0.38181999999999999</v>
      </c>
      <c r="AD157" s="2">
        <v>2043.0278579999999</v>
      </c>
      <c r="AE157" s="2">
        <v>1540.1576480000001</v>
      </c>
      <c r="AF157" s="2">
        <v>169.46980289999999</v>
      </c>
      <c r="AG157" s="2">
        <v>3.6311900619999999</v>
      </c>
      <c r="AH157" s="2">
        <v>87.982841489999998</v>
      </c>
      <c r="AI157" s="2">
        <v>2256.2820000000002</v>
      </c>
      <c r="AJ157" s="2">
        <v>1002.792</v>
      </c>
    </row>
    <row r="158" spans="1:36" s="2" customFormat="1" x14ac:dyDescent="0.25">
      <c r="A158" s="2">
        <v>157</v>
      </c>
      <c r="B158" s="2" t="s">
        <v>19</v>
      </c>
      <c r="C158" s="2" t="s">
        <v>173</v>
      </c>
      <c r="D158" s="2">
        <v>46.046300000000002</v>
      </c>
      <c r="E158" s="2">
        <v>-118.729</v>
      </c>
      <c r="F158" s="2">
        <v>1.98</v>
      </c>
      <c r="G158" s="2">
        <v>5664</v>
      </c>
      <c r="H158" s="2">
        <v>28</v>
      </c>
      <c r="I158" s="2">
        <v>6456</v>
      </c>
      <c r="J158" s="2">
        <v>2</v>
      </c>
      <c r="K158" s="2">
        <v>152.4</v>
      </c>
      <c r="L158" s="2">
        <v>555.6807</v>
      </c>
      <c r="M158" s="2">
        <v>2.3340000000000001</v>
      </c>
      <c r="N158" s="2">
        <f t="shared" si="6"/>
        <v>0.90110169491525427</v>
      </c>
      <c r="O158" s="2">
        <v>84.319000000000003</v>
      </c>
      <c r="P158" s="3">
        <f t="shared" si="7"/>
        <v>0.89512562189054723</v>
      </c>
      <c r="Q158" s="2">
        <v>629.45299999999997</v>
      </c>
      <c r="R158" s="2">
        <f t="shared" si="8"/>
        <v>0.96868393034825873</v>
      </c>
      <c r="S158" s="2">
        <v>2</v>
      </c>
      <c r="T158" s="2">
        <v>6</v>
      </c>
      <c r="U158" s="2">
        <v>2</v>
      </c>
      <c r="V158" s="2">
        <v>1</v>
      </c>
      <c r="W158" s="2">
        <v>63.56</v>
      </c>
      <c r="X158" s="2">
        <v>53.720999999999997</v>
      </c>
      <c r="Y158" s="2">
        <v>1</v>
      </c>
      <c r="Z158" s="2">
        <v>24</v>
      </c>
      <c r="AA158" s="2">
        <v>1</v>
      </c>
      <c r="AB158" s="14">
        <v>3962.3058099499999</v>
      </c>
      <c r="AC158">
        <v>0.38181999999999999</v>
      </c>
      <c r="AD158" s="2">
        <v>2043.6711949999999</v>
      </c>
      <c r="AE158" s="2">
        <v>1534.2773529999999</v>
      </c>
      <c r="AF158" s="2">
        <v>167.2815094</v>
      </c>
      <c r="AG158" s="2">
        <v>3.5082020759999999</v>
      </c>
      <c r="AH158" s="2">
        <v>91.779174800000007</v>
      </c>
      <c r="AI158" s="2">
        <v>2256.2820000000002</v>
      </c>
      <c r="AJ158" s="2">
        <v>1002.792</v>
      </c>
    </row>
    <row r="159" spans="1:36" s="2" customFormat="1" x14ac:dyDescent="0.25">
      <c r="A159" s="2">
        <v>158</v>
      </c>
      <c r="B159" s="2" t="s">
        <v>19</v>
      </c>
      <c r="C159" s="2" t="s">
        <v>173</v>
      </c>
      <c r="D159" s="2">
        <v>46.046300000000002</v>
      </c>
      <c r="E159" s="2">
        <v>-118.72799999999999</v>
      </c>
      <c r="F159" s="2">
        <v>1.99</v>
      </c>
      <c r="G159" s="2">
        <v>5664</v>
      </c>
      <c r="H159" s="2">
        <v>32</v>
      </c>
      <c r="I159" s="2">
        <v>6456</v>
      </c>
      <c r="J159" s="2">
        <v>2</v>
      </c>
      <c r="K159" s="2">
        <v>121.92</v>
      </c>
      <c r="L159" s="2">
        <v>525.5711</v>
      </c>
      <c r="M159" s="2">
        <v>3.6139999999999999</v>
      </c>
      <c r="N159" s="2">
        <f t="shared" si="6"/>
        <v>0.84686440677966102</v>
      </c>
      <c r="O159" s="2">
        <v>84.319000000000003</v>
      </c>
      <c r="P159" s="3">
        <f t="shared" si="7"/>
        <v>0.89512562189054723</v>
      </c>
      <c r="Q159" s="2">
        <v>634.84100000000001</v>
      </c>
      <c r="R159" s="2">
        <f t="shared" si="8"/>
        <v>0.96841587064676615</v>
      </c>
      <c r="S159" s="2">
        <v>2</v>
      </c>
      <c r="T159" s="2">
        <v>6</v>
      </c>
      <c r="U159" s="2">
        <v>2</v>
      </c>
      <c r="V159" s="2">
        <v>1</v>
      </c>
      <c r="W159" s="2">
        <v>63.56</v>
      </c>
      <c r="X159" s="2">
        <v>53.720999999999997</v>
      </c>
      <c r="Y159" s="2">
        <v>1</v>
      </c>
      <c r="Z159" s="2">
        <v>24</v>
      </c>
      <c r="AA159" s="2">
        <v>1</v>
      </c>
      <c r="AB159" s="14">
        <v>3944.9715036500002</v>
      </c>
      <c r="AC159">
        <v>0.38181999999999999</v>
      </c>
      <c r="AD159" s="2">
        <v>2045.215684</v>
      </c>
      <c r="AE159" s="2">
        <v>1518.493753</v>
      </c>
      <c r="AF159" s="2">
        <v>165.88743590000001</v>
      </c>
      <c r="AG159" s="2">
        <v>1.7316986320000001</v>
      </c>
      <c r="AH159" s="2">
        <v>94.39096069</v>
      </c>
      <c r="AI159" s="2">
        <v>2256.2820000000002</v>
      </c>
      <c r="AJ159" s="2">
        <v>1002.792</v>
      </c>
    </row>
    <row r="160" spans="1:36" s="2" customFormat="1" x14ac:dyDescent="0.25">
      <c r="A160" s="2">
        <v>159</v>
      </c>
      <c r="B160" s="2">
        <v>2</v>
      </c>
      <c r="C160" s="2" t="s">
        <v>174</v>
      </c>
      <c r="D160" s="2">
        <v>46.0291</v>
      </c>
      <c r="E160" s="2">
        <v>-118.68899999999999</v>
      </c>
      <c r="F160" s="2">
        <v>2.1</v>
      </c>
      <c r="G160" s="2">
        <v>5088</v>
      </c>
      <c r="H160" s="2">
        <v>74</v>
      </c>
      <c r="I160" s="2">
        <v>6168</v>
      </c>
      <c r="J160" s="2">
        <v>7</v>
      </c>
      <c r="K160" s="2">
        <v>3.048</v>
      </c>
      <c r="L160" s="2">
        <v>306.10820000000001</v>
      </c>
      <c r="M160" s="2">
        <v>7.2850000000000001</v>
      </c>
      <c r="N160" s="2">
        <f t="shared" si="6"/>
        <v>0.69131355932203387</v>
      </c>
      <c r="O160" s="3">
        <v>97.73</v>
      </c>
      <c r="P160" s="3">
        <f t="shared" si="7"/>
        <v>0.87844527363184077</v>
      </c>
      <c r="Q160" s="2">
        <v>782.83799999999997</v>
      </c>
      <c r="R160" s="2">
        <f t="shared" si="8"/>
        <v>0.96105283582089551</v>
      </c>
      <c r="S160" s="2">
        <v>4</v>
      </c>
      <c r="T160" s="2">
        <v>4</v>
      </c>
      <c r="U160" s="2">
        <v>1</v>
      </c>
      <c r="V160" s="2">
        <v>2</v>
      </c>
      <c r="W160" s="2">
        <v>25.01</v>
      </c>
      <c r="X160" s="2">
        <v>13.0037</v>
      </c>
      <c r="Y160" s="2">
        <v>0</v>
      </c>
      <c r="Z160" s="2">
        <v>110</v>
      </c>
      <c r="AA160" s="2">
        <v>0</v>
      </c>
      <c r="AB160" s="14">
        <v>899.36946143099999</v>
      </c>
      <c r="AC160">
        <v>8.1322000000000005E-2</v>
      </c>
      <c r="AD160" s="2">
        <v>308.54951190000003</v>
      </c>
      <c r="AE160" s="2">
        <v>2798.724737</v>
      </c>
      <c r="AF160" s="2">
        <v>159.90328980000001</v>
      </c>
      <c r="AG160" s="2">
        <v>0.39596852700000001</v>
      </c>
      <c r="AH160" s="2">
        <v>289.25006100000002</v>
      </c>
      <c r="AI160" s="2">
        <v>485.47146670000001</v>
      </c>
      <c r="AJ160" s="2">
        <v>242.73573329999999</v>
      </c>
    </row>
    <row r="161" spans="1:36" s="2" customFormat="1" x14ac:dyDescent="0.25">
      <c r="A161" s="2">
        <v>160</v>
      </c>
      <c r="B161" s="2">
        <v>2</v>
      </c>
      <c r="C161" s="2" t="s">
        <v>174</v>
      </c>
      <c r="D161" s="2">
        <v>46.0291</v>
      </c>
      <c r="E161" s="2">
        <v>-118.69</v>
      </c>
      <c r="F161" s="2">
        <v>2.2000000000000002</v>
      </c>
      <c r="G161" s="2">
        <v>5088</v>
      </c>
      <c r="H161" s="2">
        <v>219</v>
      </c>
      <c r="I161" s="2">
        <v>6168</v>
      </c>
      <c r="J161" s="2">
        <v>7</v>
      </c>
      <c r="K161" s="2">
        <v>3.048</v>
      </c>
      <c r="L161" s="2">
        <v>251.5677</v>
      </c>
      <c r="M161" s="2">
        <v>8.7260000000000009</v>
      </c>
      <c r="N161" s="2">
        <f t="shared" si="6"/>
        <v>0.63025423728813557</v>
      </c>
      <c r="O161" s="2">
        <v>99.031000000000006</v>
      </c>
      <c r="P161" s="3">
        <f t="shared" si="7"/>
        <v>0.87682711442786065</v>
      </c>
      <c r="Q161" s="2">
        <v>782.83799999999997</v>
      </c>
      <c r="R161" s="2">
        <f t="shared" si="8"/>
        <v>0.96105283582089551</v>
      </c>
      <c r="S161" s="2">
        <v>5</v>
      </c>
      <c r="T161" s="2">
        <v>6</v>
      </c>
      <c r="U161" s="2">
        <v>1</v>
      </c>
      <c r="V161" s="2">
        <v>2</v>
      </c>
      <c r="W161" s="2">
        <v>25.01</v>
      </c>
      <c r="X161" s="2">
        <v>13.0037</v>
      </c>
      <c r="Y161" s="2">
        <v>0</v>
      </c>
      <c r="Z161" s="2">
        <v>110</v>
      </c>
      <c r="AA161" s="2">
        <v>0</v>
      </c>
      <c r="AB161" s="14">
        <v>892.40471204699998</v>
      </c>
      <c r="AC161">
        <v>8.1322000000000005E-2</v>
      </c>
      <c r="AD161" s="2">
        <v>305.8475497</v>
      </c>
      <c r="AE161" s="2">
        <v>2756.6981390000001</v>
      </c>
      <c r="AF161" s="2">
        <v>159.806015</v>
      </c>
      <c r="AG161" s="2">
        <v>0.34085917500000001</v>
      </c>
      <c r="AH161" s="2">
        <v>255.0350952</v>
      </c>
      <c r="AI161" s="2">
        <v>485.47146670000001</v>
      </c>
      <c r="AJ161" s="2">
        <v>242.73573329999999</v>
      </c>
    </row>
    <row r="162" spans="1:36" s="2" customFormat="1" x14ac:dyDescent="0.25">
      <c r="A162" s="2">
        <v>161</v>
      </c>
      <c r="B162" s="2">
        <v>2</v>
      </c>
      <c r="C162" s="2" t="s">
        <v>174</v>
      </c>
      <c r="D162" s="2">
        <v>46.0291</v>
      </c>
      <c r="E162" s="2">
        <v>-118.691</v>
      </c>
      <c r="F162" s="2">
        <v>2.2999999999999998</v>
      </c>
      <c r="G162" s="2">
        <v>5088</v>
      </c>
      <c r="H162" s="2">
        <v>165</v>
      </c>
      <c r="I162" s="2">
        <v>6168</v>
      </c>
      <c r="J162" s="2">
        <v>7</v>
      </c>
      <c r="K162" s="2">
        <v>3.048</v>
      </c>
      <c r="L162" s="2">
        <v>198.57169999999999</v>
      </c>
      <c r="M162" s="2">
        <v>10.194000000000001</v>
      </c>
      <c r="N162" s="2">
        <f t="shared" si="6"/>
        <v>0.56805084745762713</v>
      </c>
      <c r="O162" s="2">
        <v>101.203</v>
      </c>
      <c r="P162" s="3">
        <f t="shared" si="7"/>
        <v>0.87412562189054732</v>
      </c>
      <c r="Q162" s="2">
        <v>782.83799999999997</v>
      </c>
      <c r="R162" s="2">
        <f t="shared" si="8"/>
        <v>0.96105283582089551</v>
      </c>
      <c r="S162" s="2">
        <v>6</v>
      </c>
      <c r="T162" s="2">
        <v>6</v>
      </c>
      <c r="U162" s="2">
        <v>1</v>
      </c>
      <c r="V162" s="2">
        <v>2</v>
      </c>
      <c r="W162" s="2">
        <v>25.01</v>
      </c>
      <c r="X162" s="2">
        <v>13.0037</v>
      </c>
      <c r="Y162" s="2">
        <v>0</v>
      </c>
      <c r="Z162" s="2">
        <v>110</v>
      </c>
      <c r="AA162" s="2">
        <v>0</v>
      </c>
      <c r="AB162" s="14">
        <v>889.44548252200002</v>
      </c>
      <c r="AC162">
        <v>8.1322000000000005E-2</v>
      </c>
      <c r="AD162" s="2">
        <v>313.84581609999998</v>
      </c>
      <c r="AE162" s="2">
        <v>2713.714641</v>
      </c>
      <c r="AF162" s="2">
        <v>159.3998871</v>
      </c>
      <c r="AG162" s="2">
        <v>5.3345203000000001E-2</v>
      </c>
      <c r="AH162" s="2">
        <v>227.10307309999999</v>
      </c>
      <c r="AI162" s="2">
        <v>485.47146670000001</v>
      </c>
      <c r="AJ162" s="2">
        <v>242.73573329999999</v>
      </c>
    </row>
    <row r="163" spans="1:36" s="2" customFormat="1" x14ac:dyDescent="0.25">
      <c r="A163" s="2">
        <v>162</v>
      </c>
      <c r="B163" s="2">
        <v>2</v>
      </c>
      <c r="C163" s="2" t="s">
        <v>174</v>
      </c>
      <c r="D163" s="2">
        <v>46.0291</v>
      </c>
      <c r="E163" s="2">
        <v>-118.691</v>
      </c>
      <c r="F163" s="2">
        <v>2.4</v>
      </c>
      <c r="G163" s="2">
        <v>5088</v>
      </c>
      <c r="H163" s="2">
        <v>157</v>
      </c>
      <c r="I163" s="2">
        <v>6168</v>
      </c>
      <c r="J163" s="2">
        <v>7</v>
      </c>
      <c r="K163" s="2">
        <v>3.048</v>
      </c>
      <c r="L163" s="2">
        <v>155.08969999999999</v>
      </c>
      <c r="M163" s="3">
        <v>11.11</v>
      </c>
      <c r="N163" s="2">
        <f t="shared" si="6"/>
        <v>0.52923728813559334</v>
      </c>
      <c r="O163" s="2">
        <v>103.934</v>
      </c>
      <c r="P163" s="3">
        <f t="shared" si="7"/>
        <v>0.87072885572139302</v>
      </c>
      <c r="Q163" s="2">
        <v>782.83799999999997</v>
      </c>
      <c r="R163" s="2">
        <f t="shared" si="8"/>
        <v>0.96105283582089551</v>
      </c>
      <c r="S163" s="2">
        <v>7</v>
      </c>
      <c r="T163" s="2">
        <v>6</v>
      </c>
      <c r="U163" s="2">
        <v>1</v>
      </c>
      <c r="V163" s="2">
        <v>2</v>
      </c>
      <c r="W163" s="2">
        <v>25.01</v>
      </c>
      <c r="X163" s="2">
        <v>13.0037</v>
      </c>
      <c r="Y163" s="2">
        <v>0</v>
      </c>
      <c r="Z163" s="2">
        <v>110</v>
      </c>
      <c r="AA163" s="2">
        <v>0</v>
      </c>
      <c r="AB163" s="14">
        <v>890.05089267300002</v>
      </c>
      <c r="AC163">
        <v>8.1322000000000005E-2</v>
      </c>
      <c r="AD163" s="2">
        <v>324.27053260000002</v>
      </c>
      <c r="AE163" s="2">
        <v>2673.430351</v>
      </c>
      <c r="AF163" s="2">
        <v>159.1352081</v>
      </c>
      <c r="AG163" s="2">
        <v>1.0858960150000001</v>
      </c>
      <c r="AH163" s="2">
        <v>274.89450069999998</v>
      </c>
      <c r="AI163" s="2">
        <v>485.47146670000001</v>
      </c>
      <c r="AJ163" s="2">
        <v>242.73573329999999</v>
      </c>
    </row>
    <row r="164" spans="1:36" s="2" customFormat="1" x14ac:dyDescent="0.25">
      <c r="A164" s="2">
        <v>163</v>
      </c>
      <c r="B164" s="2">
        <v>2</v>
      </c>
      <c r="C164" s="2" t="s">
        <v>174</v>
      </c>
      <c r="D164" s="2">
        <v>46.0291</v>
      </c>
      <c r="E164" s="2">
        <v>-118.69199999999999</v>
      </c>
      <c r="F164" s="2">
        <v>2.5</v>
      </c>
      <c r="G164" s="2">
        <v>5088</v>
      </c>
      <c r="H164" s="2">
        <v>203</v>
      </c>
      <c r="I164" s="2">
        <v>6168</v>
      </c>
      <c r="J164" s="2">
        <v>7</v>
      </c>
      <c r="K164" s="2">
        <v>3.048</v>
      </c>
      <c r="L164" s="2">
        <v>125.2813</v>
      </c>
      <c r="M164" s="2">
        <v>11.239000000000001</v>
      </c>
      <c r="N164" s="2">
        <f t="shared" si="6"/>
        <v>0.52377118644067799</v>
      </c>
      <c r="O164" s="2">
        <v>107.815</v>
      </c>
      <c r="P164" s="3">
        <f t="shared" si="7"/>
        <v>0.86590174129353237</v>
      </c>
      <c r="Q164" s="2">
        <v>782.83799999999997</v>
      </c>
      <c r="R164" s="2">
        <f t="shared" si="8"/>
        <v>0.96105283582089551</v>
      </c>
      <c r="S164" s="2">
        <v>7</v>
      </c>
      <c r="T164" s="2">
        <v>7</v>
      </c>
      <c r="U164" s="2">
        <v>1</v>
      </c>
      <c r="V164" s="2">
        <v>2</v>
      </c>
      <c r="W164" s="2">
        <v>25.01</v>
      </c>
      <c r="X164" s="2">
        <v>13.0037</v>
      </c>
      <c r="Y164" s="2">
        <v>0</v>
      </c>
      <c r="Z164" s="2">
        <v>110</v>
      </c>
      <c r="AA164" s="2">
        <v>0</v>
      </c>
      <c r="AB164" s="14">
        <v>893.05771269499996</v>
      </c>
      <c r="AC164">
        <v>8.1322000000000005E-2</v>
      </c>
      <c r="AD164" s="2">
        <v>323.82559709999998</v>
      </c>
      <c r="AE164" s="2">
        <v>2632.566006</v>
      </c>
      <c r="AF164" s="2">
        <v>155.7337952</v>
      </c>
      <c r="AG164" s="2">
        <v>3.9455287459999999</v>
      </c>
      <c r="AH164" s="2">
        <v>299.28298949999999</v>
      </c>
      <c r="AI164" s="2">
        <v>485.47146670000001</v>
      </c>
      <c r="AJ164" s="2">
        <v>242.73573329999999</v>
      </c>
    </row>
    <row r="165" spans="1:36" s="2" customFormat="1" x14ac:dyDescent="0.25">
      <c r="A165" s="2">
        <v>164</v>
      </c>
      <c r="B165" s="2">
        <v>2</v>
      </c>
      <c r="C165" s="2" t="s">
        <v>174</v>
      </c>
      <c r="D165" s="2">
        <v>46.0291</v>
      </c>
      <c r="E165" s="2">
        <v>-118.693</v>
      </c>
      <c r="F165" s="2">
        <v>2.6</v>
      </c>
      <c r="G165" s="2">
        <v>5088</v>
      </c>
      <c r="H165" s="2">
        <v>147</v>
      </c>
      <c r="I165" s="2">
        <v>6168</v>
      </c>
      <c r="J165" s="2">
        <v>7</v>
      </c>
      <c r="K165" s="2">
        <v>3.048</v>
      </c>
      <c r="L165" s="2">
        <v>121.46729999999999</v>
      </c>
      <c r="M165" s="2">
        <v>11.295</v>
      </c>
      <c r="N165" s="2">
        <f t="shared" si="6"/>
        <v>0.52139830508474572</v>
      </c>
      <c r="O165" s="2">
        <v>112.188</v>
      </c>
      <c r="P165" s="3">
        <f t="shared" si="7"/>
        <v>0.86046268656716418</v>
      </c>
      <c r="Q165" s="2">
        <v>782.83799999999997</v>
      </c>
      <c r="R165" s="2">
        <f t="shared" si="8"/>
        <v>0.96105283582089551</v>
      </c>
      <c r="S165" s="2">
        <v>7</v>
      </c>
      <c r="T165" s="2">
        <v>6</v>
      </c>
      <c r="U165" s="2">
        <v>1</v>
      </c>
      <c r="V165" s="2">
        <v>2</v>
      </c>
      <c r="W165" s="2">
        <v>25.01</v>
      </c>
      <c r="X165" s="2">
        <v>13.0037</v>
      </c>
      <c r="Y165" s="2">
        <v>0</v>
      </c>
      <c r="Z165" s="2">
        <v>110</v>
      </c>
      <c r="AA165" s="2">
        <v>0</v>
      </c>
      <c r="AB165" s="14">
        <v>899.19015206200004</v>
      </c>
      <c r="AC165">
        <v>8.1322000000000005E-2</v>
      </c>
      <c r="AD165" s="2">
        <v>271.31434080000002</v>
      </c>
      <c r="AE165" s="2">
        <v>2591.9474930000001</v>
      </c>
      <c r="AF165" s="2">
        <v>154.47590640000001</v>
      </c>
      <c r="AG165" s="2">
        <v>3.3189387319999999</v>
      </c>
      <c r="AH165" s="2">
        <v>18.37444305</v>
      </c>
      <c r="AI165" s="2">
        <v>485.47146670000001</v>
      </c>
      <c r="AJ165" s="2">
        <v>242.73573329999999</v>
      </c>
    </row>
    <row r="166" spans="1:36" s="2" customFormat="1" x14ac:dyDescent="0.25">
      <c r="A166" s="2">
        <v>165</v>
      </c>
      <c r="B166" s="2">
        <v>2</v>
      </c>
      <c r="C166" s="2" t="s">
        <v>174</v>
      </c>
      <c r="D166" s="2">
        <v>46.0291</v>
      </c>
      <c r="E166" s="2">
        <v>-118.69499999999999</v>
      </c>
      <c r="F166" s="2">
        <v>2.8</v>
      </c>
      <c r="G166" s="2">
        <v>5088</v>
      </c>
      <c r="H166" s="2">
        <v>89</v>
      </c>
      <c r="I166" s="2">
        <v>6168</v>
      </c>
      <c r="J166" s="2">
        <v>7</v>
      </c>
      <c r="K166" s="2">
        <v>3.048</v>
      </c>
      <c r="L166" s="2">
        <v>187.84620000000001</v>
      </c>
      <c r="M166" s="2">
        <v>12.065</v>
      </c>
      <c r="N166" s="2">
        <f t="shared" si="6"/>
        <v>0.48877118644067796</v>
      </c>
      <c r="O166" s="2">
        <v>118.84399999999999</v>
      </c>
      <c r="P166" s="3">
        <f t="shared" si="7"/>
        <v>0.85218407960199005</v>
      </c>
      <c r="Q166" s="2">
        <v>782.83799999999997</v>
      </c>
      <c r="R166" s="2">
        <f t="shared" si="8"/>
        <v>0.96105283582089551</v>
      </c>
      <c r="S166" s="2">
        <v>7</v>
      </c>
      <c r="T166" s="2">
        <v>5</v>
      </c>
      <c r="U166" s="2">
        <v>1</v>
      </c>
      <c r="V166" s="2">
        <v>2</v>
      </c>
      <c r="W166" s="2">
        <v>25.01</v>
      </c>
      <c r="X166" s="2">
        <v>13.0037</v>
      </c>
      <c r="Y166" s="2">
        <v>0</v>
      </c>
      <c r="Z166" s="2">
        <v>110</v>
      </c>
      <c r="AA166" s="2">
        <v>0</v>
      </c>
      <c r="AB166" s="14">
        <v>924.422892327</v>
      </c>
      <c r="AC166">
        <v>8.1322000000000005E-2</v>
      </c>
      <c r="AD166" s="2">
        <v>181.14182170000001</v>
      </c>
      <c r="AE166" s="2">
        <v>2515.8910599999999</v>
      </c>
      <c r="AF166" s="2">
        <v>159.27436829999999</v>
      </c>
      <c r="AG166" s="2">
        <v>1.5784276719999999</v>
      </c>
      <c r="AH166" s="2">
        <v>179.04522710000001</v>
      </c>
      <c r="AI166" s="2">
        <v>485.47146670000001</v>
      </c>
      <c r="AJ166" s="2">
        <v>242.73573329999999</v>
      </c>
    </row>
    <row r="167" spans="1:36" s="2" customFormat="1" x14ac:dyDescent="0.25">
      <c r="A167" s="2">
        <v>166</v>
      </c>
      <c r="B167" s="2">
        <v>2</v>
      </c>
      <c r="C167" s="2" t="s">
        <v>174</v>
      </c>
      <c r="D167" s="2">
        <v>46.029200000000003</v>
      </c>
      <c r="E167" s="2">
        <v>-118.696</v>
      </c>
      <c r="F167" s="5">
        <v>2.1</v>
      </c>
      <c r="G167" s="2">
        <v>5088</v>
      </c>
      <c r="H167" s="2">
        <v>137</v>
      </c>
      <c r="I167" s="2">
        <v>6168</v>
      </c>
      <c r="J167" s="2">
        <v>7</v>
      </c>
      <c r="K167" s="2">
        <v>3.048</v>
      </c>
      <c r="L167" s="2">
        <v>292.00790000000001</v>
      </c>
      <c r="M167" s="2">
        <v>13.177</v>
      </c>
      <c r="N167" s="2">
        <f t="shared" si="6"/>
        <v>0.44165254237288143</v>
      </c>
      <c r="O167" s="2">
        <v>123.292</v>
      </c>
      <c r="P167" s="3">
        <f t="shared" si="7"/>
        <v>0.84665174129353238</v>
      </c>
      <c r="Q167" s="2">
        <v>782.83799999999997</v>
      </c>
      <c r="R167" s="2">
        <f t="shared" si="8"/>
        <v>0.96105283582089551</v>
      </c>
      <c r="S167" s="2">
        <v>8</v>
      </c>
      <c r="T167" s="2">
        <v>3</v>
      </c>
      <c r="U167" s="2">
        <v>1</v>
      </c>
      <c r="V167" s="2">
        <v>2</v>
      </c>
      <c r="W167" s="2">
        <v>25.01</v>
      </c>
      <c r="X167" s="2">
        <v>13.0037</v>
      </c>
      <c r="Y167" s="2">
        <v>0</v>
      </c>
      <c r="Z167" s="2">
        <v>110</v>
      </c>
      <c r="AA167" s="2">
        <v>0</v>
      </c>
      <c r="AB167" s="14">
        <v>964.33014228399998</v>
      </c>
      <c r="AC167">
        <v>8.1322000000000005E-2</v>
      </c>
      <c r="AD167" s="2">
        <v>138.02896860000001</v>
      </c>
      <c r="AE167" s="2">
        <v>2443.0364220000001</v>
      </c>
      <c r="AF167" s="2">
        <v>153.5490112</v>
      </c>
      <c r="AG167" s="2">
        <v>1.6698806289999999</v>
      </c>
      <c r="AH167" s="2">
        <v>265.28961179999999</v>
      </c>
      <c r="AI167" s="2">
        <v>485.47146670000001</v>
      </c>
      <c r="AJ167" s="2">
        <v>242.73573329999999</v>
      </c>
    </row>
    <row r="168" spans="1:36" s="2" customFormat="1" x14ac:dyDescent="0.25">
      <c r="A168" s="2">
        <v>167</v>
      </c>
      <c r="B168" s="2">
        <v>2</v>
      </c>
      <c r="C168" s="2" t="s">
        <v>174</v>
      </c>
      <c r="D168" s="2">
        <v>46.029200000000003</v>
      </c>
      <c r="E168" s="2">
        <v>-118.697</v>
      </c>
      <c r="F168" s="5">
        <v>2.12</v>
      </c>
      <c r="G168" s="2">
        <v>5088</v>
      </c>
      <c r="H168" s="2">
        <v>63</v>
      </c>
      <c r="I168" s="2">
        <v>6168</v>
      </c>
      <c r="J168" s="2">
        <v>7</v>
      </c>
      <c r="K168" s="2">
        <v>3.048</v>
      </c>
      <c r="L168" s="2">
        <v>319.19150000000002</v>
      </c>
      <c r="M168" s="2">
        <v>13.903</v>
      </c>
      <c r="N168" s="2">
        <f t="shared" si="6"/>
        <v>0.41088983050847461</v>
      </c>
      <c r="O168" s="2">
        <v>122.724</v>
      </c>
      <c r="P168" s="3">
        <f t="shared" si="7"/>
        <v>0.84735820895522385</v>
      </c>
      <c r="Q168" s="2">
        <v>782.83799999999997</v>
      </c>
      <c r="R168" s="2">
        <f t="shared" si="8"/>
        <v>0.96105283582089551</v>
      </c>
      <c r="S168" s="2">
        <v>9</v>
      </c>
      <c r="T168" s="2">
        <v>2</v>
      </c>
      <c r="U168" s="2">
        <v>1</v>
      </c>
      <c r="V168" s="2">
        <v>2</v>
      </c>
      <c r="W168" s="2">
        <v>25.01</v>
      </c>
      <c r="X168" s="2">
        <v>13.0037</v>
      </c>
      <c r="Y168" s="2">
        <v>0</v>
      </c>
      <c r="Z168" s="2">
        <v>110</v>
      </c>
      <c r="AA168" s="2">
        <v>0</v>
      </c>
      <c r="AB168" s="14">
        <v>1000.12805122</v>
      </c>
      <c r="AC168">
        <v>8.1322000000000005E-2</v>
      </c>
      <c r="AD168" s="2">
        <v>148.08255109999999</v>
      </c>
      <c r="AE168" s="2">
        <v>2398.6665840000001</v>
      </c>
      <c r="AF168" s="2">
        <v>152.97828670000001</v>
      </c>
      <c r="AG168" s="2">
        <v>0.86366492500000003</v>
      </c>
      <c r="AH168" s="2">
        <v>316.20162959999999</v>
      </c>
      <c r="AI168" s="2">
        <v>485.47146670000001</v>
      </c>
      <c r="AJ168" s="2">
        <v>242.73573329999999</v>
      </c>
    </row>
    <row r="169" spans="1:36" s="2" customFormat="1" x14ac:dyDescent="0.25">
      <c r="A169" s="2">
        <v>168</v>
      </c>
      <c r="B169" s="2">
        <v>2</v>
      </c>
      <c r="C169" s="2" t="s">
        <v>174</v>
      </c>
      <c r="D169" s="2">
        <v>46.029800000000002</v>
      </c>
      <c r="E169" s="2">
        <v>-118.697</v>
      </c>
      <c r="F169" s="5">
        <v>2.14</v>
      </c>
      <c r="G169" s="2">
        <v>5088</v>
      </c>
      <c r="H169" s="2">
        <v>82</v>
      </c>
      <c r="I169" s="2">
        <v>6168</v>
      </c>
      <c r="J169" s="2">
        <v>7</v>
      </c>
      <c r="K169" s="2">
        <v>3.048</v>
      </c>
      <c r="L169" s="2">
        <v>297.05220000000003</v>
      </c>
      <c r="M169" s="2">
        <v>13.734</v>
      </c>
      <c r="N169" s="2">
        <f t="shared" si="6"/>
        <v>0.41805084745762711</v>
      </c>
      <c r="O169" s="2">
        <v>119.58799999999999</v>
      </c>
      <c r="P169" s="3">
        <f t="shared" si="7"/>
        <v>0.85125870646766166</v>
      </c>
      <c r="Q169" s="2">
        <v>782.83799999999997</v>
      </c>
      <c r="R169" s="2">
        <f t="shared" si="8"/>
        <v>0.96105283582089551</v>
      </c>
      <c r="S169" s="2">
        <v>8</v>
      </c>
      <c r="T169" s="2">
        <v>2</v>
      </c>
      <c r="U169" s="2">
        <v>1</v>
      </c>
      <c r="V169" s="2">
        <v>2</v>
      </c>
      <c r="W169" s="2">
        <v>25.01</v>
      </c>
      <c r="X169" s="2">
        <v>13.0037</v>
      </c>
      <c r="Y169" s="2">
        <v>0</v>
      </c>
      <c r="Z169" s="2">
        <v>110</v>
      </c>
      <c r="AA169" s="2">
        <v>0</v>
      </c>
      <c r="AB169" s="14">
        <v>1058.57830294</v>
      </c>
      <c r="AC169">
        <v>8.1322000000000005E-2</v>
      </c>
      <c r="AD169" s="2">
        <v>94.560953429999998</v>
      </c>
      <c r="AE169" s="2">
        <v>2446.384869</v>
      </c>
      <c r="AF169" s="2">
        <v>152.49668879999999</v>
      </c>
      <c r="AG169" s="2">
        <v>2.69646287</v>
      </c>
      <c r="AH169" s="2">
        <v>280.18347169999998</v>
      </c>
      <c r="AI169" s="2">
        <v>485.47146670000001</v>
      </c>
      <c r="AJ169" s="2">
        <v>242.73573329999999</v>
      </c>
    </row>
    <row r="170" spans="1:36" s="2" customFormat="1" x14ac:dyDescent="0.25">
      <c r="A170" s="2">
        <v>169</v>
      </c>
      <c r="B170" s="2">
        <v>2</v>
      </c>
      <c r="C170" s="2" t="s">
        <v>173</v>
      </c>
      <c r="D170" s="2">
        <v>46.030200000000001</v>
      </c>
      <c r="E170" s="2">
        <v>-118.697</v>
      </c>
      <c r="F170" s="5">
        <v>2.16</v>
      </c>
      <c r="G170" s="2">
        <v>5088</v>
      </c>
      <c r="H170" s="2">
        <v>206</v>
      </c>
      <c r="I170" s="2">
        <v>6168</v>
      </c>
      <c r="J170" s="2">
        <v>7</v>
      </c>
      <c r="K170" s="2">
        <v>33.527999999999999</v>
      </c>
      <c r="L170" s="2">
        <v>315.6465</v>
      </c>
      <c r="M170" s="2">
        <v>12.553000000000001</v>
      </c>
      <c r="N170" s="2">
        <f t="shared" si="6"/>
        <v>0.46809322033898304</v>
      </c>
      <c r="O170" s="2">
        <v>116.58799999999999</v>
      </c>
      <c r="P170" s="3">
        <f t="shared" si="7"/>
        <v>0.85499004975124382</v>
      </c>
      <c r="Q170" s="2">
        <v>782.83799999999997</v>
      </c>
      <c r="R170" s="2">
        <f t="shared" si="8"/>
        <v>0.96105283582089551</v>
      </c>
      <c r="S170" s="2">
        <v>7</v>
      </c>
      <c r="T170" s="2">
        <v>2</v>
      </c>
      <c r="U170" s="2">
        <v>1</v>
      </c>
      <c r="V170" s="2">
        <v>2</v>
      </c>
      <c r="W170" s="2">
        <v>25.01</v>
      </c>
      <c r="X170" s="2">
        <v>13.0037</v>
      </c>
      <c r="Y170" s="2">
        <v>0</v>
      </c>
      <c r="Z170" s="2">
        <v>110</v>
      </c>
      <c r="AA170" s="2">
        <v>0</v>
      </c>
      <c r="AB170" s="14">
        <v>1092.2943345900001</v>
      </c>
      <c r="AC170">
        <v>8.1322000000000005E-2</v>
      </c>
      <c r="AD170" s="2">
        <v>43.291317829999997</v>
      </c>
      <c r="AE170" s="2">
        <v>2498.2104020000002</v>
      </c>
      <c r="AF170" s="2">
        <v>153.44598389999999</v>
      </c>
      <c r="AG170" s="2">
        <v>10.524283410000001</v>
      </c>
      <c r="AH170" s="2">
        <v>41.412025450000002</v>
      </c>
      <c r="AI170" s="2">
        <v>485.47146670000001</v>
      </c>
      <c r="AJ170" s="2">
        <v>242.73573329999999</v>
      </c>
    </row>
    <row r="171" spans="1:36" s="2" customFormat="1" x14ac:dyDescent="0.25">
      <c r="A171" s="2">
        <v>170</v>
      </c>
      <c r="B171" s="2">
        <v>2</v>
      </c>
      <c r="C171" s="2" t="s">
        <v>173</v>
      </c>
      <c r="D171" s="2">
        <v>46.030099999999997</v>
      </c>
      <c r="E171" s="2">
        <v>-118.69499999999999</v>
      </c>
      <c r="F171" s="5">
        <v>2.1800000000000002</v>
      </c>
      <c r="G171" s="2">
        <v>5088</v>
      </c>
      <c r="H171" s="2">
        <v>48</v>
      </c>
      <c r="I171" s="2">
        <v>6168</v>
      </c>
      <c r="J171" s="2">
        <v>7</v>
      </c>
      <c r="K171" s="2">
        <v>106.68</v>
      </c>
      <c r="L171" s="2">
        <v>303.89940000000001</v>
      </c>
      <c r="M171" s="2">
        <v>9.2360000000000007</v>
      </c>
      <c r="N171" s="2">
        <f t="shared" si="6"/>
        <v>0.60864406779661018</v>
      </c>
      <c r="O171" s="2">
        <v>111.09399999999999</v>
      </c>
      <c r="P171" s="3">
        <f t="shared" si="7"/>
        <v>0.86182338308457718</v>
      </c>
      <c r="Q171" s="2">
        <v>782.83799999999997</v>
      </c>
      <c r="R171" s="2">
        <f t="shared" si="8"/>
        <v>0.96105283582089551</v>
      </c>
      <c r="S171" s="2">
        <v>6</v>
      </c>
      <c r="T171" s="2">
        <v>4</v>
      </c>
      <c r="U171" s="2">
        <v>1</v>
      </c>
      <c r="V171" s="2">
        <v>2</v>
      </c>
      <c r="W171" s="2">
        <v>25.01</v>
      </c>
      <c r="X171" s="2">
        <v>13.0037</v>
      </c>
      <c r="Y171" s="2">
        <v>0</v>
      </c>
      <c r="Z171" s="2">
        <v>110</v>
      </c>
      <c r="AA171" s="2">
        <v>0</v>
      </c>
      <c r="AB171" s="14">
        <v>1040.0285751700001</v>
      </c>
      <c r="AC171">
        <v>8.1322000000000005E-2</v>
      </c>
      <c r="AD171" s="2">
        <v>62.399690120000002</v>
      </c>
      <c r="AE171" s="2">
        <v>2559.3122400000002</v>
      </c>
      <c r="AF171" s="2">
        <v>148.28025819999999</v>
      </c>
      <c r="AG171" s="2">
        <v>23.75709724</v>
      </c>
      <c r="AH171" s="2">
        <v>350.44036870000002</v>
      </c>
      <c r="AI171" s="2">
        <v>485.47146670000001</v>
      </c>
      <c r="AJ171" s="2">
        <v>242.73573329999999</v>
      </c>
    </row>
    <row r="172" spans="1:36" s="2" customFormat="1" x14ac:dyDescent="0.25">
      <c r="A172" s="2">
        <v>171</v>
      </c>
      <c r="B172" s="2">
        <v>2</v>
      </c>
      <c r="C172" s="2" t="s">
        <v>173</v>
      </c>
      <c r="D172" s="2">
        <v>46.030099999999997</v>
      </c>
      <c r="E172" s="2">
        <v>-118.694</v>
      </c>
      <c r="F172" s="5">
        <v>2.2000000000000002</v>
      </c>
      <c r="G172" s="2">
        <v>5088</v>
      </c>
      <c r="H172" s="2">
        <v>18</v>
      </c>
      <c r="I172" s="2">
        <v>6168</v>
      </c>
      <c r="J172" s="2">
        <v>7</v>
      </c>
      <c r="K172" s="2">
        <v>112.776</v>
      </c>
      <c r="L172" s="2">
        <v>239.68440000000001</v>
      </c>
      <c r="M172" s="2">
        <v>6.3150000000000004</v>
      </c>
      <c r="N172" s="2">
        <f t="shared" si="6"/>
        <v>0.73241525423728815</v>
      </c>
      <c r="O172" s="2">
        <v>102.804</v>
      </c>
      <c r="P172" s="3">
        <f t="shared" si="7"/>
        <v>0.87213432835820892</v>
      </c>
      <c r="Q172" s="2">
        <v>782.83799999999997</v>
      </c>
      <c r="R172" s="2">
        <f t="shared" si="8"/>
        <v>0.96105283582089551</v>
      </c>
      <c r="S172" s="2">
        <v>4</v>
      </c>
      <c r="T172" s="2">
        <v>6</v>
      </c>
      <c r="U172" s="2">
        <v>1</v>
      </c>
      <c r="V172" s="2">
        <v>2</v>
      </c>
      <c r="W172" s="2">
        <v>25.01</v>
      </c>
      <c r="X172" s="2">
        <v>13.0037</v>
      </c>
      <c r="Y172" s="2">
        <v>0</v>
      </c>
      <c r="Z172" s="2">
        <v>110</v>
      </c>
      <c r="AA172" s="2">
        <v>0</v>
      </c>
      <c r="AB172" s="14">
        <v>1012.73891987</v>
      </c>
      <c r="AC172">
        <v>8.1322000000000005E-2</v>
      </c>
      <c r="AD172" s="2">
        <v>168.58212639999999</v>
      </c>
      <c r="AE172" s="2">
        <v>2634.9430390000002</v>
      </c>
      <c r="AF172" s="2">
        <v>149.2223663</v>
      </c>
      <c r="AG172" s="2">
        <v>15.63329601</v>
      </c>
      <c r="AH172" s="2">
        <v>10.90758419</v>
      </c>
      <c r="AI172" s="2">
        <v>485.47146670000001</v>
      </c>
      <c r="AJ172" s="2">
        <v>242.73573329999999</v>
      </c>
    </row>
    <row r="173" spans="1:36" s="2" customFormat="1" x14ac:dyDescent="0.25">
      <c r="A173" s="2">
        <v>172</v>
      </c>
      <c r="B173" s="2">
        <v>2</v>
      </c>
      <c r="C173" s="2" t="s">
        <v>173</v>
      </c>
      <c r="D173" s="2">
        <v>46.030799999999999</v>
      </c>
      <c r="E173" s="2">
        <v>-118.693</v>
      </c>
      <c r="F173" s="2">
        <v>2.2200000000000002</v>
      </c>
      <c r="G173" s="2">
        <v>5088</v>
      </c>
      <c r="H173" s="2">
        <v>12</v>
      </c>
      <c r="I173" s="2">
        <v>6168</v>
      </c>
      <c r="J173" s="2">
        <v>7</v>
      </c>
      <c r="K173" s="2">
        <v>198.12</v>
      </c>
      <c r="L173" s="2">
        <v>300.69349999999997</v>
      </c>
      <c r="M173" s="2">
        <v>2.6970000000000001</v>
      </c>
      <c r="N173" s="2">
        <f t="shared" si="6"/>
        <v>0.8857203389830508</v>
      </c>
      <c r="O173" s="3">
        <v>90.242000000000004</v>
      </c>
      <c r="P173" s="3">
        <f t="shared" si="7"/>
        <v>0.88775870646766164</v>
      </c>
      <c r="Q173" s="3">
        <v>782.83799999999997</v>
      </c>
      <c r="R173" s="2">
        <f t="shared" si="8"/>
        <v>0.96105283582089551</v>
      </c>
      <c r="S173" s="2">
        <v>2</v>
      </c>
      <c r="T173" s="2">
        <v>6</v>
      </c>
      <c r="U173" s="2">
        <v>1</v>
      </c>
      <c r="V173" s="2">
        <v>2</v>
      </c>
      <c r="W173" s="2">
        <v>25.01</v>
      </c>
      <c r="X173" s="2">
        <v>13.0037</v>
      </c>
      <c r="Y173" s="2">
        <v>0</v>
      </c>
      <c r="Z173" s="2">
        <v>110</v>
      </c>
      <c r="AA173" s="2">
        <v>0</v>
      </c>
      <c r="AB173" s="14">
        <v>1077.6855418</v>
      </c>
      <c r="AC173">
        <v>8.1322000000000005E-2</v>
      </c>
      <c r="AD173" s="2">
        <v>168.5065754</v>
      </c>
      <c r="AE173" s="2">
        <v>2740.753862</v>
      </c>
      <c r="AF173" s="2">
        <v>142.7931519</v>
      </c>
      <c r="AG173" s="2">
        <v>22.608430859999999</v>
      </c>
      <c r="AH173" s="2">
        <v>313.59249879999999</v>
      </c>
      <c r="AI173" s="2">
        <v>485.47146670000001</v>
      </c>
      <c r="AJ173" s="2">
        <v>242.73573329999999</v>
      </c>
    </row>
    <row r="174" spans="1:36" s="2" customFormat="1" x14ac:dyDescent="0.25">
      <c r="A174" s="2">
        <v>173</v>
      </c>
      <c r="B174" s="2">
        <v>2</v>
      </c>
      <c r="C174" s="2" t="s">
        <v>173</v>
      </c>
      <c r="D174" s="2">
        <v>46.031399999999998</v>
      </c>
      <c r="E174" s="2">
        <v>-118.69199999999999</v>
      </c>
      <c r="F174" s="2">
        <v>2.2400000000000002</v>
      </c>
      <c r="G174" s="2">
        <v>5088</v>
      </c>
      <c r="H174" s="2">
        <v>17</v>
      </c>
      <c r="I174" s="2">
        <v>6168</v>
      </c>
      <c r="J174" s="2">
        <v>7</v>
      </c>
      <c r="K174" s="2">
        <v>268.22399999999999</v>
      </c>
      <c r="L174" s="2">
        <v>383.47750000000002</v>
      </c>
      <c r="M174" s="2">
        <v>9.593</v>
      </c>
      <c r="N174" s="2">
        <f t="shared" si="6"/>
        <v>0.59351694915254238</v>
      </c>
      <c r="O174" s="3">
        <v>82.543000000000006</v>
      </c>
      <c r="P174" s="3">
        <f t="shared" si="7"/>
        <v>0.89733457711442788</v>
      </c>
      <c r="Q174" s="3">
        <v>782.83799999999997</v>
      </c>
      <c r="R174" s="2">
        <f t="shared" si="8"/>
        <v>0.96105283582089551</v>
      </c>
      <c r="S174" s="2">
        <v>0</v>
      </c>
      <c r="T174" s="2">
        <v>6</v>
      </c>
      <c r="U174" s="2">
        <v>1</v>
      </c>
      <c r="V174" s="2">
        <v>2</v>
      </c>
      <c r="W174" s="2">
        <v>25.01</v>
      </c>
      <c r="X174" s="2">
        <v>13.0037</v>
      </c>
      <c r="Y174" s="2">
        <v>0</v>
      </c>
      <c r="Z174" s="2">
        <v>110</v>
      </c>
      <c r="AA174" s="2">
        <v>0</v>
      </c>
      <c r="AB174" s="14">
        <v>1146.38558908</v>
      </c>
      <c r="AC174">
        <v>8.1322000000000005E-2</v>
      </c>
      <c r="AD174" s="2">
        <v>80.729296640000001</v>
      </c>
      <c r="AE174" s="2">
        <v>2855.9466360000001</v>
      </c>
      <c r="AF174" s="2">
        <v>149.00044249999999</v>
      </c>
      <c r="AG174" s="2">
        <v>22.40170097</v>
      </c>
      <c r="AH174" s="2">
        <v>328.72018430000003</v>
      </c>
      <c r="AI174" s="2">
        <v>485.47146670000001</v>
      </c>
      <c r="AJ174" s="2">
        <v>242.73573329999999</v>
      </c>
    </row>
    <row r="175" spans="1:36" s="2" customFormat="1" x14ac:dyDescent="0.25">
      <c r="A175" s="2">
        <v>174</v>
      </c>
      <c r="B175" s="2">
        <v>2</v>
      </c>
      <c r="C175" s="2" t="s">
        <v>173</v>
      </c>
      <c r="D175" s="2">
        <v>46.031500000000001</v>
      </c>
      <c r="E175" s="2">
        <v>-118.69</v>
      </c>
      <c r="F175" s="2">
        <v>2.2599999999999998</v>
      </c>
      <c r="G175" s="2">
        <v>5088</v>
      </c>
      <c r="H175" s="2">
        <v>16</v>
      </c>
      <c r="I175" s="2">
        <v>6168</v>
      </c>
      <c r="J175" s="2">
        <v>7</v>
      </c>
      <c r="K175" s="2">
        <v>292.608</v>
      </c>
      <c r="L175" s="2">
        <v>428.15870000000001</v>
      </c>
      <c r="M175" s="2">
        <v>8.5999999999999993E-2</v>
      </c>
      <c r="N175" s="2">
        <f t="shared" si="6"/>
        <v>0.9963559322033898</v>
      </c>
      <c r="O175" s="3">
        <v>81.358000000000004</v>
      </c>
      <c r="P175" s="3">
        <f t="shared" si="7"/>
        <v>0.8988084577114428</v>
      </c>
      <c r="Q175" s="3">
        <v>782.83799999999997</v>
      </c>
      <c r="R175" s="2">
        <f t="shared" si="8"/>
        <v>0.96105283582089551</v>
      </c>
      <c r="S175" s="2">
        <v>0</v>
      </c>
      <c r="T175" s="2">
        <v>5</v>
      </c>
      <c r="U175" s="2">
        <v>1</v>
      </c>
      <c r="V175" s="2">
        <v>2</v>
      </c>
      <c r="W175" s="2">
        <v>25.01</v>
      </c>
      <c r="X175" s="2">
        <v>13.0037</v>
      </c>
      <c r="Y175" s="2">
        <v>0</v>
      </c>
      <c r="Z175" s="2">
        <v>110</v>
      </c>
      <c r="AA175" s="2">
        <v>0</v>
      </c>
      <c r="AB175" s="14">
        <v>1156.1823161699999</v>
      </c>
      <c r="AC175">
        <v>8.1322000000000005E-2</v>
      </c>
      <c r="AD175" s="2">
        <v>49.048171089999997</v>
      </c>
      <c r="AE175" s="2">
        <v>2931.8774229999999</v>
      </c>
      <c r="AF175" s="2">
        <v>145.55101010000001</v>
      </c>
      <c r="AG175" s="2">
        <v>25.72576141</v>
      </c>
      <c r="AH175" s="2">
        <v>14.97063923</v>
      </c>
      <c r="AI175" s="2">
        <v>485.47146670000001</v>
      </c>
      <c r="AJ175" s="2">
        <v>242.73573329999999</v>
      </c>
    </row>
    <row r="176" spans="1:36" s="2" customFormat="1" x14ac:dyDescent="0.25">
      <c r="A176" s="2">
        <v>175</v>
      </c>
      <c r="B176" s="2">
        <v>2</v>
      </c>
      <c r="C176" s="2" t="s">
        <v>173</v>
      </c>
      <c r="D176" s="2">
        <v>46.031500000000001</v>
      </c>
      <c r="E176" s="2">
        <v>-118.68899999999999</v>
      </c>
      <c r="F176" s="5">
        <v>2.2799999999999998</v>
      </c>
      <c r="G176" s="2">
        <v>5088</v>
      </c>
      <c r="H176" s="2">
        <v>14</v>
      </c>
      <c r="I176" s="2">
        <v>6168</v>
      </c>
      <c r="J176" s="2">
        <v>7</v>
      </c>
      <c r="K176" s="2">
        <v>286.512</v>
      </c>
      <c r="L176" s="2">
        <v>494.08699999999999</v>
      </c>
      <c r="M176" s="2">
        <v>0.17699999999999999</v>
      </c>
      <c r="N176" s="2">
        <f t="shared" si="6"/>
        <v>0.99250000000000005</v>
      </c>
      <c r="O176" s="3">
        <v>80.509</v>
      </c>
      <c r="P176" s="3">
        <f t="shared" si="7"/>
        <v>0.89986442786069654</v>
      </c>
      <c r="Q176" s="3">
        <v>782.83799999999997</v>
      </c>
      <c r="R176" s="2">
        <f t="shared" si="8"/>
        <v>0.96105283582089551</v>
      </c>
      <c r="S176" s="2">
        <v>0</v>
      </c>
      <c r="T176" s="2">
        <v>3</v>
      </c>
      <c r="U176" s="2">
        <v>1</v>
      </c>
      <c r="V176" s="2">
        <v>2</v>
      </c>
      <c r="W176" s="2">
        <v>25.01</v>
      </c>
      <c r="X176" s="2">
        <v>13.0037</v>
      </c>
      <c r="Y176" s="2">
        <v>0</v>
      </c>
      <c r="Z176" s="2">
        <v>110</v>
      </c>
      <c r="AA176" s="2">
        <v>0</v>
      </c>
      <c r="AB176" s="14">
        <v>1172.09861103</v>
      </c>
      <c r="AC176">
        <v>8.1322000000000005E-2</v>
      </c>
      <c r="AD176" s="2">
        <v>54.908432179999998</v>
      </c>
      <c r="AE176" s="2">
        <v>3011.2894179999998</v>
      </c>
      <c r="AF176" s="2">
        <v>149.56793210000001</v>
      </c>
      <c r="AG176" s="2">
        <v>25.831874849999998</v>
      </c>
      <c r="AH176" s="2">
        <v>329.65673829999997</v>
      </c>
      <c r="AI176" s="2">
        <v>485.47146670000001</v>
      </c>
      <c r="AJ176" s="2">
        <v>242.73573329999999</v>
      </c>
    </row>
    <row r="177" spans="1:36" s="2" customFormat="1" x14ac:dyDescent="0.25">
      <c r="A177" s="2">
        <v>176</v>
      </c>
      <c r="B177" s="2">
        <v>2</v>
      </c>
      <c r="C177" s="2" t="s">
        <v>173</v>
      </c>
      <c r="D177" s="2">
        <v>46.031199999999998</v>
      </c>
      <c r="E177" s="2">
        <v>-118.68899999999999</v>
      </c>
      <c r="F177" s="5">
        <v>2.2999999999999998</v>
      </c>
      <c r="G177" s="2">
        <v>5088</v>
      </c>
      <c r="H177" s="2">
        <v>14</v>
      </c>
      <c r="I177" s="2">
        <v>6168</v>
      </c>
      <c r="J177" s="2">
        <v>7</v>
      </c>
      <c r="K177" s="2">
        <v>259.08</v>
      </c>
      <c r="L177" s="2">
        <v>476.1789</v>
      </c>
      <c r="M177" s="2">
        <v>0.55300000000000005</v>
      </c>
      <c r="N177" s="2">
        <f t="shared" si="6"/>
        <v>0.97656779661016946</v>
      </c>
      <c r="O177" s="3">
        <v>82.14</v>
      </c>
      <c r="P177" s="3">
        <f t="shared" si="7"/>
        <v>0.89783582089552239</v>
      </c>
      <c r="Q177" s="3">
        <v>782.83799999999997</v>
      </c>
      <c r="R177" s="2">
        <f t="shared" si="8"/>
        <v>0.96105283582089551</v>
      </c>
      <c r="S177" s="2">
        <v>0</v>
      </c>
      <c r="T177" s="2">
        <v>4</v>
      </c>
      <c r="U177" s="2">
        <v>1</v>
      </c>
      <c r="V177" s="2">
        <v>2</v>
      </c>
      <c r="W177" s="2">
        <v>25.01</v>
      </c>
      <c r="X177" s="2">
        <v>13.0037</v>
      </c>
      <c r="Y177" s="2">
        <v>0</v>
      </c>
      <c r="Z177" s="2">
        <v>110</v>
      </c>
      <c r="AA177" s="2">
        <v>0</v>
      </c>
      <c r="AB177" s="14">
        <v>1135.14424958</v>
      </c>
      <c r="AC177">
        <v>8.1322000000000005E-2</v>
      </c>
      <c r="AD177" s="2">
        <v>99.846857929999999</v>
      </c>
      <c r="AE177" s="2">
        <v>2994.649527</v>
      </c>
      <c r="AF177" s="2">
        <v>160.38525390000001</v>
      </c>
      <c r="AG177" s="2">
        <v>0.91598033899999998</v>
      </c>
      <c r="AH177" s="2">
        <v>125.5573273</v>
      </c>
      <c r="AI177" s="2">
        <v>485.47146670000001</v>
      </c>
      <c r="AJ177" s="2">
        <v>242.73573329999999</v>
      </c>
    </row>
    <row r="178" spans="1:36" s="2" customFormat="1" x14ac:dyDescent="0.25">
      <c r="A178" s="2">
        <v>177</v>
      </c>
      <c r="B178" s="2">
        <v>2</v>
      </c>
      <c r="C178" s="2" t="s">
        <v>173</v>
      </c>
      <c r="D178" s="2">
        <v>46.030500000000004</v>
      </c>
      <c r="E178" s="2">
        <v>-118.68899999999999</v>
      </c>
      <c r="F178" s="5">
        <v>2.3199999999999998</v>
      </c>
      <c r="G178" s="2">
        <v>5088</v>
      </c>
      <c r="H178" s="2">
        <v>8</v>
      </c>
      <c r="I178" s="2">
        <v>6168</v>
      </c>
      <c r="J178" s="2">
        <v>7</v>
      </c>
      <c r="K178" s="2">
        <v>170.68799999999999</v>
      </c>
      <c r="L178" s="2">
        <v>431.6388</v>
      </c>
      <c r="M178" s="2">
        <v>2.125</v>
      </c>
      <c r="N178" s="2">
        <f t="shared" si="6"/>
        <v>0.90995762711864403</v>
      </c>
      <c r="O178" s="3">
        <v>85.61</v>
      </c>
      <c r="P178" s="3">
        <f t="shared" si="7"/>
        <v>0.8935199004975124</v>
      </c>
      <c r="Q178" s="3">
        <v>782.83799999999997</v>
      </c>
      <c r="R178" s="2">
        <f t="shared" si="8"/>
        <v>0.96105283582089551</v>
      </c>
      <c r="S178" s="2">
        <v>0</v>
      </c>
      <c r="T178" s="2">
        <v>4</v>
      </c>
      <c r="U178" s="2">
        <v>1</v>
      </c>
      <c r="V178" s="2">
        <v>2</v>
      </c>
      <c r="W178" s="2">
        <v>25.01</v>
      </c>
      <c r="X178" s="2">
        <v>13.0037</v>
      </c>
      <c r="Y178" s="2">
        <v>0</v>
      </c>
      <c r="Z178" s="2">
        <v>110</v>
      </c>
      <c r="AA178" s="2">
        <v>0</v>
      </c>
      <c r="AB178" s="14">
        <v>1068.7022937199999</v>
      </c>
      <c r="AC178">
        <v>8.1322000000000005E-2</v>
      </c>
      <c r="AD178" s="2">
        <v>164.52749460000001</v>
      </c>
      <c r="AE178" s="2">
        <v>2947.437997</v>
      </c>
      <c r="AF178" s="2">
        <v>159.55056759999999</v>
      </c>
      <c r="AG178" s="2">
        <v>0.176315159</v>
      </c>
      <c r="AH178" s="2">
        <v>283.56195070000001</v>
      </c>
      <c r="AI178" s="2">
        <v>485.47146670000001</v>
      </c>
      <c r="AJ178" s="2">
        <v>242.73573329999999</v>
      </c>
    </row>
    <row r="179" spans="1:36" s="2" customFormat="1" x14ac:dyDescent="0.25">
      <c r="A179" s="2">
        <v>178</v>
      </c>
      <c r="B179" s="2">
        <v>2</v>
      </c>
      <c r="C179" s="2" t="s">
        <v>173</v>
      </c>
      <c r="D179" s="2">
        <v>46.030099999999997</v>
      </c>
      <c r="E179" s="2">
        <v>-118.688</v>
      </c>
      <c r="F179" s="5">
        <v>2.34</v>
      </c>
      <c r="G179" s="2">
        <v>5088</v>
      </c>
      <c r="H179" s="2">
        <v>23</v>
      </c>
      <c r="I179" s="2">
        <v>6168</v>
      </c>
      <c r="J179" s="2">
        <v>7</v>
      </c>
      <c r="K179" s="2">
        <v>115.824</v>
      </c>
      <c r="L179" s="2">
        <v>404.73950000000002</v>
      </c>
      <c r="M179" s="2">
        <v>3.415</v>
      </c>
      <c r="N179" s="2">
        <f t="shared" si="6"/>
        <v>0.85529661016949154</v>
      </c>
      <c r="O179" s="2">
        <v>88.679000000000002</v>
      </c>
      <c r="P179" s="3">
        <f t="shared" si="7"/>
        <v>0.88970273631840802</v>
      </c>
      <c r="Q179" s="2">
        <v>782.83799999999997</v>
      </c>
      <c r="R179" s="2">
        <f t="shared" si="8"/>
        <v>0.96105283582089551</v>
      </c>
      <c r="S179" s="2">
        <v>1</v>
      </c>
      <c r="T179" s="2">
        <v>4</v>
      </c>
      <c r="U179" s="2">
        <v>1</v>
      </c>
      <c r="V179" s="2">
        <v>2</v>
      </c>
      <c r="W179" s="2">
        <v>25.01</v>
      </c>
      <c r="X179" s="2">
        <v>13.0037</v>
      </c>
      <c r="Y179" s="2">
        <v>0</v>
      </c>
      <c r="Z179" s="2">
        <v>110</v>
      </c>
      <c r="AA179" s="2">
        <v>0</v>
      </c>
      <c r="AB179" s="14">
        <v>1018.73416548</v>
      </c>
      <c r="AC179">
        <v>8.1322000000000005E-2</v>
      </c>
      <c r="AD179" s="2">
        <v>214.03120319999999</v>
      </c>
      <c r="AE179" s="2">
        <v>2914.1718879999999</v>
      </c>
      <c r="AF179" s="2">
        <v>159.95532230000001</v>
      </c>
      <c r="AG179" s="2">
        <v>0.68079495400000001</v>
      </c>
      <c r="AH179" s="2">
        <v>313.47113039999999</v>
      </c>
      <c r="AI179" s="2">
        <v>485.47146670000001</v>
      </c>
      <c r="AJ179" s="2">
        <v>242.73573329999999</v>
      </c>
    </row>
    <row r="180" spans="1:36" s="2" customFormat="1" x14ac:dyDescent="0.25">
      <c r="A180" s="2">
        <v>179</v>
      </c>
      <c r="B180" s="2">
        <v>2</v>
      </c>
      <c r="C180" s="2" t="s">
        <v>173</v>
      </c>
      <c r="D180" s="2">
        <v>46.029499999999999</v>
      </c>
      <c r="E180" s="2">
        <v>-118.688</v>
      </c>
      <c r="F180" s="5">
        <v>2.36</v>
      </c>
      <c r="G180" s="2">
        <v>5088</v>
      </c>
      <c r="H180" s="2">
        <v>13</v>
      </c>
      <c r="I180" s="2">
        <v>6168</v>
      </c>
      <c r="J180" s="2">
        <v>7</v>
      </c>
      <c r="K180" s="2">
        <v>51.816000000000003</v>
      </c>
      <c r="L180" s="2">
        <v>375.41039999999998</v>
      </c>
      <c r="M180" s="3">
        <v>5.09</v>
      </c>
      <c r="N180" s="2">
        <f t="shared" si="6"/>
        <v>0.78432203389830513</v>
      </c>
      <c r="O180" s="2">
        <v>93.409000000000006</v>
      </c>
      <c r="P180" s="3">
        <f t="shared" si="7"/>
        <v>0.88381965174129351</v>
      </c>
      <c r="Q180" s="2">
        <v>782.83799999999997</v>
      </c>
      <c r="R180" s="2">
        <f t="shared" si="8"/>
        <v>0.96105283582089551</v>
      </c>
      <c r="S180" s="2">
        <v>3</v>
      </c>
      <c r="T180" s="2">
        <v>4</v>
      </c>
      <c r="U180" s="2">
        <v>1</v>
      </c>
      <c r="V180" s="2">
        <v>2</v>
      </c>
      <c r="W180" s="2">
        <v>25.01</v>
      </c>
      <c r="X180" s="2">
        <v>13.0037</v>
      </c>
      <c r="Y180" s="2">
        <v>0</v>
      </c>
      <c r="Z180" s="2">
        <v>110</v>
      </c>
      <c r="AA180" s="2">
        <v>0</v>
      </c>
      <c r="AB180" s="14">
        <v>955.60691716199995</v>
      </c>
      <c r="AC180">
        <v>8.1322000000000005E-2</v>
      </c>
      <c r="AD180" s="2">
        <v>275.9168229</v>
      </c>
      <c r="AE180" s="2">
        <v>2870.7066759999998</v>
      </c>
      <c r="AF180" s="2">
        <v>160.4427948</v>
      </c>
      <c r="AG180" s="2">
        <v>0.70287299199999997</v>
      </c>
      <c r="AH180" s="2">
        <v>283.79132079999999</v>
      </c>
      <c r="AI180" s="2">
        <v>485.47146670000001</v>
      </c>
      <c r="AJ180" s="2">
        <v>242.73573329999999</v>
      </c>
    </row>
    <row r="181" spans="1:36" s="2" customFormat="1" x14ac:dyDescent="0.25">
      <c r="A181" s="2">
        <v>180</v>
      </c>
      <c r="B181" s="2">
        <v>2</v>
      </c>
      <c r="C181" s="2" t="s">
        <v>173</v>
      </c>
      <c r="D181" s="2">
        <v>46.029499999999999</v>
      </c>
      <c r="E181" s="2">
        <v>-118.69</v>
      </c>
      <c r="F181" s="5">
        <v>2.38</v>
      </c>
      <c r="G181" s="2">
        <v>5088</v>
      </c>
      <c r="H181" s="2">
        <v>21</v>
      </c>
      <c r="I181" s="2">
        <v>6168</v>
      </c>
      <c r="J181" s="2">
        <v>7</v>
      </c>
      <c r="K181" s="2">
        <v>42.671999999999997</v>
      </c>
      <c r="L181" s="2">
        <v>245.07730000000001</v>
      </c>
      <c r="M181" s="2">
        <v>8.5850000000000009</v>
      </c>
      <c r="N181" s="2">
        <f t="shared" si="6"/>
        <v>0.63622881355932204</v>
      </c>
      <c r="O181" s="2">
        <v>96.156999999999996</v>
      </c>
      <c r="P181" s="3">
        <f t="shared" si="7"/>
        <v>0.88040174129353233</v>
      </c>
      <c r="Q181" s="2">
        <v>782.83799999999997</v>
      </c>
      <c r="R181" s="2">
        <f t="shared" si="8"/>
        <v>0.96105283582089551</v>
      </c>
      <c r="S181" s="2">
        <v>5</v>
      </c>
      <c r="T181" s="2">
        <v>6</v>
      </c>
      <c r="U181" s="2">
        <v>1</v>
      </c>
      <c r="V181" s="2">
        <v>2</v>
      </c>
      <c r="W181" s="2">
        <v>25.01</v>
      </c>
      <c r="X181" s="2">
        <v>13.0037</v>
      </c>
      <c r="Y181" s="2">
        <v>0</v>
      </c>
      <c r="Z181" s="2">
        <v>110</v>
      </c>
      <c r="AA181" s="2">
        <v>0</v>
      </c>
      <c r="AB181" s="14">
        <v>929.97808916700001</v>
      </c>
      <c r="AC181">
        <v>8.1322000000000005E-2</v>
      </c>
      <c r="AD181" s="2">
        <v>270.23233199999999</v>
      </c>
      <c r="AE181" s="2">
        <v>2761.686162</v>
      </c>
      <c r="AF181" s="2">
        <v>159.59439090000001</v>
      </c>
      <c r="AG181" s="2">
        <v>0.44833373999999998</v>
      </c>
      <c r="AH181" s="2">
        <v>243.8365479</v>
      </c>
      <c r="AI181" s="2">
        <v>485.47146670000001</v>
      </c>
      <c r="AJ181" s="2">
        <v>242.73573329999999</v>
      </c>
    </row>
    <row r="182" spans="1:36" s="2" customFormat="1" x14ac:dyDescent="0.25">
      <c r="A182" s="2">
        <v>181</v>
      </c>
      <c r="B182" s="2">
        <v>2</v>
      </c>
      <c r="C182" s="2" t="s">
        <v>173</v>
      </c>
      <c r="D182" s="2">
        <v>46.029699999999998</v>
      </c>
      <c r="E182" s="2">
        <v>-118.69</v>
      </c>
      <c r="F182" s="5">
        <v>2.39</v>
      </c>
      <c r="G182" s="2">
        <v>5088</v>
      </c>
      <c r="H182" s="2">
        <v>39</v>
      </c>
      <c r="I182" s="2">
        <v>6168</v>
      </c>
      <c r="J182" s="2">
        <v>7</v>
      </c>
      <c r="K182" s="2">
        <v>73.152000000000001</v>
      </c>
      <c r="L182" s="2">
        <v>265.9171</v>
      </c>
      <c r="M182" s="2">
        <v>7.3049999999999997</v>
      </c>
      <c r="N182" s="2">
        <f t="shared" si="6"/>
        <v>0.69046610169491529</v>
      </c>
      <c r="O182" s="2">
        <v>93.263999999999996</v>
      </c>
      <c r="P182" s="3">
        <f t="shared" si="7"/>
        <v>0.88400000000000001</v>
      </c>
      <c r="Q182" s="2">
        <v>782.83799999999997</v>
      </c>
      <c r="R182" s="2">
        <f t="shared" si="8"/>
        <v>0.96105283582089551</v>
      </c>
      <c r="S182" s="2">
        <v>5</v>
      </c>
      <c r="T182" s="2">
        <v>6</v>
      </c>
      <c r="U182" s="2">
        <v>1</v>
      </c>
      <c r="V182" s="2">
        <v>2</v>
      </c>
      <c r="W182" s="2">
        <v>25.01</v>
      </c>
      <c r="X182" s="2">
        <v>13.0037</v>
      </c>
      <c r="Y182" s="2">
        <v>0</v>
      </c>
      <c r="Z182" s="2">
        <v>110</v>
      </c>
      <c r="AA182" s="2">
        <v>0</v>
      </c>
      <c r="AB182" s="14">
        <v>959.15478889799999</v>
      </c>
      <c r="AC182">
        <v>8.1322000000000005E-2</v>
      </c>
      <c r="AD182" s="2">
        <v>241.19015580000001</v>
      </c>
      <c r="AE182" s="2">
        <v>2784.1022090000001</v>
      </c>
      <c r="AF182" s="2">
        <v>159.83355710000001</v>
      </c>
      <c r="AG182" s="2">
        <v>0.41254302900000001</v>
      </c>
      <c r="AH182" s="2">
        <v>267.56985470000001</v>
      </c>
      <c r="AI182" s="2">
        <v>485.47146670000001</v>
      </c>
      <c r="AJ182" s="2">
        <v>242.73573329999999</v>
      </c>
    </row>
    <row r="183" spans="1:36" s="2" customFormat="1" x14ac:dyDescent="0.25">
      <c r="A183" s="2">
        <v>182</v>
      </c>
      <c r="B183" s="2">
        <v>2</v>
      </c>
      <c r="C183" s="2" t="s">
        <v>173</v>
      </c>
      <c r="D183" s="2">
        <v>46.03</v>
      </c>
      <c r="E183" s="2">
        <v>-118.69</v>
      </c>
      <c r="F183" s="5">
        <v>2.4</v>
      </c>
      <c r="G183" s="2">
        <v>5088</v>
      </c>
      <c r="H183" s="2">
        <v>26</v>
      </c>
      <c r="I183" s="2">
        <v>6168</v>
      </c>
      <c r="J183" s="2">
        <v>7</v>
      </c>
      <c r="K183" s="2">
        <v>103.63200000000001</v>
      </c>
      <c r="L183" s="2">
        <v>288.2269</v>
      </c>
      <c r="M183" s="2">
        <v>6.0229999999999997</v>
      </c>
      <c r="N183" s="2">
        <f t="shared" si="6"/>
        <v>0.74478813559322044</v>
      </c>
      <c r="O183" s="3">
        <v>90.607500000000002</v>
      </c>
      <c r="P183" s="3">
        <f t="shared" si="7"/>
        <v>0.88730410447761199</v>
      </c>
      <c r="Q183" s="2">
        <v>782.83799999999997</v>
      </c>
      <c r="R183" s="2">
        <f t="shared" si="8"/>
        <v>0.96105283582089551</v>
      </c>
      <c r="S183" s="2">
        <v>3</v>
      </c>
      <c r="T183" s="2">
        <v>6</v>
      </c>
      <c r="U183" s="2">
        <v>1</v>
      </c>
      <c r="V183" s="2">
        <v>2</v>
      </c>
      <c r="W183" s="2">
        <v>25.01</v>
      </c>
      <c r="X183" s="2">
        <v>13.0037</v>
      </c>
      <c r="Y183" s="2">
        <v>0</v>
      </c>
      <c r="Z183" s="2">
        <v>110</v>
      </c>
      <c r="AA183" s="2">
        <v>0</v>
      </c>
      <c r="AB183" s="14">
        <v>988.59420363000004</v>
      </c>
      <c r="AC183">
        <v>8.1322000000000005E-2</v>
      </c>
      <c r="AD183" s="2">
        <v>211.91588899999999</v>
      </c>
      <c r="AE183" s="2">
        <v>2806.6552499999998</v>
      </c>
      <c r="AF183" s="2">
        <v>159.6265411</v>
      </c>
      <c r="AG183" s="2">
        <v>0.441196859</v>
      </c>
      <c r="AH183" s="2">
        <v>284.32388309999999</v>
      </c>
      <c r="AI183" s="2">
        <v>485.47146670000001</v>
      </c>
      <c r="AJ183" s="2">
        <v>242.73573329999999</v>
      </c>
    </row>
    <row r="184" spans="1:36" s="2" customFormat="1" x14ac:dyDescent="0.25">
      <c r="A184" s="2">
        <v>183</v>
      </c>
      <c r="B184" s="2">
        <v>2</v>
      </c>
      <c r="C184" s="2" t="s">
        <v>173</v>
      </c>
      <c r="D184" s="2">
        <v>46.030299999999997</v>
      </c>
      <c r="E184" s="2">
        <v>-118.69</v>
      </c>
      <c r="F184" s="2">
        <v>2.41</v>
      </c>
      <c r="G184" s="2">
        <v>5088</v>
      </c>
      <c r="H184" s="2">
        <v>16</v>
      </c>
      <c r="I184" s="2">
        <v>6168</v>
      </c>
      <c r="J184" s="2">
        <v>7</v>
      </c>
      <c r="K184" s="2">
        <v>134.11199999999999</v>
      </c>
      <c r="L184" s="2">
        <v>311.36829999999998</v>
      </c>
      <c r="M184" s="2">
        <v>4.7409999999999997</v>
      </c>
      <c r="N184" s="2">
        <f t="shared" si="6"/>
        <v>0.79911016949152547</v>
      </c>
      <c r="O184" s="2">
        <v>88.233000000000004</v>
      </c>
      <c r="P184" s="3">
        <f t="shared" si="7"/>
        <v>0.89025746268656714</v>
      </c>
      <c r="Q184" s="2">
        <v>782.83799999999997</v>
      </c>
      <c r="R184" s="2">
        <f t="shared" si="8"/>
        <v>0.96105283582089551</v>
      </c>
      <c r="S184" s="2">
        <v>2</v>
      </c>
      <c r="T184" s="2">
        <v>6</v>
      </c>
      <c r="U184" s="2">
        <v>1</v>
      </c>
      <c r="V184" s="2">
        <v>2</v>
      </c>
      <c r="W184" s="2">
        <v>25.01</v>
      </c>
      <c r="X184" s="2">
        <v>13.0037</v>
      </c>
      <c r="Y184" s="2">
        <v>0</v>
      </c>
      <c r="Z184" s="2">
        <v>110</v>
      </c>
      <c r="AA184" s="2">
        <v>0</v>
      </c>
      <c r="AB184" s="14">
        <v>1018.54349124</v>
      </c>
      <c r="AC184">
        <v>8.1322000000000005E-2</v>
      </c>
      <c r="AD184" s="2">
        <v>182.30946370000001</v>
      </c>
      <c r="AE184" s="2">
        <v>2828.879891</v>
      </c>
      <c r="AF184" s="2">
        <v>159.57760619999999</v>
      </c>
      <c r="AG184" s="2">
        <v>0.45414137799999998</v>
      </c>
      <c r="AH184" s="2">
        <v>255.5794373</v>
      </c>
      <c r="AI184" s="2">
        <v>485.47146670000001</v>
      </c>
      <c r="AJ184" s="2">
        <v>242.73573329999999</v>
      </c>
    </row>
    <row r="185" spans="1:36" s="2" customFormat="1" x14ac:dyDescent="0.25">
      <c r="A185" s="2">
        <v>184</v>
      </c>
      <c r="B185" s="2">
        <v>2</v>
      </c>
      <c r="C185" s="2" t="s">
        <v>173</v>
      </c>
      <c r="D185" s="2">
        <v>46.030500000000004</v>
      </c>
      <c r="E185" s="2">
        <v>-118.69</v>
      </c>
      <c r="F185" s="2">
        <v>2.42</v>
      </c>
      <c r="G185" s="2">
        <v>5088</v>
      </c>
      <c r="H185" s="2">
        <v>1</v>
      </c>
      <c r="I185" s="2">
        <v>6168</v>
      </c>
      <c r="J185" s="2">
        <v>7</v>
      </c>
      <c r="K185" s="2">
        <v>164.59200000000001</v>
      </c>
      <c r="L185" s="2">
        <v>335.71050000000002</v>
      </c>
      <c r="M185" s="2">
        <v>3.4940000000000002</v>
      </c>
      <c r="N185" s="2">
        <f t="shared" si="6"/>
        <v>0.85194915254237291</v>
      </c>
      <c r="O185" s="2">
        <v>86.278999999999996</v>
      </c>
      <c r="P185" s="3">
        <f t="shared" si="7"/>
        <v>0.89268781094527361</v>
      </c>
      <c r="Q185" s="2">
        <v>782.83799999999997</v>
      </c>
      <c r="R185" s="2">
        <f t="shared" si="8"/>
        <v>0.96105283582089551</v>
      </c>
      <c r="S185" s="2">
        <v>2</v>
      </c>
      <c r="T185" s="2">
        <v>6</v>
      </c>
      <c r="U185" s="2">
        <v>1</v>
      </c>
      <c r="V185" s="2">
        <v>2</v>
      </c>
      <c r="W185" s="2">
        <v>25.01</v>
      </c>
      <c r="X185" s="2">
        <v>13.0037</v>
      </c>
      <c r="Y185" s="2">
        <v>0</v>
      </c>
      <c r="Z185" s="2">
        <v>110</v>
      </c>
      <c r="AA185" s="2">
        <v>0</v>
      </c>
      <c r="AB185" s="14">
        <v>1048.21559497</v>
      </c>
      <c r="AC185">
        <v>8.1322000000000005E-2</v>
      </c>
      <c r="AD185" s="2">
        <v>153.02547949999999</v>
      </c>
      <c r="AE185" s="2">
        <v>2851.4472059999998</v>
      </c>
      <c r="AF185" s="2">
        <v>159.85423280000001</v>
      </c>
      <c r="AG185" s="2">
        <v>0.52788245700000003</v>
      </c>
      <c r="AH185" s="2">
        <v>265.54125979999998</v>
      </c>
      <c r="AI185" s="2">
        <v>485.47146670000001</v>
      </c>
      <c r="AJ185" s="2">
        <v>242.73573329999999</v>
      </c>
    </row>
    <row r="186" spans="1:36" s="2" customFormat="1" x14ac:dyDescent="0.25">
      <c r="A186" s="2">
        <v>185</v>
      </c>
      <c r="B186" s="2">
        <v>2</v>
      </c>
      <c r="C186" s="2" t="s">
        <v>173</v>
      </c>
      <c r="D186" s="2">
        <v>46.030799999999999</v>
      </c>
      <c r="E186" s="2">
        <v>-118.69</v>
      </c>
      <c r="F186" s="2">
        <v>2.4300000000000002</v>
      </c>
      <c r="G186" s="2">
        <v>5088</v>
      </c>
      <c r="H186" s="2">
        <v>7</v>
      </c>
      <c r="I186" s="2">
        <v>6168</v>
      </c>
      <c r="J186" s="2">
        <v>7</v>
      </c>
      <c r="K186" s="2">
        <v>195.072</v>
      </c>
      <c r="L186" s="2">
        <v>362.41329999999999</v>
      </c>
      <c r="M186" s="2">
        <v>2.2749999999999999</v>
      </c>
      <c r="N186" s="2">
        <f t="shared" si="6"/>
        <v>0.90360169491525422</v>
      </c>
      <c r="O186" s="3">
        <v>84.65</v>
      </c>
      <c r="P186" s="3">
        <f t="shared" si="7"/>
        <v>0.89471393034825875</v>
      </c>
      <c r="Q186" s="2">
        <v>782.83799999999997</v>
      </c>
      <c r="R186" s="2">
        <f t="shared" si="8"/>
        <v>0.96105283582089551</v>
      </c>
      <c r="S186" s="2">
        <v>0</v>
      </c>
      <c r="T186" s="2">
        <v>5</v>
      </c>
      <c r="U186" s="2">
        <v>1</v>
      </c>
      <c r="V186" s="2">
        <v>2</v>
      </c>
      <c r="W186" s="2">
        <v>25.01</v>
      </c>
      <c r="X186" s="2">
        <v>13.0037</v>
      </c>
      <c r="Y186" s="2">
        <v>0</v>
      </c>
      <c r="Z186" s="2">
        <v>110</v>
      </c>
      <c r="AA186" s="2">
        <v>0</v>
      </c>
      <c r="AB186" s="14">
        <v>1079.6960720100001</v>
      </c>
      <c r="AC186">
        <v>8.1322000000000005E-2</v>
      </c>
      <c r="AD186" s="2">
        <v>122.16683999999999</v>
      </c>
      <c r="AE186" s="2">
        <v>2875.5382370000002</v>
      </c>
      <c r="AF186" s="2">
        <v>159.70982359999999</v>
      </c>
      <c r="AG186" s="2">
        <v>0.90120655299999997</v>
      </c>
      <c r="AH186" s="2">
        <v>303.36975100000001</v>
      </c>
      <c r="AI186" s="2">
        <v>485.47146670000001</v>
      </c>
      <c r="AJ186" s="2">
        <v>242.73573329999999</v>
      </c>
    </row>
    <row r="187" spans="1:36" s="2" customFormat="1" x14ac:dyDescent="0.25">
      <c r="A187" s="2">
        <v>186</v>
      </c>
      <c r="B187" s="2">
        <v>2</v>
      </c>
      <c r="C187" s="2" t="s">
        <v>173</v>
      </c>
      <c r="D187" s="2">
        <v>46.030999999999999</v>
      </c>
      <c r="E187" s="2">
        <v>-118.69</v>
      </c>
      <c r="F187" s="2">
        <v>2.44</v>
      </c>
      <c r="G187" s="2">
        <v>5088</v>
      </c>
      <c r="H187" s="2">
        <v>8</v>
      </c>
      <c r="I187" s="2">
        <v>6168</v>
      </c>
      <c r="J187" s="2">
        <v>7</v>
      </c>
      <c r="K187" s="2">
        <v>225.55199999999999</v>
      </c>
      <c r="L187" s="2">
        <v>386.62029999999999</v>
      </c>
      <c r="M187" s="2">
        <v>1.3240000000000001</v>
      </c>
      <c r="N187" s="2">
        <f t="shared" si="6"/>
        <v>0.94389830508474581</v>
      </c>
      <c r="O187" s="3">
        <v>83.43</v>
      </c>
      <c r="P187" s="3">
        <f t="shared" si="7"/>
        <v>0.89623134328358212</v>
      </c>
      <c r="Q187" s="2">
        <v>782.83799999999997</v>
      </c>
      <c r="R187" s="2">
        <f t="shared" si="8"/>
        <v>0.96105283582089551</v>
      </c>
      <c r="S187" s="2">
        <v>0</v>
      </c>
      <c r="T187" s="2">
        <v>5</v>
      </c>
      <c r="U187" s="2">
        <v>1</v>
      </c>
      <c r="V187" s="2">
        <v>2</v>
      </c>
      <c r="W187" s="2">
        <v>25.01</v>
      </c>
      <c r="X187" s="2">
        <v>13.0037</v>
      </c>
      <c r="Y187" s="2">
        <v>0</v>
      </c>
      <c r="Z187" s="2">
        <v>110</v>
      </c>
      <c r="AA187" s="2">
        <v>0</v>
      </c>
      <c r="AB187" s="14">
        <v>1107.3434732999999</v>
      </c>
      <c r="AC187">
        <v>8.1322000000000005E-2</v>
      </c>
      <c r="AD187" s="2">
        <v>95.258983290000003</v>
      </c>
      <c r="AE187" s="2">
        <v>2897.0301810000001</v>
      </c>
      <c r="AF187" s="2">
        <v>159.4319611</v>
      </c>
      <c r="AG187" s="2">
        <v>3.033859015</v>
      </c>
      <c r="AH187" s="2">
        <v>5.4473662379999999</v>
      </c>
      <c r="AI187" s="2">
        <v>485.47146670000001</v>
      </c>
      <c r="AJ187" s="2">
        <v>242.73573329999999</v>
      </c>
    </row>
    <row r="188" spans="1:36" s="2" customFormat="1" x14ac:dyDescent="0.25">
      <c r="A188" s="2">
        <v>187</v>
      </c>
      <c r="B188" s="2" t="s">
        <v>30</v>
      </c>
      <c r="C188" s="2" t="s">
        <v>173</v>
      </c>
      <c r="D188" s="2">
        <v>46.015799999999999</v>
      </c>
      <c r="E188" s="2">
        <v>-118.672</v>
      </c>
      <c r="F188" s="2" t="s">
        <v>31</v>
      </c>
      <c r="G188" s="2">
        <v>6888</v>
      </c>
      <c r="H188" s="2">
        <v>21</v>
      </c>
      <c r="I188" s="2">
        <v>6408</v>
      </c>
      <c r="J188" s="2">
        <v>4</v>
      </c>
      <c r="K188" s="2">
        <v>441.96</v>
      </c>
      <c r="L188" s="2">
        <v>543.72</v>
      </c>
      <c r="M188" s="2">
        <v>0</v>
      </c>
      <c r="N188" s="2">
        <f t="shared" si="6"/>
        <v>1</v>
      </c>
      <c r="O188" s="2">
        <v>29.372</v>
      </c>
      <c r="P188" s="3">
        <f t="shared" si="7"/>
        <v>0.9634676616915423</v>
      </c>
      <c r="Q188" s="2">
        <v>781.01599999999996</v>
      </c>
      <c r="R188" s="2">
        <f t="shared" si="8"/>
        <v>0.96114348258706472</v>
      </c>
      <c r="S188" s="2">
        <v>0</v>
      </c>
      <c r="T188" s="2">
        <v>5</v>
      </c>
      <c r="U188" s="2">
        <v>2</v>
      </c>
      <c r="V188" s="2">
        <v>2</v>
      </c>
      <c r="W188" s="2">
        <v>5.13</v>
      </c>
      <c r="X188" s="2">
        <v>15.650700000000001</v>
      </c>
      <c r="Y188" s="2">
        <v>5</v>
      </c>
      <c r="Z188" s="2">
        <v>33</v>
      </c>
      <c r="AA188" s="2">
        <v>0</v>
      </c>
      <c r="AB188" s="14">
        <v>1047.15753423</v>
      </c>
      <c r="AC188">
        <v>0.338671</v>
      </c>
      <c r="AD188" s="2">
        <v>1331.6591780000001</v>
      </c>
      <c r="AE188" s="2">
        <v>2151.4023360000001</v>
      </c>
      <c r="AF188" s="2">
        <v>171.83114620000001</v>
      </c>
      <c r="AG188" s="2">
        <v>0.92732650000000005</v>
      </c>
      <c r="AH188" s="2">
        <v>203.96144100000001</v>
      </c>
      <c r="AI188" s="2">
        <v>584.29280000000006</v>
      </c>
      <c r="AJ188" s="2">
        <v>292.14640000000003</v>
      </c>
    </row>
    <row r="189" spans="1:36" s="2" customFormat="1" x14ac:dyDescent="0.25">
      <c r="A189" s="2">
        <v>188</v>
      </c>
      <c r="B189" s="2" t="s">
        <v>30</v>
      </c>
      <c r="C189" s="2" t="s">
        <v>173</v>
      </c>
      <c r="D189" s="2">
        <v>46.015500000000003</v>
      </c>
      <c r="E189" s="2">
        <v>-118.672</v>
      </c>
      <c r="F189" s="2" t="s">
        <v>32</v>
      </c>
      <c r="G189" s="2">
        <v>6888</v>
      </c>
      <c r="H189" s="2">
        <v>20</v>
      </c>
      <c r="I189" s="2">
        <v>6408</v>
      </c>
      <c r="J189" s="2">
        <v>4</v>
      </c>
      <c r="K189" s="2">
        <v>411.48</v>
      </c>
      <c r="L189" s="2">
        <v>512.46879999999999</v>
      </c>
      <c r="M189" s="2">
        <v>0</v>
      </c>
      <c r="N189" s="2">
        <f t="shared" si="6"/>
        <v>1</v>
      </c>
      <c r="O189" s="2">
        <v>29.327000000000002</v>
      </c>
      <c r="P189" s="3">
        <f t="shared" si="7"/>
        <v>0.96352363184079604</v>
      </c>
      <c r="Q189" s="2">
        <v>778.51300000000003</v>
      </c>
      <c r="R189" s="2">
        <f t="shared" si="8"/>
        <v>0.96126800995024875</v>
      </c>
      <c r="S189" s="2">
        <v>0</v>
      </c>
      <c r="T189" s="2">
        <v>5</v>
      </c>
      <c r="U189" s="2">
        <v>2</v>
      </c>
      <c r="V189" s="2">
        <v>2</v>
      </c>
      <c r="W189" s="2">
        <v>5.13</v>
      </c>
      <c r="X189" s="2">
        <v>15.650700000000001</v>
      </c>
      <c r="Y189" s="2">
        <v>5</v>
      </c>
      <c r="Z189" s="2">
        <v>33</v>
      </c>
      <c r="AA189" s="2">
        <v>0</v>
      </c>
      <c r="AB189" s="14">
        <v>1012.14819444</v>
      </c>
      <c r="AC189">
        <v>0.338671</v>
      </c>
      <c r="AD189" s="2">
        <v>1363.406706</v>
      </c>
      <c r="AE189" s="2">
        <v>2117.9703530000002</v>
      </c>
      <c r="AF189" s="2">
        <v>171.11758420000001</v>
      </c>
      <c r="AG189" s="2">
        <v>1.875790954</v>
      </c>
      <c r="AH189" s="2">
        <v>201.0952911</v>
      </c>
      <c r="AI189" s="2">
        <v>584.29280000000006</v>
      </c>
      <c r="AJ189" s="2">
        <v>292.14640000000003</v>
      </c>
    </row>
    <row r="190" spans="1:36" s="2" customFormat="1" x14ac:dyDescent="0.25">
      <c r="A190" s="2">
        <v>189</v>
      </c>
      <c r="B190" s="2" t="s">
        <v>30</v>
      </c>
      <c r="C190" s="2" t="s">
        <v>173</v>
      </c>
      <c r="D190" s="2">
        <v>46.015300000000003</v>
      </c>
      <c r="E190" s="2">
        <v>-118.672</v>
      </c>
      <c r="F190" s="2" t="s">
        <v>33</v>
      </c>
      <c r="G190" s="2">
        <v>6888</v>
      </c>
      <c r="H190" s="2">
        <v>1</v>
      </c>
      <c r="I190" s="2">
        <v>6408</v>
      </c>
      <c r="J190" s="2">
        <v>4</v>
      </c>
      <c r="K190" s="2">
        <v>381</v>
      </c>
      <c r="L190" s="2">
        <v>487.94630000000001</v>
      </c>
      <c r="M190" s="2">
        <v>0</v>
      </c>
      <c r="N190" s="2">
        <f t="shared" si="6"/>
        <v>1</v>
      </c>
      <c r="O190" s="2">
        <v>29.315999999999999</v>
      </c>
      <c r="P190" s="3">
        <f t="shared" si="7"/>
        <v>0.96353731343283577</v>
      </c>
      <c r="Q190" s="2">
        <v>776.09900000000005</v>
      </c>
      <c r="R190" s="2">
        <f t="shared" si="8"/>
        <v>0.96138810945273634</v>
      </c>
      <c r="S190" s="2">
        <v>0</v>
      </c>
      <c r="T190" s="2">
        <v>5</v>
      </c>
      <c r="U190" s="2">
        <v>2</v>
      </c>
      <c r="V190" s="2">
        <v>2</v>
      </c>
      <c r="W190" s="2">
        <v>5.13</v>
      </c>
      <c r="X190" s="2">
        <v>15.650700000000001</v>
      </c>
      <c r="Y190" s="2">
        <v>5</v>
      </c>
      <c r="Z190" s="2">
        <v>33</v>
      </c>
      <c r="AA190" s="2">
        <v>0</v>
      </c>
      <c r="AB190" s="14">
        <v>984.16307078499995</v>
      </c>
      <c r="AC190">
        <v>0.338671</v>
      </c>
      <c r="AD190" s="2">
        <v>1388.974721</v>
      </c>
      <c r="AE190" s="2">
        <v>2091.2256729999999</v>
      </c>
      <c r="AF190" s="2">
        <v>170.01795960000001</v>
      </c>
      <c r="AG190" s="2">
        <v>2.3434772490000002</v>
      </c>
      <c r="AH190" s="2">
        <v>204.21423340000001</v>
      </c>
      <c r="AI190" s="2">
        <v>584.29280000000006</v>
      </c>
      <c r="AJ190" s="2">
        <v>292.14640000000003</v>
      </c>
    </row>
    <row r="191" spans="1:36" s="2" customFormat="1" x14ac:dyDescent="0.25">
      <c r="A191" s="2">
        <v>190</v>
      </c>
      <c r="B191" s="2" t="s">
        <v>30</v>
      </c>
      <c r="C191" s="2" t="s">
        <v>173</v>
      </c>
      <c r="D191" s="2">
        <v>46.014899999999997</v>
      </c>
      <c r="E191" s="2">
        <v>-118.672</v>
      </c>
      <c r="F191" s="2" t="s">
        <v>34</v>
      </c>
      <c r="G191" s="2">
        <v>6888</v>
      </c>
      <c r="H191" s="2">
        <v>6</v>
      </c>
      <c r="I191" s="2">
        <v>6408</v>
      </c>
      <c r="J191" s="2">
        <v>4</v>
      </c>
      <c r="K191" s="2">
        <v>362.71199999999999</v>
      </c>
      <c r="L191" s="2">
        <v>456.00279999999998</v>
      </c>
      <c r="M191" s="2">
        <v>0</v>
      </c>
      <c r="N191" s="2">
        <f t="shared" si="6"/>
        <v>1</v>
      </c>
      <c r="O191" s="2">
        <v>29.155000000000001</v>
      </c>
      <c r="P191" s="3">
        <f t="shared" si="7"/>
        <v>0.96373756218905471</v>
      </c>
      <c r="Q191" s="2">
        <v>772.91399999999999</v>
      </c>
      <c r="R191" s="2">
        <f t="shared" si="8"/>
        <v>0.96154656716417908</v>
      </c>
      <c r="S191" s="2">
        <v>0</v>
      </c>
      <c r="T191" s="2">
        <v>7</v>
      </c>
      <c r="U191" s="2">
        <v>2</v>
      </c>
      <c r="V191" s="2">
        <v>2</v>
      </c>
      <c r="W191" s="2">
        <v>5.13</v>
      </c>
      <c r="X191" s="2">
        <v>15.650700000000001</v>
      </c>
      <c r="Y191" s="2">
        <v>5</v>
      </c>
      <c r="Z191" s="2">
        <v>33</v>
      </c>
      <c r="AA191" s="2">
        <v>0</v>
      </c>
      <c r="AB191" s="14">
        <v>948.18498935000002</v>
      </c>
      <c r="AC191">
        <v>0.338671</v>
      </c>
      <c r="AD191" s="2">
        <v>1421.2023750000001</v>
      </c>
      <c r="AE191" s="2">
        <v>2057.4919070000001</v>
      </c>
      <c r="AF191" s="2">
        <v>167.38032530000001</v>
      </c>
      <c r="AG191" s="2">
        <v>2.6382057670000001</v>
      </c>
      <c r="AH191" s="2">
        <v>211.7540894</v>
      </c>
      <c r="AI191" s="2">
        <v>584.29280000000006</v>
      </c>
      <c r="AJ191" s="2">
        <v>292.14640000000003</v>
      </c>
    </row>
    <row r="192" spans="1:36" s="2" customFormat="1" x14ac:dyDescent="0.25">
      <c r="A192" s="2">
        <v>191</v>
      </c>
      <c r="B192" s="2" t="s">
        <v>30</v>
      </c>
      <c r="C192" s="2" t="s">
        <v>173</v>
      </c>
      <c r="D192" s="2">
        <v>46.012500000000003</v>
      </c>
      <c r="E192" s="2">
        <v>-118.67100000000001</v>
      </c>
      <c r="F192" s="2" t="s">
        <v>35</v>
      </c>
      <c r="G192" s="2">
        <v>6888</v>
      </c>
      <c r="H192" s="2">
        <v>21</v>
      </c>
      <c r="I192" s="2">
        <v>6408</v>
      </c>
      <c r="J192" s="2">
        <v>4</v>
      </c>
      <c r="K192" s="2">
        <v>15.849600000000001</v>
      </c>
      <c r="L192" s="2">
        <v>157.6857</v>
      </c>
      <c r="M192" s="3">
        <v>5.0162000000000004</v>
      </c>
      <c r="N192" s="2">
        <f t="shared" si="6"/>
        <v>0.78744915254237291</v>
      </c>
      <c r="O192" s="2">
        <v>19.882999999999999</v>
      </c>
      <c r="P192" s="3">
        <f t="shared" si="7"/>
        <v>0.97526990049751239</v>
      </c>
      <c r="Q192" s="2">
        <v>745.53499999999997</v>
      </c>
      <c r="R192" s="2">
        <f t="shared" si="8"/>
        <v>0.96290870646766169</v>
      </c>
      <c r="S192" s="2">
        <v>3</v>
      </c>
      <c r="T192" s="2">
        <v>9</v>
      </c>
      <c r="U192" s="2">
        <v>2</v>
      </c>
      <c r="V192" s="2">
        <v>2</v>
      </c>
      <c r="W192" s="2">
        <v>5.13</v>
      </c>
      <c r="X192" s="2">
        <v>15.650700000000001</v>
      </c>
      <c r="Y192" s="2">
        <v>5</v>
      </c>
      <c r="Z192" s="2">
        <v>33</v>
      </c>
      <c r="AA192" s="2">
        <v>0</v>
      </c>
      <c r="AB192" s="14">
        <v>690.00089611299995</v>
      </c>
      <c r="AC192">
        <v>0.338671</v>
      </c>
      <c r="AD192" s="2">
        <v>1632.6119000000001</v>
      </c>
      <c r="AE192" s="2">
        <v>1852.888817</v>
      </c>
      <c r="AF192" s="2">
        <v>165.49659729999999</v>
      </c>
      <c r="AG192" s="2">
        <v>1.9352935000000002E-2</v>
      </c>
      <c r="AH192" s="2">
        <v>222.84898380000001</v>
      </c>
      <c r="AI192" s="2">
        <v>584.29280000000006</v>
      </c>
      <c r="AJ192" s="2">
        <v>292.14640000000003</v>
      </c>
    </row>
    <row r="193" spans="1:36" s="2" customFormat="1" x14ac:dyDescent="0.25">
      <c r="A193" s="2">
        <v>192</v>
      </c>
      <c r="B193" s="2" t="s">
        <v>30</v>
      </c>
      <c r="C193" s="2" t="s">
        <v>173</v>
      </c>
      <c r="D193" s="2">
        <v>46.012599999999999</v>
      </c>
      <c r="E193" s="2">
        <v>-118.67</v>
      </c>
      <c r="F193" s="2" t="s">
        <v>36</v>
      </c>
      <c r="G193" s="2">
        <v>6888</v>
      </c>
      <c r="H193" s="2">
        <v>23</v>
      </c>
      <c r="I193" s="2">
        <v>6408</v>
      </c>
      <c r="J193" s="2">
        <v>4</v>
      </c>
      <c r="K193" s="2">
        <v>15.849600000000001</v>
      </c>
      <c r="L193" s="2">
        <v>149.95859999999999</v>
      </c>
      <c r="M193" s="3">
        <v>4.9950000000000001</v>
      </c>
      <c r="N193" s="2">
        <f t="shared" si="6"/>
        <v>0.78834745762711866</v>
      </c>
      <c r="O193" s="2">
        <v>18.548999999999999</v>
      </c>
      <c r="P193" s="3">
        <f t="shared" si="7"/>
        <v>0.97692910447761194</v>
      </c>
      <c r="Q193" s="2">
        <v>748.78800000000001</v>
      </c>
      <c r="R193" s="2">
        <f t="shared" si="8"/>
        <v>0.9627468656716418</v>
      </c>
      <c r="S193" s="2">
        <v>3</v>
      </c>
      <c r="T193" s="2">
        <v>12</v>
      </c>
      <c r="U193" s="2">
        <v>2</v>
      </c>
      <c r="V193" s="2">
        <v>2</v>
      </c>
      <c r="W193" s="2">
        <v>5.13</v>
      </c>
      <c r="X193" s="2">
        <v>15.650700000000001</v>
      </c>
      <c r="Y193" s="2">
        <v>5</v>
      </c>
      <c r="Z193" s="2">
        <v>33</v>
      </c>
      <c r="AA193" s="2">
        <v>0</v>
      </c>
      <c r="AB193" s="14">
        <v>703.01689052999996</v>
      </c>
      <c r="AC193">
        <v>0.338671</v>
      </c>
      <c r="AD193" s="2">
        <v>1614.5100170000001</v>
      </c>
      <c r="AE193" s="2">
        <v>1874.5436179999999</v>
      </c>
      <c r="AF193" s="2">
        <v>165.4974823</v>
      </c>
      <c r="AG193" s="2">
        <v>1.274641E-2</v>
      </c>
      <c r="AH193" s="2">
        <v>107.6167908</v>
      </c>
      <c r="AI193" s="2">
        <v>584.29280000000006</v>
      </c>
      <c r="AJ193" s="2">
        <v>292.14640000000003</v>
      </c>
    </row>
    <row r="194" spans="1:36" s="2" customFormat="1" x14ac:dyDescent="0.25">
      <c r="A194" s="2">
        <v>193</v>
      </c>
      <c r="B194" s="2" t="s">
        <v>30</v>
      </c>
      <c r="C194" s="2" t="s">
        <v>173</v>
      </c>
      <c r="D194" s="2">
        <v>46.012700000000002</v>
      </c>
      <c r="E194" s="2">
        <v>-118.67</v>
      </c>
      <c r="F194" s="2" t="s">
        <v>37</v>
      </c>
      <c r="G194" s="2">
        <v>6888</v>
      </c>
      <c r="H194" s="2">
        <v>24</v>
      </c>
      <c r="I194" s="2">
        <v>6408</v>
      </c>
      <c r="J194" s="2">
        <v>4</v>
      </c>
      <c r="K194" s="2">
        <v>15.849600000000001</v>
      </c>
      <c r="L194" s="2">
        <v>148.96129999999999</v>
      </c>
      <c r="M194" s="3">
        <v>4.9260000000000002</v>
      </c>
      <c r="N194" s="2">
        <f t="shared" ref="N194:N257" si="9">1-(M194/23.6)</f>
        <v>0.79127118644067795</v>
      </c>
      <c r="O194" s="2">
        <v>17.327000000000002</v>
      </c>
      <c r="P194" s="3">
        <f t="shared" ref="P194:P257" si="10">1-(O194/804)</f>
        <v>0.97844900497512433</v>
      </c>
      <c r="Q194" s="2">
        <v>752.13300000000004</v>
      </c>
      <c r="R194" s="2">
        <f t="shared" ref="R194:R257" si="11">1-(Q194/20100)</f>
        <v>0.962580447761194</v>
      </c>
      <c r="S194" s="2">
        <v>3</v>
      </c>
      <c r="T194" s="2">
        <v>12</v>
      </c>
      <c r="U194" s="2">
        <v>2</v>
      </c>
      <c r="V194" s="2">
        <v>2</v>
      </c>
      <c r="W194" s="2">
        <v>5.13</v>
      </c>
      <c r="X194" s="2">
        <v>15.650700000000001</v>
      </c>
      <c r="Y194" s="2">
        <v>5</v>
      </c>
      <c r="Z194" s="2">
        <v>33</v>
      </c>
      <c r="AA194" s="2">
        <v>0</v>
      </c>
      <c r="AB194" s="14">
        <v>717.18322914199996</v>
      </c>
      <c r="AC194">
        <v>0.338671</v>
      </c>
      <c r="AD194" s="2">
        <v>1596.149594</v>
      </c>
      <c r="AE194" s="2">
        <v>1896.9500640000001</v>
      </c>
      <c r="AF194" s="2">
        <v>165.4974823</v>
      </c>
      <c r="AG194" s="2">
        <v>1.274641E-2</v>
      </c>
      <c r="AH194" s="2">
        <v>107.6167908</v>
      </c>
      <c r="AI194" s="2">
        <v>584.29280000000006</v>
      </c>
      <c r="AJ194" s="2">
        <v>292.14640000000003</v>
      </c>
    </row>
    <row r="195" spans="1:36" s="2" customFormat="1" x14ac:dyDescent="0.25">
      <c r="A195" s="2">
        <v>194</v>
      </c>
      <c r="B195" s="2" t="s">
        <v>30</v>
      </c>
      <c r="C195" s="2" t="s">
        <v>173</v>
      </c>
      <c r="D195" s="2">
        <v>46.012799999999999</v>
      </c>
      <c r="E195" s="2">
        <v>-118.67</v>
      </c>
      <c r="F195" s="2" t="s">
        <v>38</v>
      </c>
      <c r="G195" s="2">
        <v>6888</v>
      </c>
      <c r="H195" s="2">
        <v>17</v>
      </c>
      <c r="I195" s="2">
        <v>6408</v>
      </c>
      <c r="J195" s="2">
        <v>4</v>
      </c>
      <c r="K195" s="2">
        <v>15.849600000000001</v>
      </c>
      <c r="L195" s="2">
        <v>153.8922</v>
      </c>
      <c r="M195" s="3">
        <v>4.8239999999999998</v>
      </c>
      <c r="N195" s="2">
        <f t="shared" si="9"/>
        <v>0.79559322033898305</v>
      </c>
      <c r="O195" s="2">
        <v>16.221</v>
      </c>
      <c r="P195" s="3">
        <f t="shared" si="10"/>
        <v>0.97982462686567162</v>
      </c>
      <c r="Q195" s="2">
        <v>755.42200000000003</v>
      </c>
      <c r="R195" s="2">
        <f t="shared" si="11"/>
        <v>0.96241681592039796</v>
      </c>
      <c r="S195" s="2">
        <v>3</v>
      </c>
      <c r="T195" s="2">
        <v>13</v>
      </c>
      <c r="U195" s="2">
        <v>2</v>
      </c>
      <c r="V195" s="2">
        <v>2</v>
      </c>
      <c r="W195" s="2">
        <v>5.13</v>
      </c>
      <c r="X195" s="2">
        <v>15.650700000000001</v>
      </c>
      <c r="Y195" s="2">
        <v>5</v>
      </c>
      <c r="Z195" s="2">
        <v>33</v>
      </c>
      <c r="AA195" s="2">
        <v>0</v>
      </c>
      <c r="AB195" s="14">
        <v>732.03552642199998</v>
      </c>
      <c r="AC195">
        <v>0.338671</v>
      </c>
      <c r="AD195" s="2">
        <v>1578.493514</v>
      </c>
      <c r="AE195" s="2">
        <v>1919.1267049999999</v>
      </c>
      <c r="AF195" s="2">
        <v>165.496994</v>
      </c>
      <c r="AG195" s="2">
        <v>1.3338469E-2</v>
      </c>
      <c r="AH195" s="2">
        <v>354.87640379999999</v>
      </c>
      <c r="AI195" s="2">
        <v>584.29280000000006</v>
      </c>
      <c r="AJ195" s="2">
        <v>292.14640000000003</v>
      </c>
    </row>
    <row r="196" spans="1:36" s="2" customFormat="1" x14ac:dyDescent="0.25">
      <c r="A196" s="2">
        <v>195</v>
      </c>
      <c r="B196" s="2" t="s">
        <v>30</v>
      </c>
      <c r="C196" s="2" t="s">
        <v>173</v>
      </c>
      <c r="D196" s="2">
        <v>46.012900000000002</v>
      </c>
      <c r="E196" s="2">
        <v>-118.669</v>
      </c>
      <c r="F196" s="2" t="s">
        <v>39</v>
      </c>
      <c r="G196" s="2">
        <v>6888</v>
      </c>
      <c r="H196" s="2">
        <v>37</v>
      </c>
      <c r="I196" s="2">
        <v>6408</v>
      </c>
      <c r="J196" s="2">
        <v>4</v>
      </c>
      <c r="K196" s="2">
        <v>15.849600000000001</v>
      </c>
      <c r="L196" s="2">
        <v>163.33439999999999</v>
      </c>
      <c r="M196" s="3">
        <v>4.6870000000000003</v>
      </c>
      <c r="N196" s="2">
        <f t="shared" si="9"/>
        <v>0.80139830508474574</v>
      </c>
      <c r="O196" s="2">
        <v>15.414</v>
      </c>
      <c r="P196" s="3">
        <f t="shared" si="10"/>
        <v>0.9808283582089552</v>
      </c>
      <c r="Q196" s="2">
        <v>758.57799999999997</v>
      </c>
      <c r="R196" s="2">
        <f t="shared" si="11"/>
        <v>0.96225980099502484</v>
      </c>
      <c r="S196" s="2">
        <v>3</v>
      </c>
      <c r="T196" s="2">
        <v>13</v>
      </c>
      <c r="U196" s="2">
        <v>2</v>
      </c>
      <c r="V196" s="2">
        <v>2</v>
      </c>
      <c r="W196" s="2">
        <v>5.13</v>
      </c>
      <c r="X196" s="2">
        <v>15.650700000000001</v>
      </c>
      <c r="Y196" s="2">
        <v>5</v>
      </c>
      <c r="Z196" s="2">
        <v>33</v>
      </c>
      <c r="AA196" s="2">
        <v>0</v>
      </c>
      <c r="AB196" s="14">
        <v>747.036656322</v>
      </c>
      <c r="AC196">
        <v>0.338671</v>
      </c>
      <c r="AD196" s="2">
        <v>1561.915802</v>
      </c>
      <c r="AE196" s="2">
        <v>1940.9050440000001</v>
      </c>
      <c r="AF196" s="2">
        <v>165.47731020000001</v>
      </c>
      <c r="AG196" s="2">
        <v>0.15158537</v>
      </c>
      <c r="AH196" s="2">
        <v>211.73829649999999</v>
      </c>
      <c r="AI196" s="2">
        <v>584.29280000000006</v>
      </c>
      <c r="AJ196" s="2">
        <v>292.14640000000003</v>
      </c>
    </row>
    <row r="197" spans="1:36" s="2" customFormat="1" x14ac:dyDescent="0.25">
      <c r="A197" s="2">
        <v>196</v>
      </c>
      <c r="B197" s="2" t="s">
        <v>30</v>
      </c>
      <c r="C197" s="2" t="s">
        <v>173</v>
      </c>
      <c r="D197" s="2">
        <v>46.012700000000002</v>
      </c>
      <c r="E197" s="2">
        <v>-118.669</v>
      </c>
      <c r="F197" s="2" t="s">
        <v>40</v>
      </c>
      <c r="G197" s="2">
        <v>6888</v>
      </c>
      <c r="H197" s="2">
        <v>26</v>
      </c>
      <c r="I197" s="2">
        <v>6408</v>
      </c>
      <c r="J197" s="2">
        <v>4</v>
      </c>
      <c r="K197" s="2">
        <v>9.4488000000000003</v>
      </c>
      <c r="L197" s="2">
        <v>144.67740000000001</v>
      </c>
      <c r="M197" s="3">
        <v>4.9039999999999999</v>
      </c>
      <c r="N197" s="2">
        <f t="shared" si="9"/>
        <v>0.79220338983050853</v>
      </c>
      <c r="O197" s="2">
        <v>16.158999999999999</v>
      </c>
      <c r="P197" s="3">
        <f t="shared" si="10"/>
        <v>0.97990174129353236</v>
      </c>
      <c r="Q197" s="3">
        <v>754.22</v>
      </c>
      <c r="R197" s="2">
        <f t="shared" si="11"/>
        <v>0.96247661691542286</v>
      </c>
      <c r="S197" s="2">
        <v>3</v>
      </c>
      <c r="T197" s="2">
        <v>12</v>
      </c>
      <c r="U197" s="2">
        <v>2</v>
      </c>
      <c r="V197" s="2">
        <v>2</v>
      </c>
      <c r="W197" s="2">
        <v>5.13</v>
      </c>
      <c r="X197" s="2">
        <v>15.650700000000001</v>
      </c>
      <c r="Y197" s="2">
        <v>5</v>
      </c>
      <c r="Z197" s="2">
        <v>33</v>
      </c>
      <c r="AA197" s="2">
        <v>0</v>
      </c>
      <c r="AB197" s="14">
        <v>723.12194474700004</v>
      </c>
      <c r="AC197">
        <v>0.338671</v>
      </c>
      <c r="AD197" s="2">
        <v>1587.173673</v>
      </c>
      <c r="AE197" s="2">
        <v>1911.3439390000001</v>
      </c>
      <c r="AF197" s="2">
        <v>165.496994</v>
      </c>
      <c r="AG197" s="2">
        <v>1.3338469E-2</v>
      </c>
      <c r="AH197" s="2">
        <v>354.87640379999999</v>
      </c>
      <c r="AI197" s="2">
        <v>584.29280000000006</v>
      </c>
      <c r="AJ197" s="2">
        <v>292.14640000000003</v>
      </c>
    </row>
    <row r="198" spans="1:36" s="2" customFormat="1" x14ac:dyDescent="0.25">
      <c r="A198" s="2">
        <v>197</v>
      </c>
      <c r="B198" s="2" t="s">
        <v>30</v>
      </c>
      <c r="C198" s="2" t="s">
        <v>173</v>
      </c>
      <c r="D198" s="2">
        <v>46.012599999999999</v>
      </c>
      <c r="E198" s="2">
        <v>-118.67</v>
      </c>
      <c r="F198" s="2" t="s">
        <v>41</v>
      </c>
      <c r="G198" s="2">
        <v>6888</v>
      </c>
      <c r="H198" s="2">
        <v>27</v>
      </c>
      <c r="I198" s="2">
        <v>6408</v>
      </c>
      <c r="J198" s="2">
        <v>4</v>
      </c>
      <c r="K198" s="2">
        <v>9.4488000000000003</v>
      </c>
      <c r="L198" s="2">
        <v>140.38980000000001</v>
      </c>
      <c r="M198" s="3">
        <v>4.99</v>
      </c>
      <c r="N198" s="2">
        <f t="shared" si="9"/>
        <v>0.78855932203389834</v>
      </c>
      <c r="O198" s="2">
        <v>17.248000000000001</v>
      </c>
      <c r="P198" s="3">
        <f t="shared" si="10"/>
        <v>0.97854726368159206</v>
      </c>
      <c r="Q198" s="2">
        <v>751.01800000000003</v>
      </c>
      <c r="R198" s="2">
        <f t="shared" si="11"/>
        <v>0.96263592039800994</v>
      </c>
      <c r="S198" s="2">
        <v>3</v>
      </c>
      <c r="T198" s="2">
        <v>12</v>
      </c>
      <c r="U198" s="2">
        <v>2</v>
      </c>
      <c r="V198" s="2">
        <v>2</v>
      </c>
      <c r="W198" s="2">
        <v>5.13</v>
      </c>
      <c r="X198" s="2">
        <v>15.650700000000001</v>
      </c>
      <c r="Y198" s="2">
        <v>5</v>
      </c>
      <c r="Z198" s="2">
        <v>33</v>
      </c>
      <c r="AA198" s="2">
        <v>0</v>
      </c>
      <c r="AB198" s="14">
        <v>708.73126780500002</v>
      </c>
      <c r="AC198">
        <v>0.338671</v>
      </c>
      <c r="AD198" s="2">
        <v>1604.226705</v>
      </c>
      <c r="AE198" s="2">
        <v>1889.67823</v>
      </c>
      <c r="AF198" s="2">
        <v>165.496994</v>
      </c>
      <c r="AG198" s="2">
        <v>1.3338469E-2</v>
      </c>
      <c r="AH198" s="2">
        <v>354.87640379999999</v>
      </c>
      <c r="AI198" s="2">
        <v>584.29280000000006</v>
      </c>
      <c r="AJ198" s="2">
        <v>292.14640000000003</v>
      </c>
    </row>
    <row r="199" spans="1:36" s="2" customFormat="1" x14ac:dyDescent="0.25">
      <c r="A199" s="2">
        <v>198</v>
      </c>
      <c r="B199" s="2" t="s">
        <v>30</v>
      </c>
      <c r="C199" s="2" t="s">
        <v>173</v>
      </c>
      <c r="D199" s="2">
        <v>46.012500000000003</v>
      </c>
      <c r="E199" s="2">
        <v>-118.67</v>
      </c>
      <c r="F199" s="2" t="s">
        <v>42</v>
      </c>
      <c r="G199" s="2">
        <v>6888</v>
      </c>
      <c r="H199" s="2">
        <v>26</v>
      </c>
      <c r="I199" s="2">
        <v>6408</v>
      </c>
      <c r="J199" s="2">
        <v>4</v>
      </c>
      <c r="K199" s="2">
        <v>9.4488000000000003</v>
      </c>
      <c r="L199" s="2">
        <v>142.2945</v>
      </c>
      <c r="M199" s="3">
        <v>5.0439999999999996</v>
      </c>
      <c r="N199" s="2">
        <f t="shared" si="9"/>
        <v>0.78627118644067795</v>
      </c>
      <c r="O199" s="2">
        <v>18.427</v>
      </c>
      <c r="P199" s="3">
        <f t="shared" si="10"/>
        <v>0.97708084577114429</v>
      </c>
      <c r="Q199" s="2">
        <v>747.85799999999995</v>
      </c>
      <c r="R199" s="2">
        <f t="shared" si="11"/>
        <v>0.96279313432835822</v>
      </c>
      <c r="S199" s="2">
        <v>3</v>
      </c>
      <c r="T199" s="2">
        <v>11</v>
      </c>
      <c r="U199" s="2">
        <v>2</v>
      </c>
      <c r="V199" s="2">
        <v>2</v>
      </c>
      <c r="W199" s="2">
        <v>5.13</v>
      </c>
      <c r="X199" s="2">
        <v>15.650700000000001</v>
      </c>
      <c r="Y199" s="2">
        <v>5</v>
      </c>
      <c r="Z199" s="2">
        <v>33</v>
      </c>
      <c r="AA199" s="2">
        <v>0</v>
      </c>
      <c r="AB199" s="14">
        <v>695.47145461900004</v>
      </c>
      <c r="AC199">
        <v>0.338671</v>
      </c>
      <c r="AD199" s="2">
        <v>1621.4379530000001</v>
      </c>
      <c r="AE199" s="2">
        <v>1868.3926630000001</v>
      </c>
      <c r="AF199" s="2">
        <v>165.496994</v>
      </c>
      <c r="AG199" s="2">
        <v>4.3343640000000003E-3</v>
      </c>
      <c r="AH199" s="2">
        <v>322.58114619999998</v>
      </c>
      <c r="AI199" s="2">
        <v>584.29280000000006</v>
      </c>
      <c r="AJ199" s="2">
        <v>292.14640000000003</v>
      </c>
    </row>
    <row r="200" spans="1:36" s="2" customFormat="1" x14ac:dyDescent="0.25">
      <c r="A200" s="2">
        <v>199</v>
      </c>
      <c r="B200" s="2" t="s">
        <v>30</v>
      </c>
      <c r="C200" s="2" t="s">
        <v>173</v>
      </c>
      <c r="D200" s="2">
        <v>46.0124</v>
      </c>
      <c r="E200" s="2">
        <v>-118.67100000000001</v>
      </c>
      <c r="F200" s="2" t="s">
        <v>43</v>
      </c>
      <c r="G200" s="2">
        <v>6888</v>
      </c>
      <c r="H200" s="2">
        <v>24</v>
      </c>
      <c r="I200" s="2">
        <v>6408</v>
      </c>
      <c r="J200" s="2">
        <v>4</v>
      </c>
      <c r="K200" s="2">
        <v>9.4488000000000003</v>
      </c>
      <c r="L200" s="2">
        <v>149.12719999999999</v>
      </c>
      <c r="M200" s="3">
        <v>5.08</v>
      </c>
      <c r="N200" s="2">
        <f t="shared" si="9"/>
        <v>0.78474576271186436</v>
      </c>
      <c r="O200" s="2">
        <v>19.727</v>
      </c>
      <c r="P200" s="3">
        <f t="shared" si="10"/>
        <v>0.97546393034825873</v>
      </c>
      <c r="Q200" s="2">
        <v>744.39099999999996</v>
      </c>
      <c r="R200" s="2">
        <f t="shared" si="11"/>
        <v>0.96296562189054724</v>
      </c>
      <c r="S200" s="2">
        <v>3</v>
      </c>
      <c r="T200" s="2">
        <v>9</v>
      </c>
      <c r="U200" s="2">
        <v>2</v>
      </c>
      <c r="V200" s="2">
        <v>2</v>
      </c>
      <c r="W200" s="2">
        <v>5.13</v>
      </c>
      <c r="X200" s="2">
        <v>15.650700000000001</v>
      </c>
      <c r="Y200" s="2">
        <v>5</v>
      </c>
      <c r="Z200" s="2">
        <v>33</v>
      </c>
      <c r="AA200" s="2">
        <v>0</v>
      </c>
      <c r="AB200" s="14">
        <v>681.16995541400001</v>
      </c>
      <c r="AC200">
        <v>0.338671</v>
      </c>
      <c r="AD200" s="2">
        <v>1641.0496949999999</v>
      </c>
      <c r="AE200" s="2">
        <v>1845.240824</v>
      </c>
      <c r="AF200" s="2">
        <v>165.49659729999999</v>
      </c>
      <c r="AG200" s="2">
        <v>1.9352935000000002E-2</v>
      </c>
      <c r="AH200" s="2">
        <v>222.84898380000001</v>
      </c>
      <c r="AI200" s="2">
        <v>584.29280000000006</v>
      </c>
      <c r="AJ200" s="2">
        <v>292.14640000000003</v>
      </c>
    </row>
    <row r="201" spans="1:36" s="2" customFormat="1" x14ac:dyDescent="0.25">
      <c r="A201" s="2">
        <v>200</v>
      </c>
      <c r="B201" s="2" t="s">
        <v>30</v>
      </c>
      <c r="C201" s="2" t="s">
        <v>173</v>
      </c>
      <c r="D201" s="2">
        <v>46.012300000000003</v>
      </c>
      <c r="E201" s="2">
        <v>-118.67100000000001</v>
      </c>
      <c r="F201" s="2" t="s">
        <v>44</v>
      </c>
      <c r="G201" s="2">
        <v>6888</v>
      </c>
      <c r="H201" s="2">
        <v>38</v>
      </c>
      <c r="I201" s="2">
        <v>6408</v>
      </c>
      <c r="J201" s="2">
        <v>4</v>
      </c>
      <c r="K201" s="2">
        <v>9.4488000000000003</v>
      </c>
      <c r="L201" s="2">
        <v>162.00370000000001</v>
      </c>
      <c r="M201" s="3">
        <v>5</v>
      </c>
      <c r="N201" s="2">
        <f t="shared" si="9"/>
        <v>0.78813559322033899</v>
      </c>
      <c r="O201" s="2">
        <v>21.056999999999999</v>
      </c>
      <c r="P201" s="3">
        <f t="shared" si="10"/>
        <v>0.97380970149253732</v>
      </c>
      <c r="Q201" s="2">
        <v>741.15700000000004</v>
      </c>
      <c r="R201" s="2">
        <f t="shared" si="11"/>
        <v>0.96312651741293531</v>
      </c>
      <c r="S201" s="2">
        <v>3</v>
      </c>
      <c r="T201" s="2">
        <v>9</v>
      </c>
      <c r="U201" s="2">
        <v>2</v>
      </c>
      <c r="V201" s="2">
        <v>2</v>
      </c>
      <c r="W201" s="2">
        <v>5.13</v>
      </c>
      <c r="X201" s="2">
        <v>15.650700000000001</v>
      </c>
      <c r="Y201" s="2">
        <v>5</v>
      </c>
      <c r="Z201" s="2">
        <v>33</v>
      </c>
      <c r="AA201" s="2">
        <v>0</v>
      </c>
      <c r="AB201" s="14">
        <v>665.54137812199997</v>
      </c>
      <c r="AC201">
        <v>0.338671</v>
      </c>
      <c r="AD201" s="2">
        <v>1659.2340610000001</v>
      </c>
      <c r="AE201" s="2">
        <v>1824.0045030000001</v>
      </c>
      <c r="AF201" s="2">
        <v>165.52505489999999</v>
      </c>
      <c r="AG201" s="2">
        <v>0.21030280000000001</v>
      </c>
      <c r="AH201" s="2">
        <v>236.62648010000001</v>
      </c>
      <c r="AI201" s="2">
        <v>584.29280000000006</v>
      </c>
      <c r="AJ201" s="2">
        <v>292.14640000000003</v>
      </c>
    </row>
    <row r="202" spans="1:36" s="2" customFormat="1" x14ac:dyDescent="0.25">
      <c r="A202" s="2">
        <v>201</v>
      </c>
      <c r="B202" s="2" t="s">
        <v>30</v>
      </c>
      <c r="C202" s="2" t="s">
        <v>174</v>
      </c>
      <c r="D202" s="2">
        <v>46.0124</v>
      </c>
      <c r="E202" s="2">
        <v>-118.67100000000001</v>
      </c>
      <c r="F202" s="2" t="s">
        <v>45</v>
      </c>
      <c r="G202" s="2">
        <v>6888</v>
      </c>
      <c r="H202" s="2">
        <v>75</v>
      </c>
      <c r="I202" s="2">
        <v>6408</v>
      </c>
      <c r="J202" s="2">
        <v>4</v>
      </c>
      <c r="K202" s="2">
        <v>3.048</v>
      </c>
      <c r="L202" s="2">
        <v>143.6241</v>
      </c>
      <c r="M202" s="2">
        <v>5.1070000000000002</v>
      </c>
      <c r="N202" s="2">
        <f t="shared" si="9"/>
        <v>0.78360169491525422</v>
      </c>
      <c r="O202" s="2">
        <v>19.643000000000001</v>
      </c>
      <c r="P202" s="3">
        <f t="shared" si="10"/>
        <v>0.97556840796019906</v>
      </c>
      <c r="Q202" s="2">
        <v>743.56200000000001</v>
      </c>
      <c r="R202" s="2">
        <f t="shared" si="11"/>
        <v>0.96300686567164173</v>
      </c>
      <c r="S202" s="2">
        <v>3</v>
      </c>
      <c r="T202" s="2">
        <v>9</v>
      </c>
      <c r="U202" s="2">
        <v>2</v>
      </c>
      <c r="V202" s="2">
        <v>2</v>
      </c>
      <c r="W202" s="2">
        <v>5.13</v>
      </c>
      <c r="X202" s="2">
        <v>15.650700000000001</v>
      </c>
      <c r="Y202" s="2">
        <v>5</v>
      </c>
      <c r="Z202" s="2">
        <v>33</v>
      </c>
      <c r="AA202" s="2">
        <v>0</v>
      </c>
      <c r="AB202" s="14">
        <v>674.69072191199996</v>
      </c>
      <c r="AC202">
        <v>0.338671</v>
      </c>
      <c r="AD202" s="2">
        <v>1647.061375</v>
      </c>
      <c r="AE202" s="2">
        <v>1839.724508</v>
      </c>
      <c r="AF202" s="2">
        <v>165.49659729999999</v>
      </c>
      <c r="AG202" s="2">
        <v>1.9352935000000002E-2</v>
      </c>
      <c r="AH202" s="2">
        <v>222.84898380000001</v>
      </c>
      <c r="AI202" s="2">
        <v>584.29280000000006</v>
      </c>
      <c r="AJ202" s="2">
        <v>292.14640000000003</v>
      </c>
    </row>
    <row r="203" spans="1:36" s="2" customFormat="1" x14ac:dyDescent="0.25">
      <c r="A203" s="2">
        <v>202</v>
      </c>
      <c r="B203" s="2" t="s">
        <v>30</v>
      </c>
      <c r="C203" s="2" t="s">
        <v>174</v>
      </c>
      <c r="D203" s="2">
        <v>46.012500000000003</v>
      </c>
      <c r="E203" s="2">
        <v>-118.67</v>
      </c>
      <c r="F203" s="2" t="s">
        <v>46</v>
      </c>
      <c r="G203" s="2">
        <v>6888</v>
      </c>
      <c r="H203" s="2">
        <v>49</v>
      </c>
      <c r="I203" s="2">
        <v>6408</v>
      </c>
      <c r="J203" s="2">
        <v>4</v>
      </c>
      <c r="K203" s="2">
        <v>3.048</v>
      </c>
      <c r="L203" s="2">
        <v>135.55969999999999</v>
      </c>
      <c r="M203" s="2">
        <v>5.08</v>
      </c>
      <c r="N203" s="2">
        <f t="shared" si="9"/>
        <v>0.78474576271186436</v>
      </c>
      <c r="O203" s="2">
        <v>18.361000000000001</v>
      </c>
      <c r="P203" s="3">
        <f t="shared" si="10"/>
        <v>0.97716293532338305</v>
      </c>
      <c r="Q203" s="2">
        <v>746.89599999999996</v>
      </c>
      <c r="R203" s="2">
        <f t="shared" si="11"/>
        <v>0.96284099502487563</v>
      </c>
      <c r="S203" s="2">
        <v>3</v>
      </c>
      <c r="T203" s="2">
        <v>11</v>
      </c>
      <c r="U203" s="2">
        <v>2</v>
      </c>
      <c r="V203" s="2">
        <v>2</v>
      </c>
      <c r="W203" s="2">
        <v>5.13</v>
      </c>
      <c r="X203" s="2">
        <v>15.650700000000001</v>
      </c>
      <c r="Y203" s="2">
        <v>5</v>
      </c>
      <c r="Z203" s="2">
        <v>33</v>
      </c>
      <c r="AA203" s="2">
        <v>0</v>
      </c>
      <c r="AB203" s="14">
        <v>688.14236324599995</v>
      </c>
      <c r="AC203">
        <v>0.338671</v>
      </c>
      <c r="AD203" s="2">
        <v>1628.3892860000001</v>
      </c>
      <c r="AE203" s="2">
        <v>1862.0236580000001</v>
      </c>
      <c r="AF203" s="2">
        <v>165.496994</v>
      </c>
      <c r="AG203" s="2">
        <v>4.3343640000000003E-3</v>
      </c>
      <c r="AH203" s="2">
        <v>322.58114619999998</v>
      </c>
      <c r="AI203" s="2">
        <v>584.29280000000006</v>
      </c>
      <c r="AJ203" s="2">
        <v>292.14640000000003</v>
      </c>
    </row>
    <row r="204" spans="1:36" s="2" customFormat="1" x14ac:dyDescent="0.25">
      <c r="A204" s="2">
        <v>203</v>
      </c>
      <c r="B204" s="2" t="s">
        <v>30</v>
      </c>
      <c r="C204" s="2" t="s">
        <v>174</v>
      </c>
      <c r="D204" s="2">
        <v>46.012599999999999</v>
      </c>
      <c r="E204" s="2">
        <v>-118.67</v>
      </c>
      <c r="F204" s="2" t="s">
        <v>47</v>
      </c>
      <c r="G204" s="2">
        <v>6888</v>
      </c>
      <c r="H204" s="2">
        <v>86</v>
      </c>
      <c r="I204" s="2">
        <v>6408</v>
      </c>
      <c r="J204" s="2">
        <v>4</v>
      </c>
      <c r="K204" s="2">
        <v>3.048</v>
      </c>
      <c r="L204" s="2">
        <v>133.11689999999999</v>
      </c>
      <c r="M204" s="2">
        <v>5.0339999999999998</v>
      </c>
      <c r="N204" s="2">
        <f t="shared" si="9"/>
        <v>0.78669491525423729</v>
      </c>
      <c r="O204" s="2">
        <v>17.193000000000001</v>
      </c>
      <c r="P204" s="3">
        <f t="shared" si="10"/>
        <v>0.97861567164179109</v>
      </c>
      <c r="Q204" s="2">
        <v>750.03399999999999</v>
      </c>
      <c r="R204" s="2">
        <f t="shared" si="11"/>
        <v>0.96268487562189053</v>
      </c>
      <c r="S204" s="2">
        <v>3</v>
      </c>
      <c r="T204" s="2">
        <v>12</v>
      </c>
      <c r="U204" s="2">
        <v>2</v>
      </c>
      <c r="V204" s="2">
        <v>2</v>
      </c>
      <c r="W204" s="2">
        <v>5.13</v>
      </c>
      <c r="X204" s="2">
        <v>15.650700000000001</v>
      </c>
      <c r="Y204" s="2">
        <v>5</v>
      </c>
      <c r="Z204" s="2">
        <v>33</v>
      </c>
      <c r="AA204" s="2">
        <v>0</v>
      </c>
      <c r="AB204" s="14">
        <v>701.39475570499997</v>
      </c>
      <c r="AC204">
        <v>0.338671</v>
      </c>
      <c r="AD204" s="2">
        <v>1611.293392</v>
      </c>
      <c r="AE204" s="2">
        <v>1883.2581720000001</v>
      </c>
      <c r="AF204" s="2">
        <v>165.496994</v>
      </c>
      <c r="AG204" s="2">
        <v>1.8206599999999999E-4</v>
      </c>
      <c r="AH204" s="2">
        <v>160.11483759999999</v>
      </c>
      <c r="AI204" s="2">
        <v>584.29280000000006</v>
      </c>
      <c r="AJ204" s="2">
        <v>292.14640000000003</v>
      </c>
    </row>
    <row r="205" spans="1:36" s="2" customFormat="1" x14ac:dyDescent="0.25">
      <c r="A205" s="2">
        <v>204</v>
      </c>
      <c r="B205" s="2" t="s">
        <v>30</v>
      </c>
      <c r="C205" s="2" t="s">
        <v>174</v>
      </c>
      <c r="D205" s="2">
        <v>46.012700000000002</v>
      </c>
      <c r="E205" s="2">
        <v>-118.669</v>
      </c>
      <c r="F205" s="2" t="s">
        <v>48</v>
      </c>
      <c r="G205" s="2">
        <v>6888</v>
      </c>
      <c r="H205" s="2">
        <v>39</v>
      </c>
      <c r="I205" s="2">
        <v>6408</v>
      </c>
      <c r="J205" s="2">
        <v>4</v>
      </c>
      <c r="K205" s="2">
        <v>3.048</v>
      </c>
      <c r="L205" s="2">
        <v>137.3989</v>
      </c>
      <c r="M205" s="2">
        <v>4.9580000000000002</v>
      </c>
      <c r="N205" s="2">
        <f t="shared" si="9"/>
        <v>0.78991525423728814</v>
      </c>
      <c r="O205" s="2">
        <v>16.113</v>
      </c>
      <c r="P205" s="3">
        <f t="shared" si="10"/>
        <v>0.97995895522388055</v>
      </c>
      <c r="Q205" s="2">
        <v>753.25900000000001</v>
      </c>
      <c r="R205" s="2">
        <f t="shared" si="11"/>
        <v>0.96252442786069647</v>
      </c>
      <c r="S205" s="2">
        <v>3</v>
      </c>
      <c r="T205" s="2">
        <v>12</v>
      </c>
      <c r="U205" s="2">
        <v>2</v>
      </c>
      <c r="V205" s="2">
        <v>2</v>
      </c>
      <c r="W205" s="2">
        <v>5.13</v>
      </c>
      <c r="X205" s="2">
        <v>15.650700000000001</v>
      </c>
      <c r="Y205" s="2">
        <v>5</v>
      </c>
      <c r="Z205" s="2">
        <v>33</v>
      </c>
      <c r="AA205" s="2">
        <v>0</v>
      </c>
      <c r="AB205" s="14">
        <v>716.05708781999999</v>
      </c>
      <c r="AC205">
        <v>0.338671</v>
      </c>
      <c r="AD205" s="2">
        <v>1594.071606</v>
      </c>
      <c r="AE205" s="2">
        <v>1905.147256</v>
      </c>
      <c r="AF205" s="2">
        <v>165.496994</v>
      </c>
      <c r="AG205" s="2">
        <v>1.3338469E-2</v>
      </c>
      <c r="AH205" s="2">
        <v>354.87640379999999</v>
      </c>
      <c r="AI205" s="2">
        <v>584.29280000000006</v>
      </c>
      <c r="AJ205" s="2">
        <v>292.14640000000003</v>
      </c>
    </row>
    <row r="206" spans="1:36" s="2" customFormat="1" x14ac:dyDescent="0.25">
      <c r="A206" s="2">
        <v>205</v>
      </c>
      <c r="B206" s="2" t="s">
        <v>30</v>
      </c>
      <c r="C206" s="2" t="s">
        <v>174</v>
      </c>
      <c r="D206" s="2">
        <v>46.012799999999999</v>
      </c>
      <c r="E206" s="2">
        <v>-118.669</v>
      </c>
      <c r="F206" s="2" t="s">
        <v>49</v>
      </c>
      <c r="G206" s="2">
        <v>6888</v>
      </c>
      <c r="H206" s="2">
        <v>40</v>
      </c>
      <c r="I206" s="2">
        <v>6408</v>
      </c>
      <c r="J206" s="2">
        <v>4</v>
      </c>
      <c r="K206" s="2">
        <v>3.048</v>
      </c>
      <c r="L206" s="2">
        <v>148.86840000000001</v>
      </c>
      <c r="M206" s="2">
        <v>4.8259999999999996</v>
      </c>
      <c r="N206" s="2">
        <f t="shared" si="9"/>
        <v>0.79550847457627127</v>
      </c>
      <c r="O206" s="2">
        <v>15.221</v>
      </c>
      <c r="P206" s="3">
        <f t="shared" si="10"/>
        <v>0.98106840796019901</v>
      </c>
      <c r="Q206" s="3">
        <v>756.85</v>
      </c>
      <c r="R206" s="2">
        <f t="shared" si="11"/>
        <v>0.96234577114427866</v>
      </c>
      <c r="S206" s="2">
        <v>3</v>
      </c>
      <c r="T206" s="2">
        <v>12</v>
      </c>
      <c r="U206" s="2">
        <v>2</v>
      </c>
      <c r="V206" s="2">
        <v>2</v>
      </c>
      <c r="W206" s="2">
        <v>5.13</v>
      </c>
      <c r="X206" s="2">
        <v>15.650700000000001</v>
      </c>
      <c r="Y206" s="2">
        <v>5</v>
      </c>
      <c r="Z206" s="2">
        <v>33</v>
      </c>
      <c r="AA206" s="2">
        <v>0</v>
      </c>
      <c r="AB206" s="14">
        <v>733.39199383699997</v>
      </c>
      <c r="AC206">
        <v>0.338671</v>
      </c>
      <c r="AD206" s="2">
        <v>1575.325022</v>
      </c>
      <c r="AE206" s="2">
        <v>1929.878618</v>
      </c>
      <c r="AF206" s="2">
        <v>165.4972229</v>
      </c>
      <c r="AG206" s="2">
        <v>9.3974509999999994E-3</v>
      </c>
      <c r="AH206" s="2">
        <v>31.39797974</v>
      </c>
      <c r="AI206" s="2">
        <v>584.29280000000006</v>
      </c>
      <c r="AJ206" s="2">
        <v>292.14640000000003</v>
      </c>
    </row>
    <row r="207" spans="1:36" s="2" customFormat="1" x14ac:dyDescent="0.25">
      <c r="A207" s="2">
        <v>206</v>
      </c>
      <c r="B207" s="2" t="s">
        <v>30</v>
      </c>
      <c r="C207" s="2" t="s">
        <v>174</v>
      </c>
      <c r="D207" s="2">
        <v>46.012599999999999</v>
      </c>
      <c r="E207" s="2">
        <v>-118.669</v>
      </c>
      <c r="F207" s="2" t="s">
        <v>50</v>
      </c>
      <c r="G207" s="2">
        <v>6888</v>
      </c>
      <c r="H207" s="2">
        <v>47</v>
      </c>
      <c r="I207" s="2">
        <v>6408</v>
      </c>
      <c r="J207" s="2">
        <v>4</v>
      </c>
      <c r="K207" s="2">
        <v>3.048</v>
      </c>
      <c r="L207" s="2">
        <v>140.5873</v>
      </c>
      <c r="M207" s="3">
        <v>4.88</v>
      </c>
      <c r="N207" s="2">
        <f t="shared" si="9"/>
        <v>0.79322033898305089</v>
      </c>
      <c r="O207" s="2">
        <v>14.243</v>
      </c>
      <c r="P207" s="3">
        <f t="shared" si="10"/>
        <v>0.9822848258706468</v>
      </c>
      <c r="Q207" s="2">
        <v>756.721</v>
      </c>
      <c r="R207" s="2">
        <f t="shared" si="11"/>
        <v>0.96235218905472641</v>
      </c>
      <c r="S207" s="2">
        <v>3</v>
      </c>
      <c r="T207" s="2">
        <v>10</v>
      </c>
      <c r="U207" s="2">
        <v>1</v>
      </c>
      <c r="V207" s="2">
        <v>2</v>
      </c>
      <c r="W207" s="2">
        <v>5.13</v>
      </c>
      <c r="X207" s="2">
        <v>15.650700000000001</v>
      </c>
      <c r="Y207" s="2">
        <v>5</v>
      </c>
      <c r="Z207" s="2">
        <v>33</v>
      </c>
      <c r="AA207" s="2">
        <v>0</v>
      </c>
      <c r="AB207" s="14">
        <v>725.86735781000004</v>
      </c>
      <c r="AC207">
        <v>0.338671</v>
      </c>
      <c r="AD207" s="2">
        <v>1583.138684</v>
      </c>
      <c r="AE207" s="2">
        <v>1931.0653669999999</v>
      </c>
      <c r="AF207" s="2">
        <v>165.4828033</v>
      </c>
      <c r="AG207" s="2">
        <v>0.106792316</v>
      </c>
      <c r="AH207" s="2">
        <v>280.1553955</v>
      </c>
      <c r="AI207" s="2">
        <v>584.29280000000006</v>
      </c>
      <c r="AJ207" s="2">
        <v>292.14640000000003</v>
      </c>
    </row>
    <row r="208" spans="1:36" s="2" customFormat="1" x14ac:dyDescent="0.25">
      <c r="A208" s="2">
        <v>207</v>
      </c>
      <c r="B208" s="2" t="s">
        <v>30</v>
      </c>
      <c r="C208" s="2" t="s">
        <v>174</v>
      </c>
      <c r="D208" s="2">
        <v>46.012500000000003</v>
      </c>
      <c r="E208" s="2">
        <v>-118.66800000000001</v>
      </c>
      <c r="F208" s="2" t="s">
        <v>51</v>
      </c>
      <c r="G208" s="2">
        <v>6888</v>
      </c>
      <c r="H208" s="2">
        <v>58</v>
      </c>
      <c r="I208" s="2">
        <v>6408</v>
      </c>
      <c r="J208" s="2">
        <v>4</v>
      </c>
      <c r="K208" s="2">
        <v>3.048</v>
      </c>
      <c r="L208" s="2">
        <v>134.90360000000001</v>
      </c>
      <c r="M208" s="2">
        <v>4.931</v>
      </c>
      <c r="N208" s="2">
        <f t="shared" si="9"/>
        <v>0.79105932203389828</v>
      </c>
      <c r="O208" s="2">
        <v>13.311</v>
      </c>
      <c r="P208" s="3">
        <f t="shared" si="10"/>
        <v>0.9834440298507463</v>
      </c>
      <c r="Q208" s="2">
        <v>755.86400000000003</v>
      </c>
      <c r="R208" s="2">
        <f t="shared" si="11"/>
        <v>0.96239482587064673</v>
      </c>
      <c r="S208" s="2">
        <v>3</v>
      </c>
      <c r="T208" s="2">
        <v>8</v>
      </c>
      <c r="U208" s="2">
        <v>1</v>
      </c>
      <c r="V208" s="2">
        <v>2</v>
      </c>
      <c r="W208" s="2">
        <v>5.13</v>
      </c>
      <c r="X208" s="2">
        <v>15.650700000000001</v>
      </c>
      <c r="Y208" s="2">
        <v>5</v>
      </c>
      <c r="Z208" s="2">
        <v>33</v>
      </c>
      <c r="AA208" s="2">
        <v>0</v>
      </c>
      <c r="AB208" s="14">
        <v>715.34101165599998</v>
      </c>
      <c r="AC208">
        <v>0.338671</v>
      </c>
      <c r="AD208" s="2">
        <v>1595.76332</v>
      </c>
      <c r="AE208" s="2">
        <v>1927.964146</v>
      </c>
      <c r="AF208" s="2">
        <v>165.57026669999999</v>
      </c>
      <c r="AG208" s="2">
        <v>0.35898092399999998</v>
      </c>
      <c r="AH208" s="2">
        <v>241.50582890000001</v>
      </c>
      <c r="AI208" s="2">
        <v>584.29280000000006</v>
      </c>
      <c r="AJ208" s="2">
        <v>292.14640000000003</v>
      </c>
    </row>
    <row r="209" spans="1:36" s="2" customFormat="1" x14ac:dyDescent="0.25">
      <c r="A209" s="2">
        <v>208</v>
      </c>
      <c r="B209" s="2" t="s">
        <v>30</v>
      </c>
      <c r="C209" s="2" t="s">
        <v>174</v>
      </c>
      <c r="D209" s="2">
        <v>46.012300000000003</v>
      </c>
      <c r="E209" s="2">
        <v>-118.66800000000001</v>
      </c>
      <c r="F209" s="2" t="s">
        <v>52</v>
      </c>
      <c r="G209" s="2">
        <v>6888</v>
      </c>
      <c r="H209" s="2">
        <v>47</v>
      </c>
      <c r="I209" s="2">
        <v>6408</v>
      </c>
      <c r="J209" s="2">
        <v>4</v>
      </c>
      <c r="K209" s="2">
        <v>3.048</v>
      </c>
      <c r="L209" s="2">
        <v>137.916</v>
      </c>
      <c r="M209" s="2">
        <v>4.9459999999999997</v>
      </c>
      <c r="N209" s="2">
        <f t="shared" si="9"/>
        <v>0.79042372881355938</v>
      </c>
      <c r="O209" s="2">
        <v>12.215</v>
      </c>
      <c r="P209" s="3">
        <f t="shared" si="10"/>
        <v>0.98480721393034831</v>
      </c>
      <c r="Q209" s="2">
        <v>755.024</v>
      </c>
      <c r="R209" s="2">
        <f t="shared" si="11"/>
        <v>0.96243661691542293</v>
      </c>
      <c r="S209" s="2">
        <v>3</v>
      </c>
      <c r="T209" s="2">
        <v>8</v>
      </c>
      <c r="U209" s="2">
        <v>1</v>
      </c>
      <c r="V209" s="2">
        <v>2</v>
      </c>
      <c r="W209" s="2">
        <v>5.13</v>
      </c>
      <c r="X209" s="2">
        <v>15.650700000000001</v>
      </c>
      <c r="Y209" s="2">
        <v>5</v>
      </c>
      <c r="Z209" s="2">
        <v>33</v>
      </c>
      <c r="AA209" s="2">
        <v>0</v>
      </c>
      <c r="AB209" s="14">
        <v>706.05320357999994</v>
      </c>
      <c r="AC209">
        <v>0.338671</v>
      </c>
      <c r="AD209" s="2">
        <v>1609.4696630000001</v>
      </c>
      <c r="AE209" s="2">
        <v>1925.9842169999999</v>
      </c>
      <c r="AF209" s="2">
        <v>165.66824339999999</v>
      </c>
      <c r="AG209" s="2">
        <v>0.48183825600000002</v>
      </c>
      <c r="AH209" s="2">
        <v>234.1533508</v>
      </c>
      <c r="AI209" s="2">
        <v>584.29280000000006</v>
      </c>
      <c r="AJ209" s="2">
        <v>292.14640000000003</v>
      </c>
    </row>
    <row r="210" spans="1:36" s="2" customFormat="1" x14ac:dyDescent="0.25">
      <c r="A210" s="2">
        <v>209</v>
      </c>
      <c r="B210" s="2" t="s">
        <v>30</v>
      </c>
      <c r="C210" s="2" t="s">
        <v>174</v>
      </c>
      <c r="D210" s="2">
        <v>46.012099999999997</v>
      </c>
      <c r="E210" s="2">
        <v>-118.66800000000001</v>
      </c>
      <c r="F210" s="2" t="s">
        <v>53</v>
      </c>
      <c r="G210" s="2">
        <v>6888</v>
      </c>
      <c r="H210" s="2">
        <v>39</v>
      </c>
      <c r="I210" s="2">
        <v>6408</v>
      </c>
      <c r="J210" s="2">
        <v>4</v>
      </c>
      <c r="K210" s="2">
        <v>3.048</v>
      </c>
      <c r="L210" s="2">
        <v>148.53059999999999</v>
      </c>
      <c r="M210" s="2">
        <v>4.9279999999999999</v>
      </c>
      <c r="N210" s="2">
        <f t="shared" si="9"/>
        <v>0.79118644067796606</v>
      </c>
      <c r="O210" s="2">
        <v>11.063000000000001</v>
      </c>
      <c r="P210" s="3">
        <f t="shared" si="10"/>
        <v>0.9862400497512438</v>
      </c>
      <c r="Q210" s="2">
        <v>754.06899999999996</v>
      </c>
      <c r="R210" s="2">
        <f t="shared" si="11"/>
        <v>0.9624841293532338</v>
      </c>
      <c r="S210" s="2">
        <v>3</v>
      </c>
      <c r="T210" s="2">
        <v>7</v>
      </c>
      <c r="U210" s="2">
        <v>1</v>
      </c>
      <c r="V210" s="2">
        <v>2</v>
      </c>
      <c r="W210" s="2">
        <v>5.13</v>
      </c>
      <c r="X210" s="2">
        <v>15.650700000000001</v>
      </c>
      <c r="Y210" s="2">
        <v>5</v>
      </c>
      <c r="Z210" s="2">
        <v>33</v>
      </c>
      <c r="AA210" s="2">
        <v>0</v>
      </c>
      <c r="AB210" s="14">
        <v>697.79419920700002</v>
      </c>
      <c r="AC210">
        <v>0.338671</v>
      </c>
      <c r="AD210" s="2">
        <v>1624.289291</v>
      </c>
      <c r="AE210" s="2">
        <v>1923.992679</v>
      </c>
      <c r="AF210" s="2">
        <v>165.91392519999999</v>
      </c>
      <c r="AG210" s="2">
        <v>0.60661864300000001</v>
      </c>
      <c r="AH210" s="2">
        <v>212.1335297</v>
      </c>
      <c r="AI210" s="2">
        <v>584.29280000000006</v>
      </c>
      <c r="AJ210" s="2">
        <v>292.14640000000003</v>
      </c>
    </row>
    <row r="211" spans="1:36" s="2" customFormat="1" x14ac:dyDescent="0.25">
      <c r="A211" s="2">
        <v>210</v>
      </c>
      <c r="B211" s="2" t="s">
        <v>30</v>
      </c>
      <c r="C211" s="2" t="s">
        <v>174</v>
      </c>
      <c r="D211" s="2">
        <v>46.012</v>
      </c>
      <c r="E211" s="2">
        <v>-118.667</v>
      </c>
      <c r="F211" s="2" t="s">
        <v>54</v>
      </c>
      <c r="G211" s="2">
        <v>6888</v>
      </c>
      <c r="H211" s="2">
        <v>44</v>
      </c>
      <c r="I211" s="2">
        <v>6408</v>
      </c>
      <c r="J211" s="2">
        <v>4</v>
      </c>
      <c r="K211" s="2">
        <v>3.048</v>
      </c>
      <c r="L211" s="2">
        <v>163.161</v>
      </c>
      <c r="M211" s="3">
        <v>4.8600000000000003</v>
      </c>
      <c r="N211" s="2">
        <f t="shared" si="9"/>
        <v>0.79406779661016946</v>
      </c>
      <c r="O211" s="2">
        <v>9.9649999999999999</v>
      </c>
      <c r="P211" s="3">
        <f t="shared" si="10"/>
        <v>0.98760572139303482</v>
      </c>
      <c r="Q211" s="2">
        <v>753.05700000000002</v>
      </c>
      <c r="R211" s="2">
        <f t="shared" si="11"/>
        <v>0.96253447761194033</v>
      </c>
      <c r="S211" s="2">
        <v>3</v>
      </c>
      <c r="T211" s="2">
        <v>6</v>
      </c>
      <c r="U211" s="2">
        <v>1</v>
      </c>
      <c r="V211" s="2">
        <v>2</v>
      </c>
      <c r="W211" s="2">
        <v>5.13</v>
      </c>
      <c r="X211" s="2">
        <v>15.650700000000001</v>
      </c>
      <c r="Y211" s="2">
        <v>5</v>
      </c>
      <c r="Z211" s="2">
        <v>33</v>
      </c>
      <c r="AA211" s="2">
        <v>0</v>
      </c>
      <c r="AB211" s="14">
        <v>690.89064637700005</v>
      </c>
      <c r="AC211">
        <v>0.338671</v>
      </c>
      <c r="AD211" s="2">
        <v>1638.940562</v>
      </c>
      <c r="AE211" s="2">
        <v>1919.655765</v>
      </c>
      <c r="AF211" s="2">
        <v>165.62193300000001</v>
      </c>
      <c r="AG211" s="2">
        <v>0.41844001400000003</v>
      </c>
      <c r="AH211" s="2">
        <v>161.7139435</v>
      </c>
      <c r="AI211" s="2">
        <v>584.29280000000006</v>
      </c>
      <c r="AJ211" s="2">
        <v>292.14640000000003</v>
      </c>
    </row>
    <row r="212" spans="1:36" s="2" customFormat="1" x14ac:dyDescent="0.25">
      <c r="A212" s="2">
        <v>211</v>
      </c>
      <c r="B212" s="2" t="s">
        <v>30</v>
      </c>
      <c r="C212" s="2" t="s">
        <v>173</v>
      </c>
      <c r="D212" s="2">
        <v>46.012</v>
      </c>
      <c r="E212" s="2">
        <v>-118.667</v>
      </c>
      <c r="F212" s="2" t="s">
        <v>55</v>
      </c>
      <c r="G212" s="2">
        <v>6888</v>
      </c>
      <c r="H212" s="2">
        <v>56</v>
      </c>
      <c r="I212" s="2">
        <v>6408</v>
      </c>
      <c r="J212" s="2">
        <v>4</v>
      </c>
      <c r="K212" s="2">
        <v>10.667999999999999</v>
      </c>
      <c r="L212" s="2">
        <v>169.0693</v>
      </c>
      <c r="M212" s="2">
        <v>4.7539999999999996</v>
      </c>
      <c r="N212" s="2">
        <f t="shared" si="9"/>
        <v>0.79855932203389834</v>
      </c>
      <c r="O212" s="2">
        <v>9.9090000000000007</v>
      </c>
      <c r="P212" s="3">
        <f t="shared" si="10"/>
        <v>0.9876753731343284</v>
      </c>
      <c r="Q212" s="2">
        <v>754.25800000000004</v>
      </c>
      <c r="R212" s="2">
        <f t="shared" si="11"/>
        <v>0.96247472636815923</v>
      </c>
      <c r="S212" s="2">
        <v>3</v>
      </c>
      <c r="T212" s="2">
        <v>7</v>
      </c>
      <c r="U212" s="2">
        <v>1</v>
      </c>
      <c r="V212" s="2">
        <v>2</v>
      </c>
      <c r="W212" s="2">
        <v>5.13</v>
      </c>
      <c r="X212" s="2">
        <v>15.650700000000001</v>
      </c>
      <c r="Y212" s="2">
        <v>5</v>
      </c>
      <c r="Z212" s="2">
        <v>33</v>
      </c>
      <c r="AA212" s="2">
        <v>0</v>
      </c>
      <c r="AB212" s="14">
        <v>698.82736996699998</v>
      </c>
      <c r="AC212">
        <v>0.338671</v>
      </c>
      <c r="AD212" s="2">
        <v>1631.4162759999999</v>
      </c>
      <c r="AE212" s="2">
        <v>1927.5408769999999</v>
      </c>
      <c r="AF212" s="2">
        <v>165.62193300000001</v>
      </c>
      <c r="AG212" s="2">
        <v>0.41844001400000003</v>
      </c>
      <c r="AH212" s="2">
        <v>161.7139435</v>
      </c>
      <c r="AI212" s="2">
        <v>584.29280000000006</v>
      </c>
      <c r="AJ212" s="2">
        <v>292.14640000000003</v>
      </c>
    </row>
    <row r="213" spans="1:36" s="2" customFormat="1" x14ac:dyDescent="0.25">
      <c r="A213" s="2">
        <v>212</v>
      </c>
      <c r="B213" s="2" t="s">
        <v>30</v>
      </c>
      <c r="C213" s="2" t="s">
        <v>173</v>
      </c>
      <c r="D213" s="2">
        <v>46.0122</v>
      </c>
      <c r="E213" s="2">
        <v>-118.66800000000001</v>
      </c>
      <c r="F213" s="2" t="s">
        <v>56</v>
      </c>
      <c r="G213" s="2">
        <v>6888</v>
      </c>
      <c r="H213" s="2">
        <v>28</v>
      </c>
      <c r="I213" s="2">
        <v>6408</v>
      </c>
      <c r="J213" s="2">
        <v>4</v>
      </c>
      <c r="K213" s="2">
        <v>10.667999999999999</v>
      </c>
      <c r="L213" s="2">
        <v>154.58510000000001</v>
      </c>
      <c r="M213" s="2">
        <v>4.8650000000000002</v>
      </c>
      <c r="N213" s="2">
        <f t="shared" si="9"/>
        <v>0.79385593220338979</v>
      </c>
      <c r="O213" s="2">
        <v>10.996</v>
      </c>
      <c r="P213" s="3">
        <f t="shared" si="10"/>
        <v>0.98632338308457712</v>
      </c>
      <c r="Q213" s="2">
        <v>755.11099999999999</v>
      </c>
      <c r="R213" s="2">
        <f t="shared" si="11"/>
        <v>0.96243228855721397</v>
      </c>
      <c r="S213" s="2">
        <v>3</v>
      </c>
      <c r="T213" s="2">
        <v>7</v>
      </c>
      <c r="U213" s="2">
        <v>1</v>
      </c>
      <c r="V213" s="2">
        <v>2</v>
      </c>
      <c r="W213" s="2">
        <v>5.13</v>
      </c>
      <c r="X213" s="2">
        <v>15.650700000000001</v>
      </c>
      <c r="Y213" s="2">
        <v>5</v>
      </c>
      <c r="Z213" s="2">
        <v>33</v>
      </c>
      <c r="AA213" s="2">
        <v>0</v>
      </c>
      <c r="AB213" s="14">
        <v>704.67689748500004</v>
      </c>
      <c r="AC213">
        <v>0.338671</v>
      </c>
      <c r="AD213" s="2">
        <v>1617.795523</v>
      </c>
      <c r="AE213" s="2">
        <v>1930.9189369999999</v>
      </c>
      <c r="AF213" s="2">
        <v>165.91392519999999</v>
      </c>
      <c r="AG213" s="2">
        <v>0.60661864300000001</v>
      </c>
      <c r="AH213" s="2">
        <v>212.1335297</v>
      </c>
      <c r="AI213" s="2">
        <v>584.29280000000006</v>
      </c>
      <c r="AJ213" s="2">
        <v>292.14640000000003</v>
      </c>
    </row>
    <row r="214" spans="1:36" s="2" customFormat="1" x14ac:dyDescent="0.25">
      <c r="A214" s="2">
        <v>213</v>
      </c>
      <c r="B214" s="2" t="s">
        <v>30</v>
      </c>
      <c r="C214" s="2" t="s">
        <v>173</v>
      </c>
      <c r="D214" s="2">
        <v>46.0124</v>
      </c>
      <c r="E214" s="2">
        <v>-118.66800000000001</v>
      </c>
      <c r="F214" s="2" t="s">
        <v>57</v>
      </c>
      <c r="G214" s="2">
        <v>6888</v>
      </c>
      <c r="H214" s="2">
        <v>87</v>
      </c>
      <c r="I214" s="2">
        <v>6408</v>
      </c>
      <c r="J214" s="2">
        <v>4</v>
      </c>
      <c r="K214" s="2">
        <v>10.667999999999999</v>
      </c>
      <c r="L214" s="2">
        <v>143.86859999999999</v>
      </c>
      <c r="M214" s="2">
        <v>4.8959999999999999</v>
      </c>
      <c r="N214" s="2">
        <f t="shared" si="9"/>
        <v>0.79254237288135598</v>
      </c>
      <c r="O214" s="2">
        <v>12.167</v>
      </c>
      <c r="P214" s="3">
        <f t="shared" si="10"/>
        <v>0.98486691542288562</v>
      </c>
      <c r="Q214" s="2">
        <v>755.98099999999999</v>
      </c>
      <c r="R214" s="2">
        <f t="shared" si="11"/>
        <v>0.96238900497512436</v>
      </c>
      <c r="S214" s="2">
        <v>3</v>
      </c>
      <c r="T214" s="2">
        <v>8</v>
      </c>
      <c r="U214" s="2">
        <v>1</v>
      </c>
      <c r="V214" s="2">
        <v>2</v>
      </c>
      <c r="W214" s="2">
        <v>5.13</v>
      </c>
      <c r="X214" s="2">
        <v>15.650700000000001</v>
      </c>
      <c r="Y214" s="2">
        <v>5</v>
      </c>
      <c r="Z214" s="2">
        <v>33</v>
      </c>
      <c r="AA214" s="2">
        <v>0</v>
      </c>
      <c r="AB214" s="14">
        <v>712.38371719099996</v>
      </c>
      <c r="AC214">
        <v>0.338671</v>
      </c>
      <c r="AD214" s="2">
        <v>1603.328305</v>
      </c>
      <c r="AE214" s="2">
        <v>1932.3065670000001</v>
      </c>
      <c r="AF214" s="2">
        <v>165.81114199999999</v>
      </c>
      <c r="AG214" s="2">
        <v>0.75054127000000004</v>
      </c>
      <c r="AH214" s="2">
        <v>237.99923709999999</v>
      </c>
      <c r="AI214" s="2">
        <v>584.29280000000006</v>
      </c>
      <c r="AJ214" s="2">
        <v>292.14640000000003</v>
      </c>
    </row>
    <row r="215" spans="1:36" s="2" customFormat="1" x14ac:dyDescent="0.25">
      <c r="A215" s="2">
        <v>214</v>
      </c>
      <c r="B215" s="2" t="s">
        <v>30</v>
      </c>
      <c r="C215" s="2" t="s">
        <v>173</v>
      </c>
      <c r="D215" s="2">
        <v>46.012500000000003</v>
      </c>
      <c r="E215" s="2">
        <v>-118.66800000000001</v>
      </c>
      <c r="F215" s="2" t="s">
        <v>58</v>
      </c>
      <c r="G215" s="2">
        <v>6888</v>
      </c>
      <c r="H215" s="2">
        <v>52</v>
      </c>
      <c r="I215" s="2">
        <v>6408</v>
      </c>
      <c r="J215" s="2">
        <v>4</v>
      </c>
      <c r="K215" s="2">
        <v>10.667999999999999</v>
      </c>
      <c r="L215" s="2">
        <v>141.8646</v>
      </c>
      <c r="M215" s="2">
        <v>4.875</v>
      </c>
      <c r="N215" s="2">
        <f t="shared" si="9"/>
        <v>0.79343220338983056</v>
      </c>
      <c r="O215" s="2">
        <v>13.286</v>
      </c>
      <c r="P215" s="3">
        <f t="shared" si="10"/>
        <v>0.98347512437810947</v>
      </c>
      <c r="Q215" s="2">
        <v>756.93399999999997</v>
      </c>
      <c r="R215" s="2">
        <f t="shared" si="11"/>
        <v>0.96234159203980096</v>
      </c>
      <c r="S215" s="2">
        <v>3</v>
      </c>
      <c r="T215" s="2">
        <v>8</v>
      </c>
      <c r="U215" s="2">
        <v>1</v>
      </c>
      <c r="V215" s="2">
        <v>2</v>
      </c>
      <c r="W215" s="2">
        <v>5.13</v>
      </c>
      <c r="X215" s="2">
        <v>15.650700000000001</v>
      </c>
      <c r="Y215" s="2">
        <v>5</v>
      </c>
      <c r="Z215" s="2">
        <v>33</v>
      </c>
      <c r="AA215" s="2">
        <v>0</v>
      </c>
      <c r="AB215" s="14">
        <v>722.52977195799997</v>
      </c>
      <c r="AC215">
        <v>0.338671</v>
      </c>
      <c r="AD215" s="2">
        <v>1588.6062179999999</v>
      </c>
      <c r="AE215" s="2">
        <v>1934.9566440000001</v>
      </c>
      <c r="AF215" s="2">
        <v>165.57026669999999</v>
      </c>
      <c r="AG215" s="2">
        <v>0.35898092399999998</v>
      </c>
      <c r="AH215" s="2">
        <v>241.50582890000001</v>
      </c>
      <c r="AI215" s="2">
        <v>584.29280000000006</v>
      </c>
      <c r="AJ215" s="2">
        <v>292.14640000000003</v>
      </c>
    </row>
    <row r="216" spans="1:36" s="2" customFormat="1" x14ac:dyDescent="0.25">
      <c r="A216" s="2">
        <v>215</v>
      </c>
      <c r="B216" s="2" t="s">
        <v>30</v>
      </c>
      <c r="C216" s="2" t="s">
        <v>173</v>
      </c>
      <c r="D216" s="2">
        <v>46.012700000000002</v>
      </c>
      <c r="E216" s="2">
        <v>-118.669</v>
      </c>
      <c r="F216" s="2" t="s">
        <v>59</v>
      </c>
      <c r="G216" s="2">
        <v>6888</v>
      </c>
      <c r="H216" s="2">
        <v>23</v>
      </c>
      <c r="I216" s="2">
        <v>6408</v>
      </c>
      <c r="J216" s="2">
        <v>4</v>
      </c>
      <c r="K216" s="2">
        <v>10.667999999999999</v>
      </c>
      <c r="L216" s="2">
        <v>147.00069999999999</v>
      </c>
      <c r="M216" s="2">
        <v>4.8250000000000002</v>
      </c>
      <c r="N216" s="2">
        <f t="shared" si="9"/>
        <v>0.79555084745762716</v>
      </c>
      <c r="O216" s="2">
        <v>14.272</v>
      </c>
      <c r="P216" s="3">
        <f t="shared" si="10"/>
        <v>0.98224875621890551</v>
      </c>
      <c r="Q216" s="2">
        <v>782.83799999999997</v>
      </c>
      <c r="R216" s="2">
        <f t="shared" si="11"/>
        <v>0.96105283582089551</v>
      </c>
      <c r="S216" s="2">
        <v>3</v>
      </c>
      <c r="T216" s="2">
        <v>10</v>
      </c>
      <c r="U216" s="2">
        <v>1</v>
      </c>
      <c r="V216" s="2">
        <v>2</v>
      </c>
      <c r="W216" s="2">
        <v>5.13</v>
      </c>
      <c r="X216" s="2">
        <v>15.650700000000001</v>
      </c>
      <c r="Y216" s="2">
        <v>5</v>
      </c>
      <c r="Z216" s="2">
        <v>33</v>
      </c>
      <c r="AA216" s="2">
        <v>0</v>
      </c>
      <c r="AB216" s="14">
        <v>732.38641662999999</v>
      </c>
      <c r="AC216">
        <v>0.338671</v>
      </c>
      <c r="AD216" s="2">
        <v>1576.5633889999999</v>
      </c>
      <c r="AE216" s="2">
        <v>1936.9898250000001</v>
      </c>
      <c r="AF216" s="2">
        <v>165.4828033</v>
      </c>
      <c r="AG216" s="2">
        <v>0.106792316</v>
      </c>
      <c r="AH216" s="2">
        <v>280.1553955</v>
      </c>
      <c r="AI216" s="2">
        <v>584.29280000000006</v>
      </c>
      <c r="AJ216" s="2">
        <v>292.14640000000003</v>
      </c>
    </row>
    <row r="217" spans="1:36" s="2" customFormat="1" x14ac:dyDescent="0.25">
      <c r="A217" s="2">
        <v>216</v>
      </c>
      <c r="B217" s="2" t="s">
        <v>30</v>
      </c>
      <c r="C217" s="2" t="s">
        <v>173</v>
      </c>
      <c r="D217" s="2">
        <v>46.013300000000001</v>
      </c>
      <c r="E217" s="2">
        <v>-118.669</v>
      </c>
      <c r="F217" s="2" t="s">
        <v>60</v>
      </c>
      <c r="G217" s="2">
        <v>6888</v>
      </c>
      <c r="H217" s="2">
        <v>44</v>
      </c>
      <c r="I217" s="2">
        <v>6408</v>
      </c>
      <c r="J217" s="2">
        <v>4</v>
      </c>
      <c r="K217" s="2">
        <v>73.152000000000001</v>
      </c>
      <c r="L217" s="2">
        <v>218.4479</v>
      </c>
      <c r="M217" s="2">
        <v>3.8319999999999999</v>
      </c>
      <c r="N217" s="2">
        <f t="shared" si="9"/>
        <v>0.8376271186440678</v>
      </c>
      <c r="O217" s="2">
        <v>14.327999999999999</v>
      </c>
      <c r="P217" s="3">
        <f t="shared" si="10"/>
        <v>0.98217910447761192</v>
      </c>
      <c r="Q217" s="2">
        <v>767.74099999999999</v>
      </c>
      <c r="R217" s="2">
        <f t="shared" si="11"/>
        <v>0.96180393034825873</v>
      </c>
      <c r="S217" s="2">
        <v>0</v>
      </c>
      <c r="T217" s="2">
        <v>11</v>
      </c>
      <c r="U217" s="2">
        <v>1</v>
      </c>
      <c r="V217" s="2">
        <v>2</v>
      </c>
      <c r="W217" s="2">
        <v>5.13</v>
      </c>
      <c r="X217" s="2">
        <v>15.650700000000001</v>
      </c>
      <c r="Y217" s="2">
        <v>5</v>
      </c>
      <c r="Z217" s="2">
        <v>33</v>
      </c>
      <c r="AA217" s="2">
        <v>0</v>
      </c>
      <c r="AB217" s="14">
        <v>804.11128419399995</v>
      </c>
      <c r="AC217">
        <v>0.338671</v>
      </c>
      <c r="AD217" s="2">
        <v>1504.577301</v>
      </c>
      <c r="AE217" s="2">
        <v>2003.918246</v>
      </c>
      <c r="AF217" s="2">
        <v>165.75714110000001</v>
      </c>
      <c r="AG217" s="2">
        <v>1.5518441199999999</v>
      </c>
      <c r="AH217" s="2">
        <v>216.5536194</v>
      </c>
      <c r="AI217" s="2">
        <v>584.29280000000006</v>
      </c>
      <c r="AJ217" s="2">
        <v>292.14640000000003</v>
      </c>
    </row>
    <row r="218" spans="1:36" s="2" customFormat="1" x14ac:dyDescent="0.25">
      <c r="A218" s="2">
        <v>217</v>
      </c>
      <c r="B218" s="2" t="s">
        <v>30</v>
      </c>
      <c r="C218" s="2" t="s">
        <v>173</v>
      </c>
      <c r="D218" s="2">
        <v>46.013599999999997</v>
      </c>
      <c r="E218" s="2">
        <v>-118.66800000000001</v>
      </c>
      <c r="F218" s="2" t="s">
        <v>61</v>
      </c>
      <c r="G218" s="2">
        <v>6888</v>
      </c>
      <c r="H218" s="2">
        <v>12</v>
      </c>
      <c r="I218" s="2">
        <v>6408</v>
      </c>
      <c r="J218" s="2">
        <v>4</v>
      </c>
      <c r="K218" s="2">
        <v>103.63200000000001</v>
      </c>
      <c r="L218" s="2">
        <v>249.1925</v>
      </c>
      <c r="M218" s="2">
        <v>3.181</v>
      </c>
      <c r="N218" s="2">
        <f t="shared" si="9"/>
        <v>0.86521186440677966</v>
      </c>
      <c r="O218" s="2">
        <v>13.855</v>
      </c>
      <c r="P218" s="3">
        <f t="shared" si="10"/>
        <v>0.98276741293532344</v>
      </c>
      <c r="Q218" s="2">
        <v>771.577</v>
      </c>
      <c r="R218" s="2">
        <f t="shared" si="11"/>
        <v>0.96161308457711447</v>
      </c>
      <c r="S218" s="2">
        <v>0</v>
      </c>
      <c r="T218" s="2">
        <v>11</v>
      </c>
      <c r="U218" s="2">
        <v>1</v>
      </c>
      <c r="V218" s="2">
        <v>2</v>
      </c>
      <c r="W218" s="2">
        <v>5.13</v>
      </c>
      <c r="X218" s="2">
        <v>15.650700000000001</v>
      </c>
      <c r="Y218" s="2">
        <v>5</v>
      </c>
      <c r="Z218" s="2">
        <v>33</v>
      </c>
      <c r="AA218" s="2">
        <v>0</v>
      </c>
      <c r="AB218" s="14">
        <v>834.64604696799995</v>
      </c>
      <c r="AC218">
        <v>0.338671</v>
      </c>
      <c r="AD218" s="2">
        <v>1474.4129089999999</v>
      </c>
      <c r="AE218" s="2">
        <v>2036.314294</v>
      </c>
      <c r="AF218" s="2">
        <v>166.87551880000001</v>
      </c>
      <c r="AG218" s="2">
        <v>2.2688210010000001</v>
      </c>
      <c r="AH218" s="2">
        <v>206.46464539999999</v>
      </c>
      <c r="AI218" s="2">
        <v>584.29280000000006</v>
      </c>
      <c r="AJ218" s="2">
        <v>292.14640000000003</v>
      </c>
    </row>
    <row r="219" spans="1:36" s="2" customFormat="1" x14ac:dyDescent="0.25">
      <c r="A219" s="2">
        <v>218</v>
      </c>
      <c r="B219" s="2" t="s">
        <v>30</v>
      </c>
      <c r="C219" s="2" t="s">
        <v>173</v>
      </c>
      <c r="D219" s="2">
        <v>46.013800000000003</v>
      </c>
      <c r="E219" s="2">
        <v>-118.66800000000001</v>
      </c>
      <c r="F219" s="2" t="s">
        <v>62</v>
      </c>
      <c r="G219" s="2">
        <v>6888</v>
      </c>
      <c r="H219" s="2">
        <v>4</v>
      </c>
      <c r="I219" s="2">
        <v>6408</v>
      </c>
      <c r="J219" s="2">
        <v>4</v>
      </c>
      <c r="K219" s="2">
        <v>134.11199999999999</v>
      </c>
      <c r="L219" s="2">
        <v>280.18990000000002</v>
      </c>
      <c r="M219" s="2">
        <v>2.3839999999999999</v>
      </c>
      <c r="N219" s="2">
        <f t="shared" si="9"/>
        <v>0.89898305084745767</v>
      </c>
      <c r="O219" s="2">
        <v>13.388999999999999</v>
      </c>
      <c r="P219" s="3">
        <f t="shared" si="10"/>
        <v>0.98334701492537313</v>
      </c>
      <c r="Q219" s="2">
        <v>774.64499999999998</v>
      </c>
      <c r="R219" s="2">
        <f t="shared" si="11"/>
        <v>0.96146044776119399</v>
      </c>
      <c r="S219" s="2">
        <v>0</v>
      </c>
      <c r="T219" s="2">
        <v>11</v>
      </c>
      <c r="U219" s="2">
        <v>1</v>
      </c>
      <c r="V219" s="2">
        <v>2</v>
      </c>
      <c r="W219" s="2">
        <v>5.13</v>
      </c>
      <c r="X219" s="2">
        <v>15.650700000000001</v>
      </c>
      <c r="Y219" s="2">
        <v>5</v>
      </c>
      <c r="Z219" s="2">
        <v>33</v>
      </c>
      <c r="AA219" s="2">
        <v>0</v>
      </c>
      <c r="AB219" s="14">
        <v>865.18971770300004</v>
      </c>
      <c r="AC219">
        <v>0.338671</v>
      </c>
      <c r="AD219" s="2">
        <v>1444.4679980000001</v>
      </c>
      <c r="AE219" s="2">
        <v>2068.4795009999998</v>
      </c>
      <c r="AF219" s="2">
        <v>168.9237823</v>
      </c>
      <c r="AG219" s="2">
        <v>2.7388570310000002</v>
      </c>
      <c r="AH219" s="2">
        <v>217.68544009999999</v>
      </c>
      <c r="AI219" s="2">
        <v>584.29280000000006</v>
      </c>
      <c r="AJ219" s="2">
        <v>292.14640000000003</v>
      </c>
    </row>
    <row r="220" spans="1:36" s="2" customFormat="1" x14ac:dyDescent="0.25">
      <c r="A220" s="2">
        <v>219</v>
      </c>
      <c r="B220" s="2" t="s">
        <v>30</v>
      </c>
      <c r="C220" s="2" t="s">
        <v>173</v>
      </c>
      <c r="D220" s="2">
        <v>46.014099999999999</v>
      </c>
      <c r="E220" s="2">
        <v>-118.66800000000001</v>
      </c>
      <c r="F220" s="2" t="s">
        <v>63</v>
      </c>
      <c r="G220" s="2">
        <v>6888</v>
      </c>
      <c r="H220" s="2">
        <v>3</v>
      </c>
      <c r="I220" s="2">
        <v>6408</v>
      </c>
      <c r="J220" s="2">
        <v>4</v>
      </c>
      <c r="K220" s="2">
        <v>164.59200000000001</v>
      </c>
      <c r="L220" s="2">
        <v>312.92869999999999</v>
      </c>
      <c r="M220" s="2">
        <v>1.534</v>
      </c>
      <c r="N220" s="2">
        <f t="shared" si="9"/>
        <v>0.93500000000000005</v>
      </c>
      <c r="O220" s="2">
        <v>12.882999999999999</v>
      </c>
      <c r="P220" s="3">
        <f t="shared" si="10"/>
        <v>0.98397636815920397</v>
      </c>
      <c r="Q220" s="2">
        <v>777.82799999999997</v>
      </c>
      <c r="R220" s="2">
        <f t="shared" si="11"/>
        <v>0.96130208955223884</v>
      </c>
      <c r="S220" s="2">
        <v>0</v>
      </c>
      <c r="T220" s="2">
        <v>11</v>
      </c>
      <c r="U220" s="2">
        <v>1</v>
      </c>
      <c r="V220" s="2">
        <v>2</v>
      </c>
      <c r="W220" s="2">
        <v>5.13</v>
      </c>
      <c r="X220" s="2">
        <v>15.650700000000001</v>
      </c>
      <c r="Y220" s="2">
        <v>5</v>
      </c>
      <c r="Z220" s="2">
        <v>33</v>
      </c>
      <c r="AA220" s="2">
        <v>0</v>
      </c>
      <c r="AB220" s="14">
        <v>879.98933030000001</v>
      </c>
      <c r="AC220">
        <v>1.2757400000000001</v>
      </c>
      <c r="AD220" s="2">
        <v>1413.2867409999999</v>
      </c>
      <c r="AE220" s="2">
        <v>2102.2099939999998</v>
      </c>
      <c r="AF220" s="2">
        <v>170.7746124</v>
      </c>
      <c r="AG220" s="2">
        <v>1.924167156</v>
      </c>
      <c r="AH220" s="2">
        <v>221.624054</v>
      </c>
      <c r="AI220" s="2">
        <v>584.29280000000006</v>
      </c>
      <c r="AJ220" s="2">
        <v>292.14640000000003</v>
      </c>
    </row>
    <row r="221" spans="1:36" s="2" customFormat="1" x14ac:dyDescent="0.25">
      <c r="A221" s="2">
        <v>220</v>
      </c>
      <c r="B221" s="2" t="s">
        <v>30</v>
      </c>
      <c r="C221" s="2" t="s">
        <v>173</v>
      </c>
      <c r="D221" s="2">
        <v>46.014400000000002</v>
      </c>
      <c r="E221" s="2">
        <v>-118.66800000000001</v>
      </c>
      <c r="F221" s="2" t="s">
        <v>64</v>
      </c>
      <c r="G221" s="2">
        <v>6888</v>
      </c>
      <c r="H221" s="2">
        <v>3</v>
      </c>
      <c r="I221" s="2">
        <v>6408</v>
      </c>
      <c r="J221" s="2">
        <v>4</v>
      </c>
      <c r="K221" s="2">
        <v>195.072</v>
      </c>
      <c r="L221" s="2">
        <v>350.07619999999997</v>
      </c>
      <c r="M221" s="2">
        <v>0.68100000000000005</v>
      </c>
      <c r="N221" s="2">
        <f t="shared" si="9"/>
        <v>0.97114406779661022</v>
      </c>
      <c r="O221" s="2">
        <v>12.302</v>
      </c>
      <c r="P221" s="3">
        <f t="shared" si="10"/>
        <v>0.98469900497512441</v>
      </c>
      <c r="Q221" s="2">
        <v>780.81100000000004</v>
      </c>
      <c r="R221" s="2">
        <f t="shared" si="11"/>
        <v>0.96115368159203984</v>
      </c>
      <c r="S221" s="2">
        <v>0</v>
      </c>
      <c r="T221" s="2">
        <v>10</v>
      </c>
      <c r="U221" s="2">
        <v>1</v>
      </c>
      <c r="V221" s="2">
        <v>2</v>
      </c>
      <c r="W221" s="2">
        <v>5.13</v>
      </c>
      <c r="X221" s="2">
        <v>15.650700000000001</v>
      </c>
      <c r="Y221" s="2">
        <v>5</v>
      </c>
      <c r="Z221" s="2">
        <v>33</v>
      </c>
      <c r="AA221" s="2">
        <v>0</v>
      </c>
      <c r="AB221" s="14">
        <v>848.01172607900003</v>
      </c>
      <c r="AC221">
        <v>1.2757400000000001</v>
      </c>
      <c r="AD221" s="2">
        <v>1378.3256610000001</v>
      </c>
      <c r="AE221" s="2">
        <v>2140.2152639999999</v>
      </c>
      <c r="AF221" s="2">
        <v>171.44209290000001</v>
      </c>
      <c r="AG221" s="2">
        <v>1.3503311870000001</v>
      </c>
      <c r="AH221" s="2">
        <v>205.28874210000001</v>
      </c>
      <c r="AI221" s="2">
        <v>584.29280000000006</v>
      </c>
      <c r="AJ221" s="2">
        <v>292.14640000000003</v>
      </c>
    </row>
    <row r="222" spans="1:36" s="2" customFormat="1" x14ac:dyDescent="0.25">
      <c r="A222" s="2">
        <v>221</v>
      </c>
      <c r="B222" s="2" t="s">
        <v>30</v>
      </c>
      <c r="C222" s="2" t="s">
        <v>173</v>
      </c>
      <c r="D222" s="2">
        <v>46.014600000000002</v>
      </c>
      <c r="E222" s="2">
        <v>-118.667</v>
      </c>
      <c r="F222" s="2" t="s">
        <v>65</v>
      </c>
      <c r="G222" s="2">
        <v>6888</v>
      </c>
      <c r="H222" s="2">
        <v>0</v>
      </c>
      <c r="I222" s="2">
        <v>6408</v>
      </c>
      <c r="J222" s="2">
        <v>4</v>
      </c>
      <c r="K222" s="2">
        <v>225.55199999999999</v>
      </c>
      <c r="L222" s="2">
        <v>382.14019999999999</v>
      </c>
      <c r="M222" s="2">
        <v>0.17199999999999999</v>
      </c>
      <c r="N222" s="2">
        <f t="shared" si="9"/>
        <v>0.99271186440677961</v>
      </c>
      <c r="O222" s="2">
        <v>11.773</v>
      </c>
      <c r="P222" s="3">
        <f t="shared" si="10"/>
        <v>0.98535696517412941</v>
      </c>
      <c r="Q222" s="2">
        <v>781.79499999999996</v>
      </c>
      <c r="R222" s="2">
        <f t="shared" si="11"/>
        <v>0.96110472636815925</v>
      </c>
      <c r="S222" s="2">
        <v>0</v>
      </c>
      <c r="T222" s="2">
        <v>9</v>
      </c>
      <c r="U222" s="2">
        <v>1</v>
      </c>
      <c r="V222" s="2">
        <v>2</v>
      </c>
      <c r="W222" s="2">
        <v>5.13</v>
      </c>
      <c r="X222" s="2">
        <v>15.650700000000001</v>
      </c>
      <c r="Y222" s="2">
        <v>5</v>
      </c>
      <c r="Z222" s="2">
        <v>33</v>
      </c>
      <c r="AA222" s="2">
        <v>0</v>
      </c>
      <c r="AB222" s="14">
        <v>819.26443587999995</v>
      </c>
      <c r="AC222">
        <v>1.2757400000000001</v>
      </c>
      <c r="AD222" s="2">
        <v>1348.636606</v>
      </c>
      <c r="AE222" s="2">
        <v>2172.9364559999999</v>
      </c>
      <c r="AF222" s="2">
        <v>171.99801640000001</v>
      </c>
      <c r="AG222" s="2">
        <v>1.312661648</v>
      </c>
      <c r="AH222" s="2">
        <v>189.93937679999999</v>
      </c>
      <c r="AI222" s="2">
        <v>584.29280000000006</v>
      </c>
      <c r="AJ222" s="2">
        <v>292.14640000000003</v>
      </c>
    </row>
    <row r="223" spans="1:36" s="2" customFormat="1" x14ac:dyDescent="0.25">
      <c r="A223" s="2">
        <v>222</v>
      </c>
      <c r="B223" s="2" t="s">
        <v>30</v>
      </c>
      <c r="C223" s="2" t="s">
        <v>173</v>
      </c>
      <c r="D223" s="2">
        <v>46.013300000000001</v>
      </c>
      <c r="E223" s="2">
        <v>-118.669</v>
      </c>
      <c r="F223" s="2" t="s">
        <v>66</v>
      </c>
      <c r="G223" s="2">
        <v>6888</v>
      </c>
      <c r="H223" s="2">
        <v>10</v>
      </c>
      <c r="I223" s="2">
        <v>6408</v>
      </c>
      <c r="J223" s="2">
        <v>4</v>
      </c>
      <c r="K223" s="2">
        <v>73.152000000000001</v>
      </c>
      <c r="L223" s="2">
        <v>214.7226</v>
      </c>
      <c r="M223" s="2">
        <v>3.8969999999999998</v>
      </c>
      <c r="N223" s="2">
        <f t="shared" si="9"/>
        <v>0.83487288135593218</v>
      </c>
      <c r="O223" s="2">
        <v>14.084</v>
      </c>
      <c r="P223" s="3">
        <f t="shared" si="10"/>
        <v>0.98248258706467662</v>
      </c>
      <c r="Q223" s="2">
        <v>767.43700000000001</v>
      </c>
      <c r="R223" s="2">
        <f t="shared" si="11"/>
        <v>0.96181905472636819</v>
      </c>
      <c r="S223" s="2">
        <v>0</v>
      </c>
      <c r="T223" s="2">
        <v>11</v>
      </c>
      <c r="U223" s="2">
        <v>1</v>
      </c>
      <c r="V223" s="2">
        <v>2</v>
      </c>
      <c r="W223" s="2">
        <v>5.13</v>
      </c>
      <c r="X223" s="2">
        <v>15.650700000000001</v>
      </c>
      <c r="Y223" s="2">
        <v>5</v>
      </c>
      <c r="Z223" s="2">
        <v>33</v>
      </c>
      <c r="AA223" s="2">
        <v>0</v>
      </c>
      <c r="AB223" s="14">
        <v>800.24396500700004</v>
      </c>
      <c r="AC223">
        <v>0.338671</v>
      </c>
      <c r="AD223" s="2">
        <v>1508.685199</v>
      </c>
      <c r="AE223" s="2">
        <v>2002.291911</v>
      </c>
      <c r="AF223" s="2">
        <v>165.75714110000001</v>
      </c>
      <c r="AG223" s="2">
        <v>1.5518441199999999</v>
      </c>
      <c r="AH223" s="2">
        <v>216.5536194</v>
      </c>
      <c r="AI223" s="2">
        <v>584.29280000000006</v>
      </c>
      <c r="AJ223" s="2">
        <v>292.14640000000003</v>
      </c>
    </row>
    <row r="224" spans="1:36" s="2" customFormat="1" x14ac:dyDescent="0.25">
      <c r="A224" s="2">
        <v>223</v>
      </c>
      <c r="B224" s="2" t="s">
        <v>30</v>
      </c>
      <c r="C224" s="2" t="s">
        <v>173</v>
      </c>
      <c r="D224" s="2">
        <v>46.013500000000001</v>
      </c>
      <c r="E224" s="2">
        <v>-118.66800000000001</v>
      </c>
      <c r="F224" s="2" t="s">
        <v>67</v>
      </c>
      <c r="G224" s="2">
        <v>6888</v>
      </c>
      <c r="H224" s="2">
        <v>6</v>
      </c>
      <c r="I224" s="2">
        <v>6408</v>
      </c>
      <c r="J224" s="2">
        <v>4</v>
      </c>
      <c r="K224" s="2">
        <v>103.63200000000001</v>
      </c>
      <c r="L224" s="2">
        <v>246.96129999999999</v>
      </c>
      <c r="M224" s="2">
        <v>3.2250000000000001</v>
      </c>
      <c r="N224" s="2">
        <f t="shared" si="9"/>
        <v>0.86334745762711862</v>
      </c>
      <c r="O224" s="2">
        <v>13.584</v>
      </c>
      <c r="P224" s="3">
        <f t="shared" si="10"/>
        <v>0.98310447761194031</v>
      </c>
      <c r="Q224" s="2">
        <v>771.45299999999997</v>
      </c>
      <c r="R224" s="2">
        <f t="shared" si="11"/>
        <v>0.96161925373134327</v>
      </c>
      <c r="S224" s="2">
        <v>0</v>
      </c>
      <c r="T224" s="2">
        <v>11</v>
      </c>
      <c r="U224" s="2">
        <v>1</v>
      </c>
      <c r="V224" s="2">
        <v>2</v>
      </c>
      <c r="W224" s="2">
        <v>5.13</v>
      </c>
      <c r="X224" s="2">
        <v>15.650700000000001</v>
      </c>
      <c r="Y224" s="2">
        <v>5</v>
      </c>
      <c r="Z224" s="2">
        <v>33</v>
      </c>
      <c r="AA224" s="2">
        <v>0</v>
      </c>
      <c r="AB224" s="14">
        <v>831.95681519000004</v>
      </c>
      <c r="AC224">
        <v>0.338671</v>
      </c>
      <c r="AD224" s="2">
        <v>1477.5822450000001</v>
      </c>
      <c r="AE224" s="2">
        <v>2035.9242549999999</v>
      </c>
      <c r="AF224" s="2">
        <v>167.65589900000001</v>
      </c>
      <c r="AG224" s="2">
        <v>2.7554817200000001</v>
      </c>
      <c r="AH224" s="2">
        <v>223.199646</v>
      </c>
      <c r="AI224" s="2">
        <v>584.29280000000006</v>
      </c>
      <c r="AJ224" s="2">
        <v>292.14640000000003</v>
      </c>
    </row>
    <row r="225" spans="1:36" s="2" customFormat="1" x14ac:dyDescent="0.25">
      <c r="A225" s="2">
        <v>224</v>
      </c>
      <c r="B225" s="2" t="s">
        <v>30</v>
      </c>
      <c r="C225" s="2" t="s">
        <v>173</v>
      </c>
      <c r="D225" s="2">
        <v>46.013800000000003</v>
      </c>
      <c r="E225" s="2">
        <v>-118.66800000000001</v>
      </c>
      <c r="F225" s="2" t="s">
        <v>68</v>
      </c>
      <c r="G225" s="2">
        <v>6888</v>
      </c>
      <c r="H225" s="2">
        <v>4</v>
      </c>
      <c r="I225" s="2">
        <v>6408</v>
      </c>
      <c r="J225" s="2">
        <v>4</v>
      </c>
      <c r="K225" s="2">
        <v>134.11199999999999</v>
      </c>
      <c r="L225" s="2">
        <v>280.07170000000002</v>
      </c>
      <c r="M225" s="3">
        <v>2.38</v>
      </c>
      <c r="N225" s="2">
        <f t="shared" si="9"/>
        <v>0.89915254237288134</v>
      </c>
      <c r="O225" s="2">
        <v>13.097</v>
      </c>
      <c r="P225" s="3">
        <f t="shared" si="10"/>
        <v>0.98371019900497514</v>
      </c>
      <c r="Q225" s="2">
        <v>774.697</v>
      </c>
      <c r="R225" s="2">
        <f t="shared" si="11"/>
        <v>0.9614578606965174</v>
      </c>
      <c r="S225" s="2">
        <v>0</v>
      </c>
      <c r="T225" s="2">
        <v>11</v>
      </c>
      <c r="U225" s="2">
        <v>1</v>
      </c>
      <c r="V225" s="2">
        <v>2</v>
      </c>
      <c r="W225" s="2">
        <v>5.13</v>
      </c>
      <c r="X225" s="2">
        <v>15.650700000000001</v>
      </c>
      <c r="Y225" s="2">
        <v>5</v>
      </c>
      <c r="Z225" s="2">
        <v>33</v>
      </c>
      <c r="AA225" s="2">
        <v>0</v>
      </c>
      <c r="AB225" s="14">
        <v>864.38791684399996</v>
      </c>
      <c r="AC225">
        <v>0.338671</v>
      </c>
      <c r="AD225" s="2">
        <v>1445.98378</v>
      </c>
      <c r="AE225" s="2">
        <v>2069.9235039999999</v>
      </c>
      <c r="AF225" s="2">
        <v>168.9237823</v>
      </c>
      <c r="AG225" s="2">
        <v>2.7388570310000002</v>
      </c>
      <c r="AH225" s="2">
        <v>217.68544009999999</v>
      </c>
      <c r="AI225" s="2">
        <v>584.29280000000006</v>
      </c>
      <c r="AJ225" s="2">
        <v>292.14640000000003</v>
      </c>
    </row>
    <row r="226" spans="1:36" s="2" customFormat="1" x14ac:dyDescent="0.25">
      <c r="A226" s="2">
        <v>225</v>
      </c>
      <c r="B226" s="2" t="s">
        <v>30</v>
      </c>
      <c r="C226" s="2" t="s">
        <v>173</v>
      </c>
      <c r="D226" s="2">
        <v>46.014000000000003</v>
      </c>
      <c r="E226" s="2">
        <v>-118.66800000000001</v>
      </c>
      <c r="F226" s="2" t="s">
        <v>69</v>
      </c>
      <c r="G226" s="2">
        <v>6888</v>
      </c>
      <c r="H226" s="2">
        <v>1</v>
      </c>
      <c r="I226" s="2">
        <v>6408</v>
      </c>
      <c r="J226" s="2">
        <v>4</v>
      </c>
      <c r="K226" s="2">
        <v>164.59200000000001</v>
      </c>
      <c r="L226" s="2">
        <v>310.5283</v>
      </c>
      <c r="M226" s="3">
        <v>1.61</v>
      </c>
      <c r="N226" s="2">
        <f t="shared" si="9"/>
        <v>0.93177966101694909</v>
      </c>
      <c r="O226" s="2">
        <v>12.589</v>
      </c>
      <c r="P226" s="3">
        <f t="shared" si="10"/>
        <v>0.98434203980099499</v>
      </c>
      <c r="Q226" s="2">
        <v>777.63699999999994</v>
      </c>
      <c r="R226" s="2">
        <f t="shared" si="11"/>
        <v>0.96131159203980099</v>
      </c>
      <c r="S226" s="2">
        <v>0</v>
      </c>
      <c r="T226" s="2">
        <v>11</v>
      </c>
      <c r="U226" s="2">
        <v>1</v>
      </c>
      <c r="V226" s="2">
        <v>2</v>
      </c>
      <c r="W226" s="2">
        <v>5.13</v>
      </c>
      <c r="X226" s="2">
        <v>15.650700000000001</v>
      </c>
      <c r="Y226" s="2">
        <v>5</v>
      </c>
      <c r="Z226" s="2">
        <v>33</v>
      </c>
      <c r="AA226" s="2">
        <v>0</v>
      </c>
      <c r="AB226" s="14">
        <v>873.81181171200001</v>
      </c>
      <c r="AC226">
        <v>1.2757400000000001</v>
      </c>
      <c r="AD226" s="2">
        <v>1417.5864280000001</v>
      </c>
      <c r="AE226" s="2">
        <v>2101.2299819999998</v>
      </c>
      <c r="AF226" s="2">
        <v>170.7746124</v>
      </c>
      <c r="AG226" s="2">
        <v>1.924167156</v>
      </c>
      <c r="AH226" s="2">
        <v>221.624054</v>
      </c>
      <c r="AI226" s="2">
        <v>584.29280000000006</v>
      </c>
      <c r="AJ226" s="2">
        <v>292.14640000000003</v>
      </c>
    </row>
    <row r="227" spans="1:36" s="2" customFormat="1" x14ac:dyDescent="0.25">
      <c r="A227" s="2">
        <v>226</v>
      </c>
      <c r="B227" s="2" t="s">
        <v>30</v>
      </c>
      <c r="C227" s="2" t="s">
        <v>173</v>
      </c>
      <c r="D227" s="2">
        <v>46.014299999999999</v>
      </c>
      <c r="E227" s="2">
        <v>-118.66800000000001</v>
      </c>
      <c r="F227" s="2" t="s">
        <v>70</v>
      </c>
      <c r="G227" s="2">
        <v>6888</v>
      </c>
      <c r="H227" s="2">
        <v>8</v>
      </c>
      <c r="I227" s="2">
        <v>6408</v>
      </c>
      <c r="J227" s="2">
        <v>4</v>
      </c>
      <c r="K227" s="2">
        <v>195.072</v>
      </c>
      <c r="L227" s="2">
        <v>346.98790000000002</v>
      </c>
      <c r="M227" s="3">
        <v>0.76</v>
      </c>
      <c r="N227" s="2">
        <f t="shared" si="9"/>
        <v>0.96779661016949148</v>
      </c>
      <c r="O227" s="2">
        <v>12.025</v>
      </c>
      <c r="P227" s="3">
        <f t="shared" si="10"/>
        <v>0.98504353233830844</v>
      </c>
      <c r="Q227" s="2">
        <v>780.63699999999994</v>
      </c>
      <c r="R227" s="2">
        <f t="shared" si="11"/>
        <v>0.96116233830845776</v>
      </c>
      <c r="S227" s="2">
        <v>0</v>
      </c>
      <c r="T227" s="2">
        <v>10</v>
      </c>
      <c r="U227" s="2">
        <v>1</v>
      </c>
      <c r="V227" s="2">
        <v>2</v>
      </c>
      <c r="W227" s="2">
        <v>5.13</v>
      </c>
      <c r="X227" s="2">
        <v>15.650700000000001</v>
      </c>
      <c r="Y227" s="2">
        <v>5</v>
      </c>
      <c r="Z227" s="2">
        <v>33</v>
      </c>
      <c r="AA227" s="2">
        <v>0</v>
      </c>
      <c r="AB227" s="14">
        <v>842.671642539</v>
      </c>
      <c r="AC227">
        <v>1.2757400000000001</v>
      </c>
      <c r="AD227" s="2">
        <v>1383.6392539999999</v>
      </c>
      <c r="AE227" s="2">
        <v>2138.2815609999998</v>
      </c>
      <c r="AF227" s="2">
        <v>171.57124329999999</v>
      </c>
      <c r="AG227" s="2">
        <v>0.83245044899999998</v>
      </c>
      <c r="AH227" s="2">
        <v>221.0574646</v>
      </c>
      <c r="AI227" s="2">
        <v>584.29280000000006</v>
      </c>
      <c r="AJ227" s="2">
        <v>292.14640000000003</v>
      </c>
    </row>
    <row r="228" spans="1:36" s="2" customFormat="1" x14ac:dyDescent="0.25">
      <c r="A228" s="2">
        <v>227</v>
      </c>
      <c r="B228" s="2" t="s">
        <v>30</v>
      </c>
      <c r="C228" s="2" t="s">
        <v>173</v>
      </c>
      <c r="D228" s="2">
        <v>46.014600000000002</v>
      </c>
      <c r="E228" s="2">
        <v>-118.667</v>
      </c>
      <c r="F228" s="2" t="s">
        <v>71</v>
      </c>
      <c r="G228" s="2">
        <v>6888</v>
      </c>
      <c r="H228" s="2">
        <v>3</v>
      </c>
      <c r="I228" s="2">
        <v>6408</v>
      </c>
      <c r="J228" s="2">
        <v>4</v>
      </c>
      <c r="K228" s="2">
        <v>225.55199999999999</v>
      </c>
      <c r="L228" s="2">
        <v>379.41250000000002</v>
      </c>
      <c r="M228" s="3">
        <v>0.20499999999999999</v>
      </c>
      <c r="N228" s="2">
        <f t="shared" si="9"/>
        <v>0.99131355932203391</v>
      </c>
      <c r="O228" s="2">
        <v>11.512</v>
      </c>
      <c r="P228" s="3">
        <f t="shared" si="10"/>
        <v>0.98568159203980099</v>
      </c>
      <c r="Q228" s="2">
        <v>781.726</v>
      </c>
      <c r="R228" s="2">
        <f t="shared" si="11"/>
        <v>0.96110815920398007</v>
      </c>
      <c r="S228" s="2">
        <v>0</v>
      </c>
      <c r="T228" s="2">
        <v>9</v>
      </c>
      <c r="U228" s="2">
        <v>1</v>
      </c>
      <c r="V228" s="2">
        <v>2</v>
      </c>
      <c r="W228" s="2">
        <v>5.13</v>
      </c>
      <c r="X228" s="2">
        <v>15.650700000000001</v>
      </c>
      <c r="Y228" s="2">
        <v>5</v>
      </c>
      <c r="Z228" s="2">
        <v>33</v>
      </c>
      <c r="AA228" s="2">
        <v>0</v>
      </c>
      <c r="AB228" s="14">
        <v>814.49017582500005</v>
      </c>
      <c r="AC228">
        <v>1.2757400000000001</v>
      </c>
      <c r="AD228" s="2">
        <v>1353.761927</v>
      </c>
      <c r="AE228" s="2">
        <v>2171.123732</v>
      </c>
      <c r="AF228" s="2">
        <v>171.99801640000001</v>
      </c>
      <c r="AG228" s="2">
        <v>1.312661648</v>
      </c>
      <c r="AH228" s="2">
        <v>189.93937679999999</v>
      </c>
      <c r="AI228" s="2">
        <v>584.29280000000006</v>
      </c>
      <c r="AJ228" s="2">
        <v>292.14640000000003</v>
      </c>
    </row>
    <row r="229" spans="1:36" s="2" customFormat="1" x14ac:dyDescent="0.25">
      <c r="A229" s="2">
        <v>228</v>
      </c>
      <c r="B229" s="2" t="s">
        <v>72</v>
      </c>
      <c r="C229" s="2" t="s">
        <v>173</v>
      </c>
      <c r="D229" s="2">
        <v>46.011899999999997</v>
      </c>
      <c r="E229" s="2">
        <v>-118.67100000000001</v>
      </c>
      <c r="F229" s="2" t="s">
        <v>73</v>
      </c>
      <c r="G229" s="2">
        <v>6552</v>
      </c>
      <c r="H229" s="2">
        <v>47</v>
      </c>
      <c r="I229" s="2">
        <v>0</v>
      </c>
      <c r="J229" s="2">
        <v>0</v>
      </c>
      <c r="K229" s="2">
        <v>47.01058081</v>
      </c>
      <c r="L229" s="2">
        <v>174.2509</v>
      </c>
      <c r="M229" s="3">
        <v>4.7560000000000002</v>
      </c>
      <c r="N229" s="2">
        <f t="shared" si="9"/>
        <v>0.79847457627118645</v>
      </c>
      <c r="O229" s="2">
        <v>22.815000000000001</v>
      </c>
      <c r="P229" s="3">
        <f t="shared" si="10"/>
        <v>0.97162313432835823</v>
      </c>
      <c r="Q229" s="2">
        <v>730.98299999999995</v>
      </c>
      <c r="R229" s="2">
        <f t="shared" si="11"/>
        <v>0.96363268656716417</v>
      </c>
      <c r="S229" s="2">
        <v>3</v>
      </c>
      <c r="T229" s="2">
        <v>10</v>
      </c>
      <c r="U229" s="2">
        <v>2</v>
      </c>
      <c r="V229" s="2">
        <v>1</v>
      </c>
      <c r="W229" s="2">
        <v>5.13</v>
      </c>
      <c r="X229" s="2">
        <v>19.062899999999999</v>
      </c>
      <c r="Y229" s="2" t="s">
        <v>74</v>
      </c>
      <c r="Z229" s="2" t="s">
        <v>74</v>
      </c>
      <c r="AA229" s="2" t="s">
        <v>74</v>
      </c>
      <c r="AB229" s="14">
        <v>610.39113824699996</v>
      </c>
      <c r="AC229">
        <v>0.338671</v>
      </c>
      <c r="AD229" s="2">
        <v>1718.550845</v>
      </c>
      <c r="AE229" s="2">
        <v>1762.2457959999999</v>
      </c>
      <c r="AF229" s="2">
        <v>164.52699279999999</v>
      </c>
      <c r="AG229" s="2">
        <v>1.379184961</v>
      </c>
      <c r="AH229" s="2">
        <v>236.15159610000001</v>
      </c>
      <c r="AI229" s="2">
        <v>711.6816</v>
      </c>
      <c r="AJ229" s="2">
        <v>355.8408</v>
      </c>
    </row>
    <row r="230" spans="1:36" s="2" customFormat="1" x14ac:dyDescent="0.25">
      <c r="A230" s="2">
        <v>229</v>
      </c>
      <c r="B230" s="2" t="s">
        <v>72</v>
      </c>
      <c r="C230" s="2" t="s">
        <v>173</v>
      </c>
      <c r="D230" s="2">
        <v>46.011499999999998</v>
      </c>
      <c r="E230" s="2">
        <v>-118.672</v>
      </c>
      <c r="F230" s="2" t="s">
        <v>75</v>
      </c>
      <c r="G230" s="2">
        <v>6552</v>
      </c>
      <c r="H230" s="2">
        <v>6</v>
      </c>
      <c r="I230" s="2">
        <v>0</v>
      </c>
      <c r="J230" s="2">
        <v>0</v>
      </c>
      <c r="K230" s="2">
        <v>94.849039880000007</v>
      </c>
      <c r="L230" s="2">
        <v>207.2013</v>
      </c>
      <c r="M230" s="3">
        <v>4.13</v>
      </c>
      <c r="N230" s="2">
        <f t="shared" si="9"/>
        <v>0.82499999999999996</v>
      </c>
      <c r="O230" s="2">
        <v>24.655000000000001</v>
      </c>
      <c r="P230" s="3">
        <f t="shared" si="10"/>
        <v>0.96933457711442783</v>
      </c>
      <c r="Q230" s="2">
        <v>721.88900000000001</v>
      </c>
      <c r="R230" s="2">
        <f t="shared" si="11"/>
        <v>0.96408512437810945</v>
      </c>
      <c r="S230" s="2">
        <v>2</v>
      </c>
      <c r="T230" s="2">
        <v>9</v>
      </c>
      <c r="U230" s="2">
        <v>2</v>
      </c>
      <c r="V230" s="2">
        <v>1</v>
      </c>
      <c r="W230" s="2">
        <v>5.13</v>
      </c>
      <c r="X230" s="2">
        <v>19.062899999999999</v>
      </c>
      <c r="Y230" s="2" t="s">
        <v>74</v>
      </c>
      <c r="Z230" s="2" t="s">
        <v>74</v>
      </c>
      <c r="AA230" s="2" t="s">
        <v>74</v>
      </c>
      <c r="AB230" s="14">
        <v>566.09089288300004</v>
      </c>
      <c r="AC230">
        <v>0.338671</v>
      </c>
      <c r="AD230" s="2">
        <v>1769.7000519999999</v>
      </c>
      <c r="AE230" s="2">
        <v>1708.7050389999999</v>
      </c>
      <c r="AF230" s="2">
        <v>163.21998600000001</v>
      </c>
      <c r="AG230" s="2">
        <v>2.0548419949999999</v>
      </c>
      <c r="AH230" s="2">
        <v>221.51797490000001</v>
      </c>
      <c r="AI230" s="2">
        <v>711.6816</v>
      </c>
      <c r="AJ230" s="2">
        <v>355.8408</v>
      </c>
    </row>
    <row r="231" spans="1:36" s="2" customFormat="1" x14ac:dyDescent="0.25">
      <c r="A231" s="2">
        <v>230</v>
      </c>
      <c r="B231" s="2" t="s">
        <v>72</v>
      </c>
      <c r="C231" s="2" t="s">
        <v>173</v>
      </c>
      <c r="D231" s="2">
        <v>46.011299999999999</v>
      </c>
      <c r="E231" s="2">
        <v>-118.672</v>
      </c>
      <c r="F231" s="2" t="s">
        <v>76</v>
      </c>
      <c r="G231" s="2">
        <v>6552</v>
      </c>
      <c r="H231" s="2">
        <v>4</v>
      </c>
      <c r="I231" s="2">
        <v>0</v>
      </c>
      <c r="J231" s="2">
        <v>0</v>
      </c>
      <c r="K231" s="2">
        <v>120.0409078</v>
      </c>
      <c r="L231" s="2">
        <v>228.0753</v>
      </c>
      <c r="M231" s="3">
        <v>3.6179999999999999</v>
      </c>
      <c r="N231" s="2">
        <f t="shared" si="9"/>
        <v>0.84669491525423735</v>
      </c>
      <c r="O231" s="3">
        <v>25.53</v>
      </c>
      <c r="P231" s="3">
        <f t="shared" si="10"/>
        <v>0.96824626865671637</v>
      </c>
      <c r="Q231" s="2">
        <v>716.96100000000001</v>
      </c>
      <c r="R231" s="2">
        <f t="shared" si="11"/>
        <v>0.96433029850746266</v>
      </c>
      <c r="S231" s="2">
        <v>2</v>
      </c>
      <c r="T231" s="2">
        <v>10</v>
      </c>
      <c r="U231" s="2">
        <v>2</v>
      </c>
      <c r="V231" s="2">
        <v>1</v>
      </c>
      <c r="W231" s="2">
        <v>5.13</v>
      </c>
      <c r="X231" s="2">
        <v>19.062899999999999</v>
      </c>
      <c r="Y231" s="2" t="s">
        <v>74</v>
      </c>
      <c r="Z231" s="2" t="s">
        <v>74</v>
      </c>
      <c r="AA231" s="2" t="s">
        <v>74</v>
      </c>
      <c r="AB231" s="14">
        <v>541.44196596300003</v>
      </c>
      <c r="AC231">
        <v>0.338671</v>
      </c>
      <c r="AD231" s="2">
        <v>1798.8058940000001</v>
      </c>
      <c r="AE231" s="2">
        <v>1678.685201</v>
      </c>
      <c r="AF231" s="2">
        <v>161.44358829999999</v>
      </c>
      <c r="AG231" s="2">
        <v>2.5233845709999998</v>
      </c>
      <c r="AH231" s="2">
        <v>205.2816315</v>
      </c>
      <c r="AI231" s="2">
        <v>711.6816</v>
      </c>
      <c r="AJ231" s="2">
        <v>355.8408</v>
      </c>
    </row>
    <row r="232" spans="1:36" s="2" customFormat="1" x14ac:dyDescent="0.25">
      <c r="A232" s="2">
        <v>231</v>
      </c>
      <c r="B232" s="2" t="s">
        <v>72</v>
      </c>
      <c r="C232" s="2" t="s">
        <v>173</v>
      </c>
      <c r="D232" s="2">
        <v>46.011099999999999</v>
      </c>
      <c r="E232" s="2">
        <v>-118.672</v>
      </c>
      <c r="F232" s="2" t="s">
        <v>77</v>
      </c>
      <c r="G232" s="2">
        <v>6552</v>
      </c>
      <c r="H232" s="2">
        <v>10</v>
      </c>
      <c r="I232" s="2">
        <v>0</v>
      </c>
      <c r="J232" s="2">
        <v>0</v>
      </c>
      <c r="K232" s="2">
        <v>145.02377999999999</v>
      </c>
      <c r="L232" s="2">
        <v>251.11410000000001</v>
      </c>
      <c r="M232" s="3">
        <v>3.6179999999999999</v>
      </c>
      <c r="N232" s="2">
        <f t="shared" si="9"/>
        <v>0.84669491525423735</v>
      </c>
      <c r="O232" s="2">
        <v>26.414999999999999</v>
      </c>
      <c r="P232" s="3">
        <f t="shared" si="10"/>
        <v>0.96714552238805973</v>
      </c>
      <c r="Q232" s="2">
        <v>712.50400000000002</v>
      </c>
      <c r="R232" s="2">
        <f t="shared" si="11"/>
        <v>0.96455203980099502</v>
      </c>
      <c r="S232" s="2">
        <v>2</v>
      </c>
      <c r="T232" s="2">
        <v>10</v>
      </c>
      <c r="U232" s="2">
        <v>2</v>
      </c>
      <c r="V232" s="2">
        <v>1</v>
      </c>
      <c r="W232" s="2">
        <v>5.13</v>
      </c>
      <c r="X232" s="2">
        <v>19.062899999999999</v>
      </c>
      <c r="Y232" s="2" t="s">
        <v>74</v>
      </c>
      <c r="Z232" s="2" t="s">
        <v>74</v>
      </c>
      <c r="AA232" s="2" t="s">
        <v>74</v>
      </c>
      <c r="AB232" s="14">
        <v>519.84317081300003</v>
      </c>
      <c r="AC232">
        <v>0.338671</v>
      </c>
      <c r="AD232" s="2">
        <v>1825.9065069999999</v>
      </c>
      <c r="AE232" s="2">
        <v>1650.7332220000001</v>
      </c>
      <c r="AF232" s="2">
        <v>160.05439759999999</v>
      </c>
      <c r="AG232" s="2">
        <v>2.2715337280000001</v>
      </c>
      <c r="AH232" s="2">
        <v>220.2608185</v>
      </c>
      <c r="AI232" s="2">
        <v>711.6816</v>
      </c>
      <c r="AJ232" s="2">
        <v>355.8408</v>
      </c>
    </row>
    <row r="233" spans="1:36" s="2" customFormat="1" x14ac:dyDescent="0.25">
      <c r="A233" s="2">
        <v>232</v>
      </c>
      <c r="B233" s="2" t="s">
        <v>72</v>
      </c>
      <c r="C233" s="2" t="s">
        <v>173</v>
      </c>
      <c r="D233" s="2">
        <v>46.0107</v>
      </c>
      <c r="E233" s="2">
        <v>-118.673</v>
      </c>
      <c r="F233" s="2" t="s">
        <v>78</v>
      </c>
      <c r="G233" s="2">
        <v>6552</v>
      </c>
      <c r="H233" s="2">
        <v>8</v>
      </c>
      <c r="I233" s="2">
        <v>0</v>
      </c>
      <c r="J233" s="2">
        <v>0</v>
      </c>
      <c r="K233" s="2">
        <v>198.57423729999999</v>
      </c>
      <c r="L233" s="2">
        <v>304.33210000000003</v>
      </c>
      <c r="M233" s="3">
        <v>1.742</v>
      </c>
      <c r="N233" s="2">
        <f t="shared" si="9"/>
        <v>0.92618644067796607</v>
      </c>
      <c r="O233" s="2">
        <v>28.326000000000001</v>
      </c>
      <c r="P233" s="3">
        <f t="shared" si="10"/>
        <v>0.96476865671641787</v>
      </c>
      <c r="Q233" s="2">
        <v>704.00099999999998</v>
      </c>
      <c r="R233" s="2">
        <f t="shared" si="11"/>
        <v>0.96497507462686571</v>
      </c>
      <c r="S233" s="2">
        <v>0</v>
      </c>
      <c r="T233" s="2">
        <v>9</v>
      </c>
      <c r="U233" s="2">
        <v>2</v>
      </c>
      <c r="V233" s="2">
        <v>1</v>
      </c>
      <c r="W233" s="2">
        <v>5.13</v>
      </c>
      <c r="X233" s="2">
        <v>19.062899999999999</v>
      </c>
      <c r="Y233" s="2" t="s">
        <v>74</v>
      </c>
      <c r="Z233" s="2" t="s">
        <v>74</v>
      </c>
      <c r="AA233" s="2" t="s">
        <v>74</v>
      </c>
      <c r="AB233" s="14">
        <v>481.86004712900001</v>
      </c>
      <c r="AC233">
        <v>0.338671</v>
      </c>
      <c r="AD233" s="2">
        <v>1879.827119</v>
      </c>
      <c r="AE233" s="2">
        <v>1595.4340460000001</v>
      </c>
      <c r="AF233" s="2">
        <v>160.0772858</v>
      </c>
      <c r="AG233" s="2">
        <v>1.4393419030000001</v>
      </c>
      <c r="AH233" s="2">
        <v>135.34486390000001</v>
      </c>
      <c r="AI233" s="2">
        <v>711.6816</v>
      </c>
      <c r="AJ233" s="2">
        <v>355.8408</v>
      </c>
    </row>
    <row r="234" spans="1:36" s="2" customFormat="1" x14ac:dyDescent="0.25">
      <c r="A234" s="2">
        <v>233</v>
      </c>
      <c r="B234" s="2" t="s">
        <v>72</v>
      </c>
      <c r="C234" s="2" t="s">
        <v>173</v>
      </c>
      <c r="D234" s="2">
        <v>46.0105</v>
      </c>
      <c r="E234" s="2">
        <v>-118.673</v>
      </c>
      <c r="F234" s="2" t="s">
        <v>79</v>
      </c>
      <c r="G234" s="2">
        <v>6552</v>
      </c>
      <c r="H234" s="2">
        <v>1</v>
      </c>
      <c r="I234" s="2">
        <v>0</v>
      </c>
      <c r="J234" s="2">
        <v>0</v>
      </c>
      <c r="K234" s="2">
        <v>227.92609970000001</v>
      </c>
      <c r="L234" s="2">
        <v>334.39850000000001</v>
      </c>
      <c r="M234" s="2">
        <v>0.96599999999999997</v>
      </c>
      <c r="N234" s="2">
        <f t="shared" si="9"/>
        <v>0.9590677966101695</v>
      </c>
      <c r="O234" s="3">
        <v>29.4</v>
      </c>
      <c r="P234" s="3">
        <f t="shared" si="10"/>
        <v>0.96343283582089556</v>
      </c>
      <c r="Q234" s="2">
        <v>699.96299999999997</v>
      </c>
      <c r="R234" s="2">
        <f t="shared" si="11"/>
        <v>0.96517597014925371</v>
      </c>
      <c r="S234" s="2">
        <v>0</v>
      </c>
      <c r="T234" s="2">
        <v>9</v>
      </c>
      <c r="U234" s="2">
        <v>2</v>
      </c>
      <c r="V234" s="2">
        <v>1</v>
      </c>
      <c r="W234" s="2">
        <v>5.13</v>
      </c>
      <c r="X234" s="2">
        <v>19.062899999999999</v>
      </c>
      <c r="Y234" s="2" t="s">
        <v>74</v>
      </c>
      <c r="Z234" s="2" t="s">
        <v>74</v>
      </c>
      <c r="AA234" s="2" t="s">
        <v>74</v>
      </c>
      <c r="AB234" s="14">
        <v>466.98472894700001</v>
      </c>
      <c r="AC234">
        <v>0.338671</v>
      </c>
      <c r="AD234" s="2">
        <v>1906.3814970000001</v>
      </c>
      <c r="AE234" s="2">
        <v>1568.488517</v>
      </c>
      <c r="AF234" s="2">
        <v>160.01480100000001</v>
      </c>
      <c r="AG234" s="2">
        <v>1.033458352</v>
      </c>
      <c r="AH234" s="2">
        <v>153.7309875</v>
      </c>
      <c r="AI234" s="2">
        <v>711.6816</v>
      </c>
      <c r="AJ234" s="2">
        <v>355.8408</v>
      </c>
    </row>
    <row r="235" spans="1:36" s="2" customFormat="1" x14ac:dyDescent="0.25">
      <c r="A235" s="2">
        <v>234</v>
      </c>
      <c r="B235" s="2" t="s">
        <v>72</v>
      </c>
      <c r="C235" s="2" t="s">
        <v>173</v>
      </c>
      <c r="D235" s="2">
        <v>46.010399999999997</v>
      </c>
      <c r="E235" s="2">
        <v>-118.67400000000001</v>
      </c>
      <c r="F235" s="2" t="s">
        <v>80</v>
      </c>
      <c r="G235" s="2">
        <v>6552</v>
      </c>
      <c r="H235" s="2">
        <v>7</v>
      </c>
      <c r="I235" s="2">
        <v>0</v>
      </c>
      <c r="J235" s="2">
        <v>0</v>
      </c>
      <c r="K235" s="2">
        <v>256.26591860000002</v>
      </c>
      <c r="L235" s="2">
        <v>363.7595</v>
      </c>
      <c r="M235" s="2">
        <v>0.255</v>
      </c>
      <c r="N235" s="2">
        <f t="shared" si="9"/>
        <v>0.98919491525423731</v>
      </c>
      <c r="O235" s="2">
        <v>30.390999999999998</v>
      </c>
      <c r="P235" s="3">
        <f t="shared" si="10"/>
        <v>0.9622002487562189</v>
      </c>
      <c r="Q235" s="2">
        <v>696.14800000000002</v>
      </c>
      <c r="R235" s="2">
        <f t="shared" si="11"/>
        <v>0.96536577114427857</v>
      </c>
      <c r="S235" s="2">
        <v>0</v>
      </c>
      <c r="T235" s="2">
        <v>9</v>
      </c>
      <c r="U235" s="2">
        <v>2</v>
      </c>
      <c r="V235" s="2">
        <v>1</v>
      </c>
      <c r="W235" s="2">
        <v>5.13</v>
      </c>
      <c r="X235" s="2">
        <v>19.062899999999999</v>
      </c>
      <c r="Y235" s="2" t="s">
        <v>74</v>
      </c>
      <c r="Z235" s="2" t="s">
        <v>74</v>
      </c>
      <c r="AA235" s="2" t="s">
        <v>74</v>
      </c>
      <c r="AB235" s="14">
        <v>454.16655768099997</v>
      </c>
      <c r="AC235">
        <v>0.338671</v>
      </c>
      <c r="AD235" s="2">
        <v>1932.2933330000001</v>
      </c>
      <c r="AE235" s="2">
        <v>1542.5398459999999</v>
      </c>
      <c r="AF235" s="2">
        <v>160.1406097</v>
      </c>
      <c r="AG235" s="2">
        <v>1.135872126</v>
      </c>
      <c r="AH235" s="2">
        <v>174.16363530000001</v>
      </c>
      <c r="AI235" s="2">
        <v>711.6816</v>
      </c>
      <c r="AJ235" s="2">
        <v>355.8408</v>
      </c>
    </row>
    <row r="236" spans="1:36" s="2" customFormat="1" x14ac:dyDescent="0.25">
      <c r="A236" s="2">
        <v>235</v>
      </c>
      <c r="B236" s="2" t="s">
        <v>72</v>
      </c>
      <c r="C236" s="2" t="s">
        <v>173</v>
      </c>
      <c r="D236" s="2">
        <v>46.010199999999998</v>
      </c>
      <c r="E236" s="2">
        <v>-118.67400000000001</v>
      </c>
      <c r="F236" s="2" t="s">
        <v>81</v>
      </c>
      <c r="G236" s="2">
        <v>6552</v>
      </c>
      <c r="H236" s="2">
        <v>3</v>
      </c>
      <c r="I236" s="2">
        <v>0</v>
      </c>
      <c r="J236" s="2">
        <v>0</v>
      </c>
      <c r="K236" s="2">
        <v>285.0709023</v>
      </c>
      <c r="L236" s="2">
        <v>393.76909999999998</v>
      </c>
      <c r="M236" s="2">
        <v>0</v>
      </c>
      <c r="N236" s="2">
        <f t="shared" si="9"/>
        <v>1</v>
      </c>
      <c r="O236" s="2">
        <v>31.363</v>
      </c>
      <c r="P236" s="3">
        <f t="shared" si="10"/>
        <v>0.96099129353233836</v>
      </c>
      <c r="Q236" s="2">
        <v>692.44399999999996</v>
      </c>
      <c r="R236" s="2">
        <f t="shared" si="11"/>
        <v>0.96555004975124381</v>
      </c>
      <c r="S236" s="2">
        <v>0</v>
      </c>
      <c r="T236" s="2">
        <v>10</v>
      </c>
      <c r="U236" s="2">
        <v>2</v>
      </c>
      <c r="V236" s="2">
        <v>1</v>
      </c>
      <c r="W236" s="2">
        <v>5.13</v>
      </c>
      <c r="X236" s="2">
        <v>19.062899999999999</v>
      </c>
      <c r="Y236" s="2" t="s">
        <v>74</v>
      </c>
      <c r="Z236" s="2" t="s">
        <v>74</v>
      </c>
      <c r="AA236" s="2" t="s">
        <v>74</v>
      </c>
      <c r="AB236" s="14">
        <v>443.65277161799997</v>
      </c>
      <c r="AC236">
        <v>0.338671</v>
      </c>
      <c r="AD236" s="2">
        <v>1958.2204859999999</v>
      </c>
      <c r="AE236" s="2">
        <v>1516.9294809999999</v>
      </c>
      <c r="AF236" s="2">
        <v>159.5827942</v>
      </c>
      <c r="AG236" s="2">
        <v>0.69252985700000003</v>
      </c>
      <c r="AH236" s="2">
        <v>178.0229492</v>
      </c>
      <c r="AI236" s="2">
        <v>711.6816</v>
      </c>
      <c r="AJ236" s="2">
        <v>355.8408</v>
      </c>
    </row>
    <row r="237" spans="1:36" s="2" customFormat="1" x14ac:dyDescent="0.25">
      <c r="A237" s="2">
        <v>236</v>
      </c>
      <c r="B237" s="2" t="s">
        <v>72</v>
      </c>
      <c r="C237" s="2" t="s">
        <v>173</v>
      </c>
      <c r="D237" s="2">
        <v>46.01</v>
      </c>
      <c r="E237" s="2">
        <v>-118.67400000000001</v>
      </c>
      <c r="F237" s="2" t="s">
        <v>82</v>
      </c>
      <c r="G237" s="2">
        <v>6552</v>
      </c>
      <c r="H237" s="2">
        <v>5</v>
      </c>
      <c r="I237" s="2">
        <v>0</v>
      </c>
      <c r="J237" s="2">
        <v>0</v>
      </c>
      <c r="K237" s="2">
        <v>310.72484129999998</v>
      </c>
      <c r="L237" s="2">
        <v>422.17149999999998</v>
      </c>
      <c r="M237" s="2">
        <v>0</v>
      </c>
      <c r="N237" s="2">
        <f t="shared" si="9"/>
        <v>1</v>
      </c>
      <c r="O237" s="2">
        <v>31.863</v>
      </c>
      <c r="P237" s="3">
        <f t="shared" si="10"/>
        <v>0.96036940298507467</v>
      </c>
      <c r="Q237" s="2">
        <v>688.21199999999999</v>
      </c>
      <c r="R237" s="2">
        <f t="shared" si="11"/>
        <v>0.96576059701492534</v>
      </c>
      <c r="S237" s="2">
        <v>0</v>
      </c>
      <c r="T237" s="2">
        <v>7</v>
      </c>
      <c r="U237" s="2">
        <v>2</v>
      </c>
      <c r="V237" s="2">
        <v>1</v>
      </c>
      <c r="W237" s="2">
        <v>5.13</v>
      </c>
      <c r="X237" s="2">
        <v>19.062899999999999</v>
      </c>
      <c r="Y237" s="2" t="s">
        <v>74</v>
      </c>
      <c r="Z237" s="2" t="s">
        <v>74</v>
      </c>
      <c r="AA237" s="2" t="s">
        <v>74</v>
      </c>
      <c r="AB237" s="14">
        <v>426.281810334</v>
      </c>
      <c r="AC237">
        <v>0.338671</v>
      </c>
      <c r="AD237" s="2">
        <v>1989.5409830000001</v>
      </c>
      <c r="AE237" s="2">
        <v>1485.9670920000001</v>
      </c>
      <c r="AF237" s="2">
        <v>159.37130740000001</v>
      </c>
      <c r="AG237" s="2">
        <v>0.19256572399999999</v>
      </c>
      <c r="AH237" s="2">
        <v>170.5877533</v>
      </c>
      <c r="AI237" s="2">
        <v>711.6816</v>
      </c>
      <c r="AJ237" s="2">
        <v>355.8408</v>
      </c>
    </row>
    <row r="238" spans="1:36" s="2" customFormat="1" x14ac:dyDescent="0.25">
      <c r="A238" s="2">
        <v>237</v>
      </c>
      <c r="B238" s="2" t="s">
        <v>72</v>
      </c>
      <c r="C238" s="2" t="s">
        <v>173</v>
      </c>
      <c r="D238" s="2">
        <v>46.009700000000002</v>
      </c>
      <c r="E238" s="2">
        <v>-118.67400000000001</v>
      </c>
      <c r="F238" s="2" t="s">
        <v>83</v>
      </c>
      <c r="G238" s="2">
        <v>6552</v>
      </c>
      <c r="H238" s="2">
        <v>5</v>
      </c>
      <c r="I238" s="2">
        <v>0</v>
      </c>
      <c r="J238" s="2">
        <v>0</v>
      </c>
      <c r="K238" s="2">
        <v>333.24216250000001</v>
      </c>
      <c r="L238" s="2">
        <v>448.89769999999999</v>
      </c>
      <c r="M238" s="2">
        <v>0</v>
      </c>
      <c r="N238" s="2">
        <f t="shared" si="9"/>
        <v>1</v>
      </c>
      <c r="O238" s="2">
        <v>32.052</v>
      </c>
      <c r="P238" s="3">
        <f t="shared" si="10"/>
        <v>0.960134328358209</v>
      </c>
      <c r="Q238" s="2">
        <v>683.98400000000004</v>
      </c>
      <c r="R238" s="2">
        <f t="shared" si="11"/>
        <v>0.96597094527363181</v>
      </c>
      <c r="S238" s="2">
        <v>0</v>
      </c>
      <c r="T238" s="2">
        <v>8</v>
      </c>
      <c r="U238" s="2">
        <v>2</v>
      </c>
      <c r="V238" s="2">
        <v>1</v>
      </c>
      <c r="W238" s="2">
        <v>5.13</v>
      </c>
      <c r="X238" s="2">
        <v>19.062899999999999</v>
      </c>
      <c r="Y238" s="2" t="s">
        <v>74</v>
      </c>
      <c r="Z238" s="2" t="s">
        <v>74</v>
      </c>
      <c r="AA238" s="2" t="s">
        <v>74</v>
      </c>
      <c r="AB238" s="14">
        <v>406.40397035500001</v>
      </c>
      <c r="AC238">
        <v>0.338671</v>
      </c>
      <c r="AD238" s="2">
        <v>2022.3015089999999</v>
      </c>
      <c r="AE238" s="2">
        <v>1453.4586730000001</v>
      </c>
      <c r="AF238" s="2">
        <v>159.39079280000001</v>
      </c>
      <c r="AG238" s="2">
        <v>5.1745343999999999E-2</v>
      </c>
      <c r="AH238" s="2">
        <v>135.9640656</v>
      </c>
      <c r="AI238" s="2">
        <v>711.6816</v>
      </c>
      <c r="AJ238" s="2">
        <v>355.8408</v>
      </c>
    </row>
    <row r="239" spans="1:36" s="2" customFormat="1" x14ac:dyDescent="0.25">
      <c r="A239" s="2">
        <v>238</v>
      </c>
      <c r="B239" s="2" t="s">
        <v>72</v>
      </c>
      <c r="C239" s="2" t="s">
        <v>173</v>
      </c>
      <c r="D239" s="2">
        <v>46.009399999999999</v>
      </c>
      <c r="E239" s="2">
        <v>-118.675</v>
      </c>
      <c r="F239" s="2" t="s">
        <v>84</v>
      </c>
      <c r="G239" s="2">
        <v>6552</v>
      </c>
      <c r="H239" s="2">
        <v>3</v>
      </c>
      <c r="I239" s="2">
        <v>0</v>
      </c>
      <c r="J239" s="2">
        <v>0</v>
      </c>
      <c r="K239" s="2">
        <v>354.82712800000002</v>
      </c>
      <c r="L239" s="2">
        <v>476.55669999999998</v>
      </c>
      <c r="M239" s="2">
        <v>0</v>
      </c>
      <c r="N239" s="2">
        <f t="shared" si="9"/>
        <v>1</v>
      </c>
      <c r="O239" s="2">
        <v>32.039000000000001</v>
      </c>
      <c r="P239" s="3">
        <f t="shared" si="10"/>
        <v>0.96015049751243775</v>
      </c>
      <c r="Q239" s="2">
        <v>679.61099999999999</v>
      </c>
      <c r="R239" s="2">
        <f t="shared" si="11"/>
        <v>0.96618850746268659</v>
      </c>
      <c r="S239" s="2">
        <v>0</v>
      </c>
      <c r="T239" s="2">
        <v>8</v>
      </c>
      <c r="U239" s="2">
        <v>2</v>
      </c>
      <c r="V239" s="2">
        <v>1</v>
      </c>
      <c r="W239" s="2">
        <v>5.13</v>
      </c>
      <c r="X239" s="2">
        <v>19.062899999999999</v>
      </c>
      <c r="Y239" s="2" t="s">
        <v>74</v>
      </c>
      <c r="Z239" s="2" t="s">
        <v>74</v>
      </c>
      <c r="AA239" s="2" t="s">
        <v>74</v>
      </c>
      <c r="AB239" s="14">
        <v>384.20584993199998</v>
      </c>
      <c r="AC239">
        <v>0.338671</v>
      </c>
      <c r="AD239" s="2">
        <v>2057.8839760000001</v>
      </c>
      <c r="AE239" s="2">
        <v>1418.0133490000001</v>
      </c>
      <c r="AF239" s="2">
        <v>159.39706419999999</v>
      </c>
      <c r="AG239" s="2">
        <v>5.0749519999999998E-3</v>
      </c>
      <c r="AH239" s="2">
        <v>332.7911987</v>
      </c>
      <c r="AI239" s="2">
        <v>711.6816</v>
      </c>
      <c r="AJ239" s="2">
        <v>355.8408</v>
      </c>
    </row>
    <row r="240" spans="1:36" s="2" customFormat="1" x14ac:dyDescent="0.25">
      <c r="A240" s="2">
        <v>239</v>
      </c>
      <c r="B240" s="2" t="s">
        <v>72</v>
      </c>
      <c r="C240" s="2" t="s">
        <v>173</v>
      </c>
      <c r="D240" s="2">
        <v>46.0092</v>
      </c>
      <c r="E240" s="2">
        <v>-118.675</v>
      </c>
      <c r="F240" s="2" t="s">
        <v>85</v>
      </c>
      <c r="G240" s="2">
        <v>6552</v>
      </c>
      <c r="H240" s="2">
        <v>3</v>
      </c>
      <c r="I240" s="2">
        <v>0</v>
      </c>
      <c r="J240" s="2">
        <v>0</v>
      </c>
      <c r="K240" s="2">
        <v>376.16124459999997</v>
      </c>
      <c r="L240" s="2">
        <v>504.4058</v>
      </c>
      <c r="M240" s="2">
        <v>0</v>
      </c>
      <c r="N240" s="2">
        <f t="shared" si="9"/>
        <v>1</v>
      </c>
      <c r="O240" s="2">
        <v>32.057000000000002</v>
      </c>
      <c r="P240" s="3">
        <f t="shared" si="10"/>
        <v>0.9601281094527363</v>
      </c>
      <c r="Q240" s="2">
        <v>675.66300000000001</v>
      </c>
      <c r="R240" s="2">
        <f t="shared" si="11"/>
        <v>0.96638492537313436</v>
      </c>
      <c r="S240" s="2">
        <v>0</v>
      </c>
      <c r="T240" s="2">
        <v>7</v>
      </c>
      <c r="U240" s="2">
        <v>2</v>
      </c>
      <c r="V240" s="2">
        <v>1</v>
      </c>
      <c r="W240" s="2">
        <v>5.13</v>
      </c>
      <c r="X240" s="2">
        <v>19.062899999999999</v>
      </c>
      <c r="Y240" s="2" t="s">
        <v>74</v>
      </c>
      <c r="Z240" s="2" t="s">
        <v>74</v>
      </c>
      <c r="AA240" s="2" t="s">
        <v>74</v>
      </c>
      <c r="AB240" s="14">
        <v>365.84672135800002</v>
      </c>
      <c r="AC240">
        <v>0.338671</v>
      </c>
      <c r="AD240" s="2">
        <v>2091.7484570000001</v>
      </c>
      <c r="AE240" s="2">
        <v>1384.3426529999999</v>
      </c>
      <c r="AF240" s="2">
        <v>159.3969879</v>
      </c>
      <c r="AG240" s="2">
        <v>3.254837E-3</v>
      </c>
      <c r="AH240" s="2">
        <v>324.01504519999997</v>
      </c>
      <c r="AI240" s="2">
        <v>711.6816</v>
      </c>
      <c r="AJ240" s="2">
        <v>355.8408</v>
      </c>
    </row>
    <row r="241" spans="1:36" s="2" customFormat="1" x14ac:dyDescent="0.25">
      <c r="A241" s="2">
        <v>240</v>
      </c>
      <c r="B241" s="2" t="s">
        <v>72</v>
      </c>
      <c r="C241" s="2" t="s">
        <v>173</v>
      </c>
      <c r="D241" s="2">
        <v>46.008899999999997</v>
      </c>
      <c r="E241" s="2">
        <v>-118.675</v>
      </c>
      <c r="F241" s="2" t="s">
        <v>86</v>
      </c>
      <c r="G241" s="2">
        <v>6552</v>
      </c>
      <c r="H241" s="2">
        <v>6</v>
      </c>
      <c r="I241" s="2">
        <v>0</v>
      </c>
      <c r="J241" s="2">
        <v>0</v>
      </c>
      <c r="K241" s="2">
        <v>401.83378490000001</v>
      </c>
      <c r="L241" s="2">
        <v>536.33969999999999</v>
      </c>
      <c r="M241" s="2">
        <v>0</v>
      </c>
      <c r="N241" s="2">
        <f t="shared" si="9"/>
        <v>1</v>
      </c>
      <c r="O241" s="2">
        <v>32.222999999999999</v>
      </c>
      <c r="P241" s="3">
        <f t="shared" si="10"/>
        <v>0.95992164179104478</v>
      </c>
      <c r="Q241" s="2">
        <v>671.53599999999994</v>
      </c>
      <c r="R241" s="2">
        <f t="shared" si="11"/>
        <v>0.96659024875621891</v>
      </c>
      <c r="S241" s="2">
        <v>0</v>
      </c>
      <c r="T241" s="2">
        <v>7</v>
      </c>
      <c r="U241" s="2">
        <v>2</v>
      </c>
      <c r="V241" s="2">
        <v>1</v>
      </c>
      <c r="W241" s="2">
        <v>5.13</v>
      </c>
      <c r="X241" s="2">
        <v>19.062899999999999</v>
      </c>
      <c r="Y241" s="2" t="s">
        <v>74</v>
      </c>
      <c r="Z241" s="2" t="s">
        <v>74</v>
      </c>
      <c r="AA241" s="2" t="s">
        <v>74</v>
      </c>
      <c r="AB241" s="14">
        <v>352.61298093699997</v>
      </c>
      <c r="AC241">
        <v>0.338671</v>
      </c>
      <c r="AD241" s="2">
        <v>2126.8990290000002</v>
      </c>
      <c r="AE241" s="2">
        <v>1349.65408</v>
      </c>
      <c r="AF241" s="2">
        <v>159.3969879</v>
      </c>
      <c r="AG241" s="7">
        <v>5.1499999999999998E-6</v>
      </c>
      <c r="AH241" s="2">
        <v>135</v>
      </c>
      <c r="AI241" s="2">
        <v>711.6816</v>
      </c>
      <c r="AJ241" s="2">
        <v>355.8408</v>
      </c>
    </row>
    <row r="242" spans="1:36" s="2" customFormat="1" x14ac:dyDescent="0.25">
      <c r="A242" s="2">
        <v>241</v>
      </c>
      <c r="B242" s="2" t="s">
        <v>72</v>
      </c>
      <c r="C242" s="2" t="s">
        <v>173</v>
      </c>
      <c r="D242" s="2">
        <v>46.008600000000001</v>
      </c>
      <c r="E242" s="2">
        <v>-118.675</v>
      </c>
      <c r="F242" s="2" t="s">
        <v>87</v>
      </c>
      <c r="G242" s="2">
        <v>6552</v>
      </c>
      <c r="H242" s="2">
        <v>2</v>
      </c>
      <c r="I242" s="2">
        <v>0</v>
      </c>
      <c r="J242" s="2">
        <v>0</v>
      </c>
      <c r="K242" s="2">
        <v>428.39647580000002</v>
      </c>
      <c r="L242" s="2">
        <v>567.4597</v>
      </c>
      <c r="M242" s="2">
        <v>0</v>
      </c>
      <c r="N242" s="2">
        <f t="shared" si="9"/>
        <v>1</v>
      </c>
      <c r="O242" s="2">
        <v>32.429000000000002</v>
      </c>
      <c r="P242" s="3">
        <f t="shared" si="10"/>
        <v>0.95966542288557211</v>
      </c>
      <c r="Q242" s="2">
        <v>667.29100000000005</v>
      </c>
      <c r="R242" s="2">
        <f t="shared" si="11"/>
        <v>0.96680144278606961</v>
      </c>
      <c r="S242" s="2">
        <v>0</v>
      </c>
      <c r="T242" s="2">
        <v>7</v>
      </c>
      <c r="U242" s="2">
        <v>2</v>
      </c>
      <c r="V242" s="2">
        <v>1</v>
      </c>
      <c r="W242" s="2">
        <v>5.13</v>
      </c>
      <c r="X242" s="2">
        <v>19.062899999999999</v>
      </c>
      <c r="Y242" s="2" t="s">
        <v>74</v>
      </c>
      <c r="Z242" s="2" t="s">
        <v>74</v>
      </c>
      <c r="AA242" s="2" t="s">
        <v>74</v>
      </c>
      <c r="AB242" s="14">
        <v>345.21095007299999</v>
      </c>
      <c r="AC242">
        <v>0.338671</v>
      </c>
      <c r="AD242" s="2">
        <v>2159.3777700000001</v>
      </c>
      <c r="AE242" s="2">
        <v>1317.8319859999999</v>
      </c>
      <c r="AF242" s="2">
        <v>159.3970032</v>
      </c>
      <c r="AG242" s="2">
        <v>0.100691065</v>
      </c>
      <c r="AH242" s="2">
        <v>212.29695129999999</v>
      </c>
      <c r="AI242" s="2">
        <v>711.6816</v>
      </c>
      <c r="AJ242" s="2">
        <v>355.8408</v>
      </c>
    </row>
    <row r="243" spans="1:36" s="2" customFormat="1" x14ac:dyDescent="0.25">
      <c r="A243" s="2">
        <v>242</v>
      </c>
      <c r="B243" s="2" t="s">
        <v>72</v>
      </c>
      <c r="C243" s="2" t="s">
        <v>173</v>
      </c>
      <c r="D243" s="2">
        <v>46.008400000000002</v>
      </c>
      <c r="E243" s="2">
        <v>-118.676</v>
      </c>
      <c r="F243" s="2" t="s">
        <v>88</v>
      </c>
      <c r="G243" s="2">
        <v>6552</v>
      </c>
      <c r="H243" s="2">
        <v>11</v>
      </c>
      <c r="I243" s="2">
        <v>0</v>
      </c>
      <c r="J243" s="2">
        <v>0</v>
      </c>
      <c r="K243" s="2">
        <v>457.96200340000001</v>
      </c>
      <c r="L243" s="2">
        <v>600.70500000000004</v>
      </c>
      <c r="M243" s="2">
        <v>0</v>
      </c>
      <c r="N243" s="2">
        <f t="shared" si="9"/>
        <v>1</v>
      </c>
      <c r="O243" s="2">
        <v>32.667000000000002</v>
      </c>
      <c r="P243" s="3">
        <f t="shared" si="10"/>
        <v>0.95936940298507467</v>
      </c>
      <c r="Q243" s="2">
        <v>662.44200000000001</v>
      </c>
      <c r="R243" s="2">
        <f t="shared" si="11"/>
        <v>0.96704268656716419</v>
      </c>
      <c r="S243" s="2">
        <v>0</v>
      </c>
      <c r="T243" s="2">
        <v>6</v>
      </c>
      <c r="U243" s="2">
        <v>2</v>
      </c>
      <c r="V243" s="2">
        <v>1</v>
      </c>
      <c r="W243" s="2">
        <v>5.13</v>
      </c>
      <c r="X243" s="2">
        <v>19.062899999999999</v>
      </c>
      <c r="Y243" s="2" t="s">
        <v>74</v>
      </c>
      <c r="Z243" s="2" t="s">
        <v>74</v>
      </c>
      <c r="AA243" s="2" t="s">
        <v>74</v>
      </c>
      <c r="AB243" s="14">
        <v>342.56048538200002</v>
      </c>
      <c r="AC243">
        <v>0.338671</v>
      </c>
      <c r="AD243" s="2">
        <v>2192.8063820000002</v>
      </c>
      <c r="AE243" s="2">
        <v>1285.3569230000001</v>
      </c>
      <c r="AF243" s="2">
        <v>159.12425229999999</v>
      </c>
      <c r="AG243" s="2">
        <v>1.0765799279999999</v>
      </c>
      <c r="AH243" s="2">
        <v>219.1076813</v>
      </c>
      <c r="AI243" s="2">
        <v>711.6816</v>
      </c>
      <c r="AJ243" s="2">
        <v>355.8408</v>
      </c>
    </row>
    <row r="244" spans="1:36" s="2" customFormat="1" x14ac:dyDescent="0.25">
      <c r="A244" s="2">
        <v>243</v>
      </c>
      <c r="B244" s="2" t="s">
        <v>72</v>
      </c>
      <c r="C244" s="2" t="s">
        <v>173</v>
      </c>
      <c r="D244" s="2">
        <v>46.008200000000002</v>
      </c>
      <c r="E244" s="2">
        <v>-118.676</v>
      </c>
      <c r="F244" s="2" t="s">
        <v>89</v>
      </c>
      <c r="G244" s="2">
        <v>6552</v>
      </c>
      <c r="H244" s="2">
        <v>3</v>
      </c>
      <c r="I244" s="2">
        <v>0</v>
      </c>
      <c r="J244" s="2">
        <v>0</v>
      </c>
      <c r="K244" s="2">
        <v>488.13538560000001</v>
      </c>
      <c r="L244" s="2">
        <v>633.7473</v>
      </c>
      <c r="M244" s="2">
        <v>0</v>
      </c>
      <c r="N244" s="2">
        <f t="shared" si="9"/>
        <v>1</v>
      </c>
      <c r="O244" s="3">
        <v>32.9</v>
      </c>
      <c r="P244" s="3">
        <f t="shared" si="10"/>
        <v>0.95907960199004971</v>
      </c>
      <c r="Q244" s="2">
        <v>657.274</v>
      </c>
      <c r="R244" s="2">
        <f t="shared" si="11"/>
        <v>0.96729980099502488</v>
      </c>
      <c r="S244" s="2">
        <v>0</v>
      </c>
      <c r="T244" s="2">
        <v>6</v>
      </c>
      <c r="U244" s="2">
        <v>2</v>
      </c>
      <c r="V244" s="2">
        <v>1</v>
      </c>
      <c r="W244" s="2">
        <v>5.13</v>
      </c>
      <c r="X244" s="2">
        <v>19.062899999999999</v>
      </c>
      <c r="Y244" s="2" t="s">
        <v>74</v>
      </c>
      <c r="Z244" s="2" t="s">
        <v>74</v>
      </c>
      <c r="AA244" s="2" t="s">
        <v>74</v>
      </c>
      <c r="AB244" s="14">
        <v>344.49978799199999</v>
      </c>
      <c r="AC244">
        <v>0.338671</v>
      </c>
      <c r="AD244" s="2">
        <v>2225.281356</v>
      </c>
      <c r="AE244" s="2">
        <v>1254.0957309999999</v>
      </c>
      <c r="AF244" s="2">
        <v>158.8587646</v>
      </c>
      <c r="AG244" s="2">
        <v>2.1039946079999998</v>
      </c>
      <c r="AH244" s="2">
        <v>191.7406311</v>
      </c>
      <c r="AI244" s="2">
        <v>711.6816</v>
      </c>
      <c r="AJ244" s="2">
        <v>355.8408</v>
      </c>
    </row>
    <row r="245" spans="1:36" s="2" customFormat="1" x14ac:dyDescent="0.25">
      <c r="A245" s="2">
        <v>244</v>
      </c>
      <c r="B245" s="2" t="s">
        <v>72</v>
      </c>
      <c r="C245" s="2" t="s">
        <v>173</v>
      </c>
      <c r="D245" s="2">
        <v>46.007899999999999</v>
      </c>
      <c r="E245" s="2">
        <v>-118.676</v>
      </c>
      <c r="F245" s="2" t="s">
        <v>90</v>
      </c>
      <c r="G245" s="2">
        <v>6552</v>
      </c>
      <c r="H245" s="2">
        <v>8</v>
      </c>
      <c r="I245" s="2">
        <v>0</v>
      </c>
      <c r="J245" s="2">
        <v>0</v>
      </c>
      <c r="K245" s="2">
        <v>518.30041589999996</v>
      </c>
      <c r="L245" s="2">
        <v>667.0643</v>
      </c>
      <c r="M245" s="2">
        <v>0</v>
      </c>
      <c r="N245" s="2">
        <f t="shared" si="9"/>
        <v>1</v>
      </c>
      <c r="O245" s="3">
        <v>33.020000000000003</v>
      </c>
      <c r="P245" s="3">
        <f t="shared" si="10"/>
        <v>0.95893034825870649</v>
      </c>
      <c r="Q245" s="2">
        <v>651.34199999999998</v>
      </c>
      <c r="R245" s="2">
        <f t="shared" si="11"/>
        <v>0.9675949253731343</v>
      </c>
      <c r="S245" s="2">
        <v>0</v>
      </c>
      <c r="T245" s="2">
        <v>6</v>
      </c>
      <c r="U245" s="2">
        <v>2</v>
      </c>
      <c r="V245" s="2">
        <v>1</v>
      </c>
      <c r="W245" s="2">
        <v>5.13</v>
      </c>
      <c r="X245" s="2">
        <v>19.062899999999999</v>
      </c>
      <c r="Y245" s="2" t="s">
        <v>74</v>
      </c>
      <c r="Z245" s="2" t="s">
        <v>74</v>
      </c>
      <c r="AA245" s="2" t="s">
        <v>74</v>
      </c>
      <c r="AB245" s="14">
        <v>346.873986102</v>
      </c>
      <c r="AC245">
        <v>0.338671</v>
      </c>
      <c r="AD245" s="2">
        <v>2259.6644970000002</v>
      </c>
      <c r="AE245" s="2">
        <v>1220.8168459999999</v>
      </c>
      <c r="AF245" s="2">
        <v>157.4855499</v>
      </c>
      <c r="AG245" s="2">
        <v>3.3384397030000001</v>
      </c>
      <c r="AH245" s="2">
        <v>221.58018490000001</v>
      </c>
      <c r="AI245" s="2">
        <v>711.6816</v>
      </c>
      <c r="AJ245" s="2">
        <v>355.8408</v>
      </c>
    </row>
    <row r="246" spans="1:36" s="2" customFormat="1" x14ac:dyDescent="0.25">
      <c r="A246" s="2">
        <v>245</v>
      </c>
      <c r="B246" s="2" t="s">
        <v>72</v>
      </c>
      <c r="C246" s="2" t="s">
        <v>173</v>
      </c>
      <c r="D246" s="2">
        <v>46.0077</v>
      </c>
      <c r="E246" s="2">
        <v>-118.676</v>
      </c>
      <c r="F246" s="2" t="s">
        <v>91</v>
      </c>
      <c r="G246" s="2">
        <v>6552</v>
      </c>
      <c r="H246" s="2">
        <v>2</v>
      </c>
      <c r="I246" s="2">
        <v>0</v>
      </c>
      <c r="J246" s="2">
        <v>0</v>
      </c>
      <c r="K246" s="2">
        <v>549.77352610000003</v>
      </c>
      <c r="L246" s="2">
        <v>700.40959999999995</v>
      </c>
      <c r="M246" s="2">
        <v>0</v>
      </c>
      <c r="N246" s="2">
        <f t="shared" si="9"/>
        <v>1</v>
      </c>
      <c r="O246" s="2">
        <v>33.271000000000001</v>
      </c>
      <c r="P246" s="3">
        <f t="shared" si="10"/>
        <v>0.95861815920398008</v>
      </c>
      <c r="Q246" s="2">
        <v>645.47699999999998</v>
      </c>
      <c r="R246" s="2">
        <f t="shared" si="11"/>
        <v>0.96788671641791046</v>
      </c>
      <c r="S246" s="2">
        <v>0</v>
      </c>
      <c r="T246" s="2">
        <v>2</v>
      </c>
      <c r="U246" s="2">
        <v>2</v>
      </c>
      <c r="V246" s="2">
        <v>1</v>
      </c>
      <c r="W246" s="2">
        <v>5.13</v>
      </c>
      <c r="X246" s="2">
        <v>19.062899999999999</v>
      </c>
      <c r="Y246" s="2" t="s">
        <v>74</v>
      </c>
      <c r="Z246" s="2" t="s">
        <v>74</v>
      </c>
      <c r="AA246" s="2" t="s">
        <v>74</v>
      </c>
      <c r="AB246" s="14">
        <v>356.70868869200001</v>
      </c>
      <c r="AC246">
        <v>0.338671</v>
      </c>
      <c r="AD246" s="2">
        <v>2291.586006</v>
      </c>
      <c r="AE246" s="2">
        <v>1190.6476970000001</v>
      </c>
      <c r="AF246" s="2">
        <v>153.9375</v>
      </c>
      <c r="AG246" s="2">
        <v>3.1382563110000001</v>
      </c>
      <c r="AH246" s="2">
        <v>225.0891724</v>
      </c>
      <c r="AI246" s="2">
        <v>711.6816</v>
      </c>
      <c r="AJ246" s="2">
        <v>355.8408</v>
      </c>
    </row>
    <row r="247" spans="1:36" s="2" customFormat="1" x14ac:dyDescent="0.25">
      <c r="A247" s="2">
        <v>246</v>
      </c>
      <c r="B247" s="2" t="s">
        <v>72</v>
      </c>
      <c r="C247" s="2" t="s">
        <v>173</v>
      </c>
      <c r="D247" s="2">
        <v>46.0075</v>
      </c>
      <c r="E247" s="2">
        <v>-118.67700000000001</v>
      </c>
      <c r="F247" s="2" t="s">
        <v>92</v>
      </c>
      <c r="G247" s="2">
        <v>6552</v>
      </c>
      <c r="H247" s="2">
        <v>3</v>
      </c>
      <c r="I247" s="2">
        <v>0</v>
      </c>
      <c r="J247" s="2">
        <v>0</v>
      </c>
      <c r="K247" s="2">
        <v>575.97728629999995</v>
      </c>
      <c r="L247" s="2">
        <v>728.5779</v>
      </c>
      <c r="M247" s="2">
        <v>0</v>
      </c>
      <c r="N247" s="2">
        <f t="shared" si="9"/>
        <v>1</v>
      </c>
      <c r="O247" s="2">
        <v>33.381999999999998</v>
      </c>
      <c r="P247" s="3">
        <f t="shared" si="10"/>
        <v>0.95848009950248758</v>
      </c>
      <c r="Q247" s="2">
        <v>640.15899999999999</v>
      </c>
      <c r="R247" s="2">
        <f t="shared" si="11"/>
        <v>0.96815129353233831</v>
      </c>
      <c r="S247" s="2">
        <v>0</v>
      </c>
      <c r="T247" s="2">
        <v>2</v>
      </c>
      <c r="U247" s="2">
        <v>2</v>
      </c>
      <c r="V247" s="2">
        <v>1</v>
      </c>
      <c r="W247" s="2">
        <v>5.13</v>
      </c>
      <c r="X247" s="2">
        <v>19.062899999999999</v>
      </c>
      <c r="Y247" s="2" t="s">
        <v>74</v>
      </c>
      <c r="Z247" s="2" t="s">
        <v>74</v>
      </c>
      <c r="AA247" s="2" t="s">
        <v>74</v>
      </c>
      <c r="AB247" s="14">
        <v>364.58597295099997</v>
      </c>
      <c r="AC247">
        <v>0.338671</v>
      </c>
      <c r="AD247" s="2">
        <v>2320.1470829999998</v>
      </c>
      <c r="AE247" s="2">
        <v>1163.3695479999999</v>
      </c>
      <c r="AF247" s="2">
        <v>153.33129880000001</v>
      </c>
      <c r="AG247" s="2">
        <v>0.58750241999999997</v>
      </c>
      <c r="AH247" s="2">
        <v>282.84283449999998</v>
      </c>
      <c r="AI247" s="2">
        <v>711.6816</v>
      </c>
      <c r="AJ247" s="2">
        <v>355.8408</v>
      </c>
    </row>
    <row r="248" spans="1:36" s="2" customFormat="1" x14ac:dyDescent="0.25">
      <c r="A248" s="2">
        <v>247</v>
      </c>
      <c r="B248" s="2" t="s">
        <v>72</v>
      </c>
      <c r="C248" s="2" t="s">
        <v>174</v>
      </c>
      <c r="D248" s="2">
        <v>46.011200000000002</v>
      </c>
      <c r="E248" s="2">
        <v>-118.67100000000001</v>
      </c>
      <c r="F248" s="2" t="s">
        <v>93</v>
      </c>
      <c r="G248" s="2">
        <v>6552</v>
      </c>
      <c r="H248" s="2">
        <v>138</v>
      </c>
      <c r="I248" s="2">
        <v>0</v>
      </c>
      <c r="J248" s="2">
        <v>0</v>
      </c>
      <c r="K248" s="2">
        <v>6.0960000000000001</v>
      </c>
      <c r="L248" s="2">
        <v>116.581</v>
      </c>
      <c r="M248" s="2">
        <v>5.109</v>
      </c>
      <c r="N248" s="2">
        <f t="shared" si="9"/>
        <v>0.78351694915254244</v>
      </c>
      <c r="O248" s="2">
        <v>19.427</v>
      </c>
      <c r="P248" s="3">
        <f t="shared" si="10"/>
        <v>0.97583706467661691</v>
      </c>
      <c r="Q248" s="2">
        <v>723.255</v>
      </c>
      <c r="R248" s="2">
        <f t="shared" si="11"/>
        <v>0.96401716417910444</v>
      </c>
      <c r="S248" s="2">
        <v>3</v>
      </c>
      <c r="T248" s="2">
        <v>7</v>
      </c>
      <c r="U248" s="2">
        <v>2</v>
      </c>
      <c r="V248" s="2">
        <v>1</v>
      </c>
      <c r="W248" s="2">
        <v>5.13</v>
      </c>
      <c r="X248" s="2">
        <v>19.062899999999999</v>
      </c>
      <c r="Y248" s="2" t="s">
        <v>74</v>
      </c>
      <c r="Z248" s="2" t="s">
        <v>74</v>
      </c>
      <c r="AA248" s="2" t="s">
        <v>74</v>
      </c>
      <c r="AB248" s="14">
        <v>542.74082562199999</v>
      </c>
      <c r="AC248">
        <v>0.338671</v>
      </c>
      <c r="AD248" s="2">
        <v>1777.1224890000001</v>
      </c>
      <c r="AE248" s="2">
        <v>1715.4896020000001</v>
      </c>
      <c r="AF248" s="2">
        <v>165.2612762</v>
      </c>
      <c r="AG248" s="2">
        <v>1.616771698</v>
      </c>
      <c r="AH248" s="2">
        <v>235.60597229999999</v>
      </c>
      <c r="AI248" s="2">
        <v>711.6816</v>
      </c>
      <c r="AJ248" s="2">
        <v>355.8408</v>
      </c>
    </row>
    <row r="249" spans="1:36" s="2" customFormat="1" x14ac:dyDescent="0.25">
      <c r="A249" s="2">
        <v>248</v>
      </c>
      <c r="B249" s="2" t="s">
        <v>72</v>
      </c>
      <c r="C249" s="2" t="s">
        <v>173</v>
      </c>
      <c r="D249" s="2">
        <v>46.011099999999999</v>
      </c>
      <c r="E249" s="2">
        <v>-118.67100000000001</v>
      </c>
      <c r="F249" s="2" t="s">
        <v>94</v>
      </c>
      <c r="G249" s="2">
        <v>6552</v>
      </c>
      <c r="H249" s="2">
        <v>80</v>
      </c>
      <c r="I249" s="2">
        <v>0</v>
      </c>
      <c r="J249" s="2">
        <v>0</v>
      </c>
      <c r="K249" s="2">
        <v>12.192</v>
      </c>
      <c r="L249" s="2">
        <v>125.37009999999999</v>
      </c>
      <c r="M249" s="3">
        <v>5.08</v>
      </c>
      <c r="N249" s="2">
        <f t="shared" si="9"/>
        <v>0.78474576271186436</v>
      </c>
      <c r="O249" s="2">
        <v>19.742000000000001</v>
      </c>
      <c r="P249" s="3">
        <f t="shared" si="10"/>
        <v>0.97544527363184075</v>
      </c>
      <c r="Q249" s="2">
        <v>721.78300000000002</v>
      </c>
      <c r="R249" s="2">
        <f t="shared" si="11"/>
        <v>0.96409039800995022</v>
      </c>
      <c r="S249" s="2">
        <v>3</v>
      </c>
      <c r="T249" s="2">
        <v>7</v>
      </c>
      <c r="U249" s="2">
        <v>2</v>
      </c>
      <c r="V249" s="2">
        <v>1</v>
      </c>
      <c r="W249" s="2">
        <v>5.13</v>
      </c>
      <c r="X249" s="2">
        <v>19.062899999999999</v>
      </c>
      <c r="Y249" s="2" t="s">
        <v>74</v>
      </c>
      <c r="Z249" s="2" t="s">
        <v>74</v>
      </c>
      <c r="AA249" s="2" t="s">
        <v>74</v>
      </c>
      <c r="AB249" s="14">
        <v>536.03358554399995</v>
      </c>
      <c r="AC249">
        <v>0.338671</v>
      </c>
      <c r="AD249" s="2">
        <v>1785.102891</v>
      </c>
      <c r="AE249" s="2">
        <v>1706.6189609999999</v>
      </c>
      <c r="AF249" s="2">
        <v>165.2612762</v>
      </c>
      <c r="AG249" s="2">
        <v>1.616771698</v>
      </c>
      <c r="AH249" s="2">
        <v>235.60597229999999</v>
      </c>
      <c r="AI249" s="2">
        <v>711.6816</v>
      </c>
      <c r="AJ249" s="2">
        <v>355.8408</v>
      </c>
    </row>
    <row r="250" spans="1:36" s="2" customFormat="1" x14ac:dyDescent="0.25">
      <c r="A250" s="2">
        <v>249</v>
      </c>
      <c r="B250" s="2" t="s">
        <v>72</v>
      </c>
      <c r="C250" s="2" t="s">
        <v>173</v>
      </c>
      <c r="D250" s="2">
        <v>46.011099999999999</v>
      </c>
      <c r="E250" s="2">
        <v>-118.67100000000001</v>
      </c>
      <c r="F250" s="2" t="s">
        <v>95</v>
      </c>
      <c r="G250" s="2">
        <v>6552</v>
      </c>
      <c r="H250" s="2">
        <v>23</v>
      </c>
      <c r="I250" s="2">
        <v>0</v>
      </c>
      <c r="J250" s="2">
        <v>0</v>
      </c>
      <c r="K250" s="2">
        <v>18.288</v>
      </c>
      <c r="L250" s="2">
        <v>133.8212</v>
      </c>
      <c r="M250" s="2">
        <v>5.0289999999999999</v>
      </c>
      <c r="N250" s="2">
        <f t="shared" si="9"/>
        <v>0.78690677966101696</v>
      </c>
      <c r="O250" s="3">
        <v>20.072600000000001</v>
      </c>
      <c r="P250" s="3">
        <f t="shared" si="10"/>
        <v>0.97503407960199007</v>
      </c>
      <c r="Q250" s="2">
        <v>720.548</v>
      </c>
      <c r="R250" s="2">
        <f t="shared" si="11"/>
        <v>0.9641518407960199</v>
      </c>
      <c r="S250" s="2">
        <v>3</v>
      </c>
      <c r="T250" s="2">
        <v>9</v>
      </c>
      <c r="U250" s="2">
        <v>2</v>
      </c>
      <c r="V250" s="2">
        <v>1</v>
      </c>
      <c r="W250" s="2">
        <v>5.13</v>
      </c>
      <c r="X250" s="2">
        <v>19.062899999999999</v>
      </c>
      <c r="Y250" s="2" t="s">
        <v>74</v>
      </c>
      <c r="Z250" s="2" t="s">
        <v>74</v>
      </c>
      <c r="AA250" s="2" t="s">
        <v>74</v>
      </c>
      <c r="AB250" s="14">
        <v>529.82925510799998</v>
      </c>
      <c r="AC250">
        <v>0.338671</v>
      </c>
      <c r="AD250" s="2">
        <v>1791.6831609999999</v>
      </c>
      <c r="AE250" s="2">
        <v>1699.0852649999999</v>
      </c>
      <c r="AF250" s="2">
        <v>165.2612762</v>
      </c>
      <c r="AG250" s="2">
        <v>1.616771698</v>
      </c>
      <c r="AH250" s="2">
        <v>235.60597229999999</v>
      </c>
      <c r="AI250" s="2">
        <v>711.6816</v>
      </c>
      <c r="AJ250" s="2">
        <v>355.8408</v>
      </c>
    </row>
    <row r="251" spans="1:36" s="2" customFormat="1" x14ac:dyDescent="0.25">
      <c r="A251" s="2">
        <v>250</v>
      </c>
      <c r="B251" s="2" t="s">
        <v>96</v>
      </c>
      <c r="C251" s="2" t="s">
        <v>174</v>
      </c>
      <c r="D251" s="2">
        <v>46.012</v>
      </c>
      <c r="E251" s="2">
        <v>-118.67100000000001</v>
      </c>
      <c r="F251" s="2" t="s">
        <v>97</v>
      </c>
      <c r="G251" s="2">
        <v>6672</v>
      </c>
      <c r="H251" s="2">
        <v>54</v>
      </c>
      <c r="I251" s="2">
        <v>6168</v>
      </c>
      <c r="J251" s="2">
        <v>7</v>
      </c>
      <c r="K251" s="2">
        <v>45.72</v>
      </c>
      <c r="L251" s="2">
        <v>184.3347</v>
      </c>
      <c r="M251" s="2">
        <v>4.6529999999999996</v>
      </c>
      <c r="N251" s="2">
        <f t="shared" si="9"/>
        <v>0.80283898305084755</v>
      </c>
      <c r="O251" s="2">
        <v>23.204000000000001</v>
      </c>
      <c r="P251" s="3">
        <f t="shared" si="10"/>
        <v>0.97113930348258704</v>
      </c>
      <c r="Q251" s="2">
        <v>733.505</v>
      </c>
      <c r="R251" s="2">
        <f t="shared" si="11"/>
        <v>0.96350721393034822</v>
      </c>
      <c r="S251" s="2">
        <v>3</v>
      </c>
      <c r="T251" s="2">
        <v>10</v>
      </c>
      <c r="U251" s="2">
        <v>2</v>
      </c>
      <c r="V251" s="2">
        <v>1</v>
      </c>
      <c r="W251" s="2">
        <v>5.13</v>
      </c>
      <c r="X251" s="2">
        <v>11.077999999999999</v>
      </c>
      <c r="Y251" s="2" t="s">
        <v>74</v>
      </c>
      <c r="Z251" s="2" t="s">
        <v>74</v>
      </c>
      <c r="AA251" s="2" t="s">
        <v>74</v>
      </c>
      <c r="AB251" s="14">
        <v>628.75353882000002</v>
      </c>
      <c r="AC251">
        <v>0.338671</v>
      </c>
      <c r="AD251" s="2">
        <v>1701.6925369999999</v>
      </c>
      <c r="AE251" s="2">
        <v>1777.93833</v>
      </c>
      <c r="AF251" s="2">
        <v>164.95640560000001</v>
      </c>
      <c r="AG251" s="2">
        <v>0.85176515600000002</v>
      </c>
      <c r="AH251" s="2">
        <v>219.094696</v>
      </c>
      <c r="AI251" s="2">
        <v>413.57866669999999</v>
      </c>
      <c r="AJ251" s="2">
        <v>206.78933330000001</v>
      </c>
    </row>
    <row r="252" spans="1:36" s="2" customFormat="1" x14ac:dyDescent="0.25">
      <c r="A252" s="2">
        <v>251</v>
      </c>
      <c r="B252" s="2" t="s">
        <v>96</v>
      </c>
      <c r="C252" s="2" t="s">
        <v>173</v>
      </c>
      <c r="D252" s="2">
        <v>46.011800000000001</v>
      </c>
      <c r="E252" s="2">
        <v>-118.672</v>
      </c>
      <c r="F252" s="2" t="s">
        <v>98</v>
      </c>
      <c r="G252" s="2">
        <v>6672</v>
      </c>
      <c r="H252" s="2">
        <v>33</v>
      </c>
      <c r="I252" s="2">
        <v>6168</v>
      </c>
      <c r="J252" s="2">
        <v>7</v>
      </c>
      <c r="K252" s="2">
        <v>70.103999999999999</v>
      </c>
      <c r="L252" s="2">
        <v>196.6396</v>
      </c>
      <c r="M252" s="2">
        <v>4.3940000000000001</v>
      </c>
      <c r="N252" s="2">
        <f t="shared" si="9"/>
        <v>0.81381355932203392</v>
      </c>
      <c r="O252" s="2">
        <v>24.140999999999998</v>
      </c>
      <c r="P252" s="3">
        <f t="shared" si="10"/>
        <v>0.96997388059701495</v>
      </c>
      <c r="Q252" s="2">
        <v>728.71500000000003</v>
      </c>
      <c r="R252" s="2">
        <f t="shared" si="11"/>
        <v>0.96374552238805966</v>
      </c>
      <c r="S252" s="2">
        <v>3</v>
      </c>
      <c r="T252" s="2">
        <v>10</v>
      </c>
      <c r="U252" s="2">
        <v>2</v>
      </c>
      <c r="V252" s="2">
        <v>1</v>
      </c>
      <c r="W252" s="2">
        <v>5.13</v>
      </c>
      <c r="X252" s="2">
        <v>11.077999999999999</v>
      </c>
      <c r="Y252" s="2" t="s">
        <v>74</v>
      </c>
      <c r="Z252" s="2" t="s">
        <v>74</v>
      </c>
      <c r="AA252" s="2" t="s">
        <v>74</v>
      </c>
      <c r="AB252" s="14">
        <v>604.71246744799998</v>
      </c>
      <c r="AC252">
        <v>0.338671</v>
      </c>
      <c r="AD252" s="2">
        <v>1728.998014</v>
      </c>
      <c r="AE252" s="2">
        <v>1749.5547879999999</v>
      </c>
      <c r="AF252" s="2">
        <v>164.52699279999999</v>
      </c>
      <c r="AG252" s="2">
        <v>1.379184961</v>
      </c>
      <c r="AH252" s="2">
        <v>236.15159610000001</v>
      </c>
      <c r="AI252" s="2">
        <v>413.57866669999999</v>
      </c>
      <c r="AJ252" s="2">
        <v>206.78933330000001</v>
      </c>
    </row>
    <row r="253" spans="1:36" s="2" customFormat="1" x14ac:dyDescent="0.25">
      <c r="A253" s="2">
        <v>252</v>
      </c>
      <c r="B253" s="2" t="s">
        <v>96</v>
      </c>
      <c r="C253" s="2" t="s">
        <v>173</v>
      </c>
      <c r="D253" s="2">
        <v>46.011600000000001</v>
      </c>
      <c r="E253" s="2">
        <v>-118.672</v>
      </c>
      <c r="F253" s="2" t="s">
        <v>99</v>
      </c>
      <c r="G253" s="2">
        <v>6672</v>
      </c>
      <c r="H253" s="2">
        <v>30</v>
      </c>
      <c r="I253" s="2">
        <v>6168</v>
      </c>
      <c r="J253" s="2">
        <v>7</v>
      </c>
      <c r="K253" s="2">
        <v>94.488</v>
      </c>
      <c r="L253" s="2">
        <v>211.70480000000001</v>
      </c>
      <c r="M253" s="2">
        <v>4.056</v>
      </c>
      <c r="N253" s="2">
        <f t="shared" si="9"/>
        <v>0.82813559322033903</v>
      </c>
      <c r="O253" s="2">
        <v>25.007999999999999</v>
      </c>
      <c r="P253" s="3">
        <f t="shared" si="10"/>
        <v>0.96889552238805965</v>
      </c>
      <c r="Q253" s="2">
        <v>724.04600000000005</v>
      </c>
      <c r="R253" s="2">
        <f t="shared" si="11"/>
        <v>0.96397781094527368</v>
      </c>
      <c r="S253" s="2">
        <v>2</v>
      </c>
      <c r="T253" s="2">
        <v>10</v>
      </c>
      <c r="U253" s="2">
        <v>2</v>
      </c>
      <c r="V253" s="2">
        <v>1</v>
      </c>
      <c r="W253" s="2">
        <v>5.13</v>
      </c>
      <c r="X253" s="2">
        <v>11.077999999999999</v>
      </c>
      <c r="Y253" s="2" t="s">
        <v>74</v>
      </c>
      <c r="Z253" s="2" t="s">
        <v>74</v>
      </c>
      <c r="AA253" s="2" t="s">
        <v>74</v>
      </c>
      <c r="AB253" s="14">
        <v>581.99061737299996</v>
      </c>
      <c r="AC253">
        <v>0.338671</v>
      </c>
      <c r="AD253" s="2">
        <v>1755.423589</v>
      </c>
      <c r="AE253" s="2">
        <v>1722.2331819999999</v>
      </c>
      <c r="AF253" s="2">
        <v>163.21998600000001</v>
      </c>
      <c r="AG253" s="2">
        <v>2.0548419949999999</v>
      </c>
      <c r="AH253" s="2">
        <v>221.51797490000001</v>
      </c>
      <c r="AI253" s="2">
        <v>413.57866669999999</v>
      </c>
      <c r="AJ253" s="2">
        <v>206.78933330000001</v>
      </c>
    </row>
    <row r="254" spans="1:36" s="2" customFormat="1" x14ac:dyDescent="0.25">
      <c r="A254" s="2">
        <v>253</v>
      </c>
      <c r="B254" s="2" t="s">
        <v>96</v>
      </c>
      <c r="C254" s="2" t="s">
        <v>173</v>
      </c>
      <c r="D254" s="2">
        <v>46.011400000000002</v>
      </c>
      <c r="E254" s="2">
        <v>-118.672</v>
      </c>
      <c r="F254" s="2" t="s">
        <v>100</v>
      </c>
      <c r="G254" s="2">
        <v>6672</v>
      </c>
      <c r="H254" s="2">
        <v>36</v>
      </c>
      <c r="I254" s="2">
        <v>6168</v>
      </c>
      <c r="J254" s="2">
        <v>7</v>
      </c>
      <c r="K254" s="2">
        <v>118.872</v>
      </c>
      <c r="L254" s="2">
        <v>231.96940000000001</v>
      </c>
      <c r="M254" s="3">
        <v>3.54</v>
      </c>
      <c r="N254" s="2">
        <f t="shared" si="9"/>
        <v>0.85</v>
      </c>
      <c r="O254" s="2">
        <v>25.989000000000001</v>
      </c>
      <c r="P254" s="3">
        <f t="shared" si="10"/>
        <v>0.96767537313432839</v>
      </c>
      <c r="Q254" s="2">
        <v>719.21600000000001</v>
      </c>
      <c r="R254" s="2">
        <f t="shared" si="11"/>
        <v>0.96421810945273634</v>
      </c>
      <c r="S254" s="2">
        <v>2</v>
      </c>
      <c r="T254" s="2">
        <v>9</v>
      </c>
      <c r="U254" s="2">
        <v>2</v>
      </c>
      <c r="V254" s="2">
        <v>1</v>
      </c>
      <c r="W254" s="2">
        <v>5.13</v>
      </c>
      <c r="X254" s="2">
        <v>11.077999999999999</v>
      </c>
      <c r="Y254" s="2" t="s">
        <v>74</v>
      </c>
      <c r="Z254" s="2" t="s">
        <v>74</v>
      </c>
      <c r="AA254" s="2" t="s">
        <v>74</v>
      </c>
      <c r="AB254" s="14">
        <v>559.17560573499998</v>
      </c>
      <c r="AC254">
        <v>0.338671</v>
      </c>
      <c r="AD254" s="2">
        <v>1783.3300819999999</v>
      </c>
      <c r="AE254" s="2">
        <v>1693.405804</v>
      </c>
      <c r="AF254" s="2">
        <v>161.44358829999999</v>
      </c>
      <c r="AG254" s="2">
        <v>2.5233845709999998</v>
      </c>
      <c r="AH254" s="2">
        <v>205.2816315</v>
      </c>
      <c r="AI254" s="2">
        <v>413.57866669999999</v>
      </c>
      <c r="AJ254" s="2">
        <v>206.78933330000001</v>
      </c>
    </row>
    <row r="255" spans="1:36" s="2" customFormat="1" x14ac:dyDescent="0.25">
      <c r="A255" s="2">
        <v>254</v>
      </c>
      <c r="B255" s="2" t="s">
        <v>96</v>
      </c>
      <c r="C255" s="2" t="s">
        <v>173</v>
      </c>
      <c r="D255" s="2">
        <v>46.011200000000002</v>
      </c>
      <c r="E255" s="2">
        <v>-118.673</v>
      </c>
      <c r="F255" s="2" t="s">
        <v>101</v>
      </c>
      <c r="G255" s="2">
        <v>6672</v>
      </c>
      <c r="H255" s="2">
        <v>32</v>
      </c>
      <c r="I255" s="2">
        <v>6168</v>
      </c>
      <c r="J255" s="2">
        <v>7</v>
      </c>
      <c r="K255" s="2">
        <v>146.304</v>
      </c>
      <c r="L255" s="2">
        <v>255.06030000000001</v>
      </c>
      <c r="M255" s="3">
        <v>2.9540000000000002</v>
      </c>
      <c r="N255" s="2">
        <f t="shared" si="9"/>
        <v>0.87483050847457622</v>
      </c>
      <c r="O255" s="2">
        <v>26.946000000000002</v>
      </c>
      <c r="P255" s="3">
        <f t="shared" si="10"/>
        <v>0.96648507462686561</v>
      </c>
      <c r="Q255" s="2">
        <v>714.37099999999998</v>
      </c>
      <c r="R255" s="2">
        <f t="shared" si="11"/>
        <v>0.96445915422885575</v>
      </c>
      <c r="S255" s="2">
        <v>2</v>
      </c>
      <c r="T255" s="2">
        <v>10</v>
      </c>
      <c r="U255" s="2">
        <v>2</v>
      </c>
      <c r="V255" s="2">
        <v>1</v>
      </c>
      <c r="W255" s="2">
        <v>5.13</v>
      </c>
      <c r="X255" s="2">
        <v>11.077999999999999</v>
      </c>
      <c r="Y255" s="2" t="s">
        <v>74</v>
      </c>
      <c r="Z255" s="2" t="s">
        <v>74</v>
      </c>
      <c r="AA255" s="2" t="s">
        <v>74</v>
      </c>
      <c r="AB255" s="14">
        <v>536.18835716599995</v>
      </c>
      <c r="AC255">
        <v>0.338671</v>
      </c>
      <c r="AD255" s="2">
        <v>1812.4803449999999</v>
      </c>
      <c r="AE255" s="2">
        <v>1663.5046259999999</v>
      </c>
      <c r="AF255" s="2">
        <v>161.2972565</v>
      </c>
      <c r="AG255" s="2">
        <v>2.4518809319999999</v>
      </c>
      <c r="AH255" s="2">
        <v>170.44371029999999</v>
      </c>
      <c r="AI255" s="2">
        <v>413.57866669999999</v>
      </c>
      <c r="AJ255" s="2">
        <v>206.78933330000001</v>
      </c>
    </row>
    <row r="256" spans="1:36" s="2" customFormat="1" x14ac:dyDescent="0.25">
      <c r="A256" s="2">
        <v>255</v>
      </c>
      <c r="B256" s="2" t="s">
        <v>96</v>
      </c>
      <c r="C256" s="2" t="s">
        <v>173</v>
      </c>
      <c r="D256" s="2">
        <v>46.011000000000003</v>
      </c>
      <c r="E256" s="2">
        <v>-118.673</v>
      </c>
      <c r="F256" s="2" t="s">
        <v>102</v>
      </c>
      <c r="G256" s="2">
        <v>6672</v>
      </c>
      <c r="H256" s="2">
        <v>11</v>
      </c>
      <c r="I256" s="2">
        <v>6168</v>
      </c>
      <c r="J256" s="2">
        <v>7</v>
      </c>
      <c r="K256" s="2">
        <v>176.78399999999999</v>
      </c>
      <c r="L256" s="2">
        <v>278.29660000000001</v>
      </c>
      <c r="M256" s="3">
        <v>2.37</v>
      </c>
      <c r="N256" s="2">
        <f t="shared" si="9"/>
        <v>0.89957627118644068</v>
      </c>
      <c r="O256" s="2">
        <v>27.783999999999999</v>
      </c>
      <c r="P256" s="3">
        <f t="shared" si="10"/>
        <v>0.96544278606965173</v>
      </c>
      <c r="Q256" s="2">
        <v>709.85500000000002</v>
      </c>
      <c r="R256" s="2">
        <f t="shared" si="11"/>
        <v>0.96468383084577114</v>
      </c>
      <c r="S256" s="2">
        <v>2</v>
      </c>
      <c r="T256" s="2">
        <v>10</v>
      </c>
      <c r="U256" s="2">
        <v>2</v>
      </c>
      <c r="V256" s="2">
        <v>1</v>
      </c>
      <c r="W256" s="2">
        <v>5.13</v>
      </c>
      <c r="X256" s="2">
        <v>11.077999999999999</v>
      </c>
      <c r="Y256" s="2" t="s">
        <v>74</v>
      </c>
      <c r="Z256" s="2" t="s">
        <v>74</v>
      </c>
      <c r="AA256" s="2" t="s">
        <v>74</v>
      </c>
      <c r="AB256" s="14">
        <v>514.52426598099999</v>
      </c>
      <c r="AC256">
        <v>0.338671</v>
      </c>
      <c r="AD256" s="2">
        <v>1840.7652410000001</v>
      </c>
      <c r="AE256" s="2">
        <v>1634.7037600000001</v>
      </c>
      <c r="AF256" s="2">
        <v>160.02011110000001</v>
      </c>
      <c r="AG256" s="2">
        <v>1.8919106720000001</v>
      </c>
      <c r="AH256" s="2">
        <v>161.47180180000001</v>
      </c>
      <c r="AI256" s="2">
        <v>413.57866669999999</v>
      </c>
      <c r="AJ256" s="2">
        <v>206.78933330000001</v>
      </c>
    </row>
    <row r="257" spans="1:36" s="2" customFormat="1" x14ac:dyDescent="0.25">
      <c r="A257" s="2">
        <v>256</v>
      </c>
      <c r="B257" s="2" t="s">
        <v>96</v>
      </c>
      <c r="C257" s="2" t="s">
        <v>173</v>
      </c>
      <c r="D257" s="2">
        <v>46.010899999999999</v>
      </c>
      <c r="E257" s="2">
        <v>-118.673</v>
      </c>
      <c r="F257" s="2" t="s">
        <v>103</v>
      </c>
      <c r="G257" s="2">
        <v>6672</v>
      </c>
      <c r="H257" s="2">
        <v>13</v>
      </c>
      <c r="I257" s="2">
        <v>6168</v>
      </c>
      <c r="J257" s="2">
        <v>7</v>
      </c>
      <c r="K257" s="2">
        <v>198.12</v>
      </c>
      <c r="L257" s="2">
        <v>304.40679999999998</v>
      </c>
      <c r="M257" s="3">
        <v>1.7070000000000001</v>
      </c>
      <c r="N257" s="2">
        <f t="shared" si="9"/>
        <v>0.92766949152542377</v>
      </c>
      <c r="O257" s="2">
        <v>28.777999999999999</v>
      </c>
      <c r="P257" s="3">
        <f t="shared" si="10"/>
        <v>0.96420646766169149</v>
      </c>
      <c r="Q257" s="2">
        <v>705.89499999999998</v>
      </c>
      <c r="R257" s="2">
        <f t="shared" si="11"/>
        <v>0.9648808457711443</v>
      </c>
      <c r="S257" s="2">
        <v>0</v>
      </c>
      <c r="T257" s="2">
        <v>10</v>
      </c>
      <c r="U257" s="2">
        <v>2</v>
      </c>
      <c r="V257" s="2">
        <v>1</v>
      </c>
      <c r="W257" s="2">
        <v>5.13</v>
      </c>
      <c r="X257" s="2">
        <v>11.077999999999999</v>
      </c>
      <c r="Y257" s="2" t="s">
        <v>74</v>
      </c>
      <c r="Z257" s="2" t="s">
        <v>74</v>
      </c>
      <c r="AA257" s="2" t="s">
        <v>74</v>
      </c>
      <c r="AB257" s="14">
        <v>498.43146742900001</v>
      </c>
      <c r="AC257">
        <v>0.338671</v>
      </c>
      <c r="AD257" s="2">
        <v>1865.900167</v>
      </c>
      <c r="AE257" s="2">
        <v>1609.1079360000001</v>
      </c>
      <c r="AF257" s="2">
        <v>160.0772858</v>
      </c>
      <c r="AG257" s="2">
        <v>1.4393419030000001</v>
      </c>
      <c r="AH257" s="2">
        <v>135.34486390000001</v>
      </c>
      <c r="AI257" s="2">
        <v>413.57866669999999</v>
      </c>
      <c r="AJ257" s="2">
        <v>206.78933330000001</v>
      </c>
    </row>
    <row r="258" spans="1:36" s="2" customFormat="1" x14ac:dyDescent="0.25">
      <c r="A258" s="2">
        <v>257</v>
      </c>
      <c r="B258" s="2" t="s">
        <v>96</v>
      </c>
      <c r="C258" s="2" t="s">
        <v>173</v>
      </c>
      <c r="D258" s="2">
        <v>46.0107</v>
      </c>
      <c r="E258" s="2">
        <v>-118.673</v>
      </c>
      <c r="F258" s="2" t="s">
        <v>104</v>
      </c>
      <c r="G258" s="2">
        <v>6672</v>
      </c>
      <c r="H258" s="2">
        <v>17</v>
      </c>
      <c r="I258" s="2">
        <v>6168</v>
      </c>
      <c r="J258" s="2">
        <v>7</v>
      </c>
      <c r="K258" s="2">
        <v>231.648</v>
      </c>
      <c r="L258" s="2">
        <v>336.17829999999998</v>
      </c>
      <c r="M258" s="3">
        <v>0.88</v>
      </c>
      <c r="N258" s="2">
        <f t="shared" ref="N258:N321" si="12">1-(M258/23.6)</f>
        <v>0.96271186440677969</v>
      </c>
      <c r="O258" s="2">
        <v>29.934000000000001</v>
      </c>
      <c r="P258" s="3">
        <f t="shared" ref="P258:P321" si="13">1-(O258/804)</f>
        <v>0.96276865671641787</v>
      </c>
      <c r="Q258" s="2">
        <v>701.43700000000001</v>
      </c>
      <c r="R258" s="2">
        <f t="shared" ref="R258:R321" si="14">1-(Q258/20100)</f>
        <v>0.96510263681592035</v>
      </c>
      <c r="S258" s="2">
        <v>0</v>
      </c>
      <c r="T258" s="2">
        <v>9</v>
      </c>
      <c r="U258" s="2">
        <v>2</v>
      </c>
      <c r="V258" s="2">
        <v>1</v>
      </c>
      <c r="W258" s="2">
        <v>5.13</v>
      </c>
      <c r="X258" s="2">
        <v>11.077999999999999</v>
      </c>
      <c r="Y258" s="2" t="s">
        <v>74</v>
      </c>
      <c r="Z258" s="2" t="s">
        <v>74</v>
      </c>
      <c r="AA258" s="2" t="s">
        <v>74</v>
      </c>
      <c r="AB258" s="14">
        <v>481.87242099999997</v>
      </c>
      <c r="AC258">
        <v>0.338671</v>
      </c>
      <c r="AD258" s="2">
        <v>1895.1965540000001</v>
      </c>
      <c r="AE258" s="2">
        <v>1579.611261</v>
      </c>
      <c r="AF258" s="2">
        <v>160.5724792</v>
      </c>
      <c r="AG258" s="2">
        <v>1.452043414</v>
      </c>
      <c r="AH258" s="2">
        <v>151.8930359</v>
      </c>
      <c r="AI258" s="2">
        <v>413.57866669999999</v>
      </c>
      <c r="AJ258" s="2">
        <v>206.78933330000001</v>
      </c>
    </row>
    <row r="259" spans="1:36" s="2" customFormat="1" x14ac:dyDescent="0.25">
      <c r="A259" s="2">
        <v>258</v>
      </c>
      <c r="B259" s="2" t="s">
        <v>96</v>
      </c>
      <c r="C259" s="2" t="s">
        <v>173</v>
      </c>
      <c r="D259" s="2">
        <v>46.0105</v>
      </c>
      <c r="E259" s="2">
        <v>-118.67400000000001</v>
      </c>
      <c r="F259" s="2" t="s">
        <v>105</v>
      </c>
      <c r="G259" s="2">
        <v>6672</v>
      </c>
      <c r="H259" s="2">
        <v>18</v>
      </c>
      <c r="I259" s="2">
        <v>6168</v>
      </c>
      <c r="J259" s="2">
        <v>7</v>
      </c>
      <c r="K259" s="2">
        <v>262.12799999999999</v>
      </c>
      <c r="L259" s="2">
        <v>368.56509999999997</v>
      </c>
      <c r="M259" s="2">
        <v>0.14799999999999999</v>
      </c>
      <c r="N259" s="2">
        <f t="shared" si="12"/>
        <v>0.99372881355932208</v>
      </c>
      <c r="O259" s="2">
        <v>31.105</v>
      </c>
      <c r="P259" s="3">
        <f t="shared" si="13"/>
        <v>0.96131218905472637</v>
      </c>
      <c r="Q259" s="2">
        <v>697.23800000000006</v>
      </c>
      <c r="R259" s="2">
        <f t="shared" si="14"/>
        <v>0.9653115422885572</v>
      </c>
      <c r="S259" s="2">
        <v>0</v>
      </c>
      <c r="T259" s="2">
        <v>9</v>
      </c>
      <c r="U259" s="2">
        <v>2</v>
      </c>
      <c r="V259" s="2">
        <v>1</v>
      </c>
      <c r="W259" s="2">
        <v>5.13</v>
      </c>
      <c r="X259" s="2">
        <v>11.077999999999999</v>
      </c>
      <c r="Y259" s="2" t="s">
        <v>74</v>
      </c>
      <c r="Z259" s="2" t="s">
        <v>74</v>
      </c>
      <c r="AA259" s="2" t="s">
        <v>74</v>
      </c>
      <c r="AB259" s="14">
        <v>468.84907913500001</v>
      </c>
      <c r="AC259">
        <v>0.338671</v>
      </c>
      <c r="AD259" s="2">
        <v>1923.5014860000001</v>
      </c>
      <c r="AE259" s="2">
        <v>1551.5298869999999</v>
      </c>
      <c r="AF259" s="2">
        <v>160.1406097</v>
      </c>
      <c r="AG259" s="2">
        <v>1.135872126</v>
      </c>
      <c r="AH259" s="2">
        <v>174.16363530000001</v>
      </c>
      <c r="AI259" s="2">
        <v>413.57866669999999</v>
      </c>
      <c r="AJ259" s="2">
        <v>206.78933330000001</v>
      </c>
    </row>
    <row r="260" spans="1:36" s="2" customFormat="1" x14ac:dyDescent="0.25">
      <c r="A260" s="2">
        <v>259</v>
      </c>
      <c r="B260" s="2" t="s">
        <v>96</v>
      </c>
      <c r="C260" s="2" t="s">
        <v>173</v>
      </c>
      <c r="D260" s="2">
        <v>46.010300000000001</v>
      </c>
      <c r="E260" s="2">
        <v>-118.67400000000001</v>
      </c>
      <c r="F260" s="2" t="s">
        <v>106</v>
      </c>
      <c r="G260" s="2">
        <v>6672</v>
      </c>
      <c r="H260" s="2">
        <v>11</v>
      </c>
      <c r="I260" s="2">
        <v>6168</v>
      </c>
      <c r="J260" s="2">
        <v>7</v>
      </c>
      <c r="K260" s="2">
        <v>292.608</v>
      </c>
      <c r="L260" s="2">
        <v>400.69459999999998</v>
      </c>
      <c r="M260" s="2">
        <v>0</v>
      </c>
      <c r="N260" s="2">
        <f t="shared" si="12"/>
        <v>1</v>
      </c>
      <c r="O260" s="2">
        <v>32.064</v>
      </c>
      <c r="P260" s="3">
        <f t="shared" si="13"/>
        <v>0.96011940298507459</v>
      </c>
      <c r="Q260" s="2">
        <v>692.92700000000002</v>
      </c>
      <c r="R260" s="2">
        <f t="shared" si="14"/>
        <v>0.96552601990049747</v>
      </c>
      <c r="S260" s="2">
        <v>0</v>
      </c>
      <c r="T260" s="2">
        <v>8</v>
      </c>
      <c r="U260" s="2">
        <v>2</v>
      </c>
      <c r="V260" s="2">
        <v>1</v>
      </c>
      <c r="W260" s="2">
        <v>5.13</v>
      </c>
      <c r="X260" s="2">
        <v>11.077999999999999</v>
      </c>
      <c r="Y260" s="2" t="s">
        <v>74</v>
      </c>
      <c r="Z260" s="2" t="s">
        <v>74</v>
      </c>
      <c r="AA260" s="2" t="s">
        <v>74</v>
      </c>
      <c r="AB260" s="14">
        <v>455.08714832099997</v>
      </c>
      <c r="AC260">
        <v>0.338671</v>
      </c>
      <c r="AD260" s="2">
        <v>1953.8976700000001</v>
      </c>
      <c r="AE260" s="2">
        <v>1521.705817</v>
      </c>
      <c r="AF260" s="2">
        <v>159.56764219999999</v>
      </c>
      <c r="AG260" s="2">
        <v>0.73187714800000003</v>
      </c>
      <c r="AH260" s="2">
        <v>175.2940979</v>
      </c>
      <c r="AI260" s="2">
        <v>413.57866669999999</v>
      </c>
      <c r="AJ260" s="2">
        <v>206.78933330000001</v>
      </c>
    </row>
    <row r="261" spans="1:36" s="2" customFormat="1" x14ac:dyDescent="0.25">
      <c r="A261" s="2">
        <v>260</v>
      </c>
      <c r="B261" s="2" t="s">
        <v>96</v>
      </c>
      <c r="C261" s="2" t="s">
        <v>173</v>
      </c>
      <c r="D261" s="2">
        <v>46.010100000000001</v>
      </c>
      <c r="E261" s="2">
        <v>-118.67400000000001</v>
      </c>
      <c r="F261" s="2" t="s">
        <v>107</v>
      </c>
      <c r="G261" s="2">
        <v>6672</v>
      </c>
      <c r="H261" s="2">
        <v>8</v>
      </c>
      <c r="I261" s="2">
        <v>6168</v>
      </c>
      <c r="J261" s="2">
        <v>7</v>
      </c>
      <c r="K261" s="2">
        <v>316.99200000000002</v>
      </c>
      <c r="L261" s="2">
        <v>427.7835</v>
      </c>
      <c r="M261" s="2">
        <v>0</v>
      </c>
      <c r="N261" s="2">
        <f t="shared" si="12"/>
        <v>1</v>
      </c>
      <c r="O261" s="2">
        <v>32.610999999999997</v>
      </c>
      <c r="P261" s="3">
        <f t="shared" si="13"/>
        <v>0.95943905472636815</v>
      </c>
      <c r="Q261" s="2">
        <v>688.95899999999995</v>
      </c>
      <c r="R261" s="2">
        <f t="shared" si="14"/>
        <v>0.96572343283582085</v>
      </c>
      <c r="S261" s="2">
        <v>0</v>
      </c>
      <c r="T261" s="2">
        <v>9</v>
      </c>
      <c r="U261" s="2">
        <v>2</v>
      </c>
      <c r="V261" s="2">
        <v>1</v>
      </c>
      <c r="W261" s="2">
        <v>5.13</v>
      </c>
      <c r="X261" s="2">
        <v>11.077999999999999</v>
      </c>
      <c r="Y261" s="2" t="s">
        <v>74</v>
      </c>
      <c r="Z261" s="2" t="s">
        <v>74</v>
      </c>
      <c r="AA261" s="2" t="s">
        <v>74</v>
      </c>
      <c r="AB261" s="14">
        <v>440.23599468200001</v>
      </c>
      <c r="AC261">
        <v>0.338671</v>
      </c>
      <c r="AD261" s="2">
        <v>1983.1610949999999</v>
      </c>
      <c r="AE261" s="2">
        <v>1492.9982070000001</v>
      </c>
      <c r="AF261" s="2">
        <v>159.56764219999999</v>
      </c>
      <c r="AG261" s="2">
        <v>0.73187714800000003</v>
      </c>
      <c r="AH261" s="2">
        <v>175.2940979</v>
      </c>
      <c r="AI261" s="2">
        <v>413.57866669999999</v>
      </c>
      <c r="AJ261" s="2">
        <v>206.78933330000001</v>
      </c>
    </row>
    <row r="262" spans="1:36" s="2" customFormat="1" x14ac:dyDescent="0.25">
      <c r="A262" s="2">
        <v>261</v>
      </c>
      <c r="B262" s="2" t="s">
        <v>96</v>
      </c>
      <c r="C262" s="2" t="s">
        <v>173</v>
      </c>
      <c r="D262" s="2">
        <v>46.009799999999998</v>
      </c>
      <c r="E262" s="2">
        <v>-118.675</v>
      </c>
      <c r="F262" s="2" t="s">
        <v>108</v>
      </c>
      <c r="G262" s="2">
        <v>6672</v>
      </c>
      <c r="H262" s="2">
        <v>6</v>
      </c>
      <c r="I262" s="2">
        <v>6168</v>
      </c>
      <c r="J262" s="2">
        <v>7</v>
      </c>
      <c r="K262" s="2">
        <v>338.32799999999997</v>
      </c>
      <c r="L262" s="2">
        <v>451.4479</v>
      </c>
      <c r="M262" s="2">
        <v>0</v>
      </c>
      <c r="N262" s="2">
        <f t="shared" si="12"/>
        <v>1</v>
      </c>
      <c r="O262" s="2">
        <v>32.713999999999999</v>
      </c>
      <c r="P262" s="3">
        <f t="shared" si="13"/>
        <v>0.95931094527363181</v>
      </c>
      <c r="Q262" s="2">
        <v>684.95799999999997</v>
      </c>
      <c r="R262" s="2">
        <f t="shared" si="14"/>
        <v>0.96592248756218901</v>
      </c>
      <c r="S262" s="2">
        <v>0</v>
      </c>
      <c r="T262" s="2">
        <v>8</v>
      </c>
      <c r="U262" s="2">
        <v>2</v>
      </c>
      <c r="V262" s="2">
        <v>1</v>
      </c>
      <c r="W262" s="2">
        <v>5.13</v>
      </c>
      <c r="X262" s="2">
        <v>11.077999999999999</v>
      </c>
      <c r="Y262" s="2" t="s">
        <v>74</v>
      </c>
      <c r="Z262" s="2" t="s">
        <v>74</v>
      </c>
      <c r="AA262" s="2" t="s">
        <v>74</v>
      </c>
      <c r="AB262" s="14">
        <v>420.81786472200002</v>
      </c>
      <c r="AC262">
        <v>0.338671</v>
      </c>
      <c r="AD262" s="2">
        <v>2014.0806250000001</v>
      </c>
      <c r="AE262" s="2">
        <v>1462.3233620000001</v>
      </c>
      <c r="AF262" s="2">
        <v>159.4171906</v>
      </c>
      <c r="AG262" s="2">
        <v>0.340675801</v>
      </c>
      <c r="AH262" s="2">
        <v>151.0045471</v>
      </c>
      <c r="AI262" s="2">
        <v>413.57866669999999</v>
      </c>
      <c r="AJ262" s="2">
        <v>206.78933330000001</v>
      </c>
    </row>
    <row r="263" spans="1:36" s="2" customFormat="1" x14ac:dyDescent="0.25">
      <c r="A263" s="2">
        <v>262</v>
      </c>
      <c r="B263" s="2" t="s">
        <v>96</v>
      </c>
      <c r="C263" s="2" t="s">
        <v>173</v>
      </c>
      <c r="D263" s="2">
        <v>46.009599999999999</v>
      </c>
      <c r="E263" s="2">
        <v>-118.675</v>
      </c>
      <c r="F263" s="2" t="s">
        <v>109</v>
      </c>
      <c r="G263" s="2">
        <v>6672</v>
      </c>
      <c r="H263" s="2">
        <v>3</v>
      </c>
      <c r="I263" s="2">
        <v>6168</v>
      </c>
      <c r="J263" s="2">
        <v>7</v>
      </c>
      <c r="K263" s="2">
        <v>359.66399999999999</v>
      </c>
      <c r="L263" s="2">
        <v>475.94799999999998</v>
      </c>
      <c r="M263" s="2">
        <v>0</v>
      </c>
      <c r="N263" s="2">
        <f t="shared" si="12"/>
        <v>1</v>
      </c>
      <c r="O263" s="2">
        <v>32.682000000000002</v>
      </c>
      <c r="P263" s="3">
        <f t="shared" si="13"/>
        <v>0.95935074626865668</v>
      </c>
      <c r="Q263" s="2">
        <v>680.93100000000004</v>
      </c>
      <c r="R263" s="2">
        <f t="shared" si="14"/>
        <v>0.96612283582089553</v>
      </c>
      <c r="S263" s="2">
        <v>0</v>
      </c>
      <c r="T263" s="2">
        <v>8</v>
      </c>
      <c r="U263" s="2">
        <v>2</v>
      </c>
      <c r="V263" s="2">
        <v>1</v>
      </c>
      <c r="W263" s="2">
        <v>5.13</v>
      </c>
      <c r="X263" s="2">
        <v>11.077999999999999</v>
      </c>
      <c r="Y263" s="2" t="s">
        <v>74</v>
      </c>
      <c r="Z263" s="2" t="s">
        <v>74</v>
      </c>
      <c r="AA263" s="2" t="s">
        <v>74</v>
      </c>
      <c r="AB263" s="14">
        <v>400.65930878799998</v>
      </c>
      <c r="AC263">
        <v>0.338671</v>
      </c>
      <c r="AD263" s="2">
        <v>2046.484048</v>
      </c>
      <c r="AE263" s="2">
        <v>1430.0833190000001</v>
      </c>
      <c r="AF263" s="2">
        <v>159.39079280000001</v>
      </c>
      <c r="AG263" s="2">
        <v>5.1745343999999999E-2</v>
      </c>
      <c r="AH263" s="2">
        <v>135.9640656</v>
      </c>
      <c r="AI263" s="2">
        <v>413.57866669999999</v>
      </c>
      <c r="AJ263" s="2">
        <v>206.78933330000001</v>
      </c>
    </row>
    <row r="264" spans="1:36" s="2" customFormat="1" x14ac:dyDescent="0.25">
      <c r="A264" s="2">
        <v>263</v>
      </c>
      <c r="B264" s="2">
        <v>5</v>
      </c>
      <c r="C264" s="2" t="s">
        <v>174</v>
      </c>
      <c r="D264" s="2">
        <v>46.0169</v>
      </c>
      <c r="E264" s="2">
        <v>-118.63800000000001</v>
      </c>
      <c r="F264" s="2">
        <v>5.0999999999999996</v>
      </c>
      <c r="G264" s="2">
        <v>11616</v>
      </c>
      <c r="H264" s="2">
        <v>19</v>
      </c>
      <c r="I264" s="2">
        <v>6504</v>
      </c>
      <c r="J264" s="2">
        <v>2</v>
      </c>
      <c r="K264" s="2">
        <v>2297</v>
      </c>
      <c r="L264" s="2">
        <v>2471.2583</v>
      </c>
      <c r="M264" s="2">
        <v>0</v>
      </c>
      <c r="N264" s="2">
        <f t="shared" si="12"/>
        <v>1</v>
      </c>
      <c r="O264" s="2">
        <v>0</v>
      </c>
      <c r="P264" s="3">
        <f t="shared" si="13"/>
        <v>1</v>
      </c>
      <c r="Q264" s="3">
        <v>778.82</v>
      </c>
      <c r="R264" s="2">
        <f t="shared" si="14"/>
        <v>0.96125273631840791</v>
      </c>
      <c r="S264" s="2">
        <v>0</v>
      </c>
      <c r="T264" s="2">
        <v>3</v>
      </c>
      <c r="U264" s="2">
        <v>2</v>
      </c>
      <c r="V264" s="2">
        <v>2</v>
      </c>
      <c r="W264" s="2">
        <v>5.13</v>
      </c>
      <c r="X264" s="2">
        <v>21.177</v>
      </c>
      <c r="Y264" s="2">
        <v>1</v>
      </c>
      <c r="Z264" s="2">
        <v>27</v>
      </c>
      <c r="AA264" s="2">
        <v>1</v>
      </c>
      <c r="AB264" s="14">
        <v>712.49384308399999</v>
      </c>
      <c r="AC264">
        <v>0.46514299999999997</v>
      </c>
      <c r="AD264" s="2">
        <v>670.87736610000002</v>
      </c>
      <c r="AE264" s="2">
        <v>3104.0144780000001</v>
      </c>
      <c r="AF264" s="2">
        <v>179.00137330000001</v>
      </c>
      <c r="AG264" s="2">
        <v>0.86377668399999996</v>
      </c>
      <c r="AH264" s="2">
        <v>81.419952390000006</v>
      </c>
      <c r="AI264" s="2">
        <v>988.26</v>
      </c>
      <c r="AJ264" s="2">
        <v>592.95600000000002</v>
      </c>
    </row>
    <row r="265" spans="1:36" s="2" customFormat="1" x14ac:dyDescent="0.25">
      <c r="A265" s="2">
        <v>264</v>
      </c>
      <c r="B265" s="2">
        <v>5</v>
      </c>
      <c r="C265" s="2" t="s">
        <v>174</v>
      </c>
      <c r="D265" s="2">
        <v>46.0169</v>
      </c>
      <c r="E265" s="2">
        <v>-118.64</v>
      </c>
      <c r="F265" s="2">
        <v>5.3</v>
      </c>
      <c r="G265" s="2">
        <v>11616</v>
      </c>
      <c r="H265" s="2">
        <v>0</v>
      </c>
      <c r="I265" s="2">
        <v>6504</v>
      </c>
      <c r="J265" s="2">
        <v>2</v>
      </c>
      <c r="K265" s="2">
        <v>2170</v>
      </c>
      <c r="L265" s="2">
        <v>2343.6869000000002</v>
      </c>
      <c r="M265" s="2">
        <v>0</v>
      </c>
      <c r="N265" s="2">
        <f t="shared" si="12"/>
        <v>1</v>
      </c>
      <c r="O265" s="2">
        <v>0</v>
      </c>
      <c r="P265" s="3">
        <f t="shared" si="13"/>
        <v>1</v>
      </c>
      <c r="Q265" s="2">
        <v>781.69899999999996</v>
      </c>
      <c r="R265" s="2">
        <f t="shared" si="14"/>
        <v>0.96110950248756222</v>
      </c>
      <c r="S265" s="2">
        <v>0</v>
      </c>
      <c r="T265" s="2">
        <v>5</v>
      </c>
      <c r="U265" s="2">
        <v>2</v>
      </c>
      <c r="V265" s="2">
        <v>2</v>
      </c>
      <c r="W265" s="2">
        <v>5.13</v>
      </c>
      <c r="X265" s="2">
        <v>21.177</v>
      </c>
      <c r="Y265" s="2">
        <v>1</v>
      </c>
      <c r="Z265" s="2">
        <v>27</v>
      </c>
      <c r="AA265" s="2">
        <v>1</v>
      </c>
      <c r="AB265" s="14">
        <v>588.67607908100001</v>
      </c>
      <c r="AC265">
        <v>0.46514299999999997</v>
      </c>
      <c r="AD265" s="2">
        <v>791.73652709999999</v>
      </c>
      <c r="AE265" s="2">
        <v>3087.6921790000001</v>
      </c>
      <c r="AF265" s="2">
        <v>180.7776337</v>
      </c>
      <c r="AG265" s="2">
        <v>0.51837617199999997</v>
      </c>
      <c r="AH265" s="2">
        <v>126.1535339</v>
      </c>
      <c r="AI265" s="2">
        <v>988.26</v>
      </c>
      <c r="AJ265" s="2">
        <v>592.95600000000002</v>
      </c>
    </row>
    <row r="266" spans="1:36" s="2" customFormat="1" x14ac:dyDescent="0.25">
      <c r="A266" s="2">
        <v>265</v>
      </c>
      <c r="B266" s="2">
        <v>5</v>
      </c>
      <c r="C266" s="2" t="s">
        <v>174</v>
      </c>
      <c r="D266" s="2">
        <v>46.017000000000003</v>
      </c>
      <c r="E266" s="2">
        <v>-118.642</v>
      </c>
      <c r="F266" s="2">
        <v>5.6</v>
      </c>
      <c r="G266" s="2">
        <v>11616</v>
      </c>
      <c r="H266" s="2">
        <v>5</v>
      </c>
      <c r="I266" s="2">
        <v>6504</v>
      </c>
      <c r="J266" s="2">
        <v>2</v>
      </c>
      <c r="K266" s="2">
        <v>2006</v>
      </c>
      <c r="L266" s="2">
        <v>2179.4713999999999</v>
      </c>
      <c r="M266" s="2">
        <v>0</v>
      </c>
      <c r="N266" s="2">
        <f t="shared" si="12"/>
        <v>1</v>
      </c>
      <c r="O266" s="2">
        <v>0</v>
      </c>
      <c r="P266" s="3">
        <f t="shared" si="13"/>
        <v>1</v>
      </c>
      <c r="Q266" s="2">
        <v>782.83799999999997</v>
      </c>
      <c r="R266" s="2">
        <f t="shared" si="14"/>
        <v>0.96105283582089551</v>
      </c>
      <c r="S266" s="2">
        <v>0</v>
      </c>
      <c r="T266" s="2">
        <v>6</v>
      </c>
      <c r="U266" s="2">
        <v>2</v>
      </c>
      <c r="V266" s="2">
        <v>2</v>
      </c>
      <c r="W266" s="2">
        <v>5.13</v>
      </c>
      <c r="X266" s="2">
        <v>21.177</v>
      </c>
      <c r="Y266" s="2">
        <v>1</v>
      </c>
      <c r="Z266" s="2">
        <v>27</v>
      </c>
      <c r="AA266" s="2">
        <v>1</v>
      </c>
      <c r="AB266" s="14">
        <v>430.38522159000001</v>
      </c>
      <c r="AC266">
        <v>0.46514299999999997</v>
      </c>
      <c r="AD266" s="2">
        <v>952.01438359999997</v>
      </c>
      <c r="AE266" s="2">
        <v>3079.1714659999998</v>
      </c>
      <c r="AF266" s="2">
        <v>180.62843319999999</v>
      </c>
      <c r="AG266" s="2">
        <v>0.343511909</v>
      </c>
      <c r="AH266" s="2">
        <v>191.94767759999999</v>
      </c>
      <c r="AI266" s="2">
        <v>988.26</v>
      </c>
      <c r="AJ266" s="2">
        <v>592.95600000000002</v>
      </c>
    </row>
    <row r="267" spans="1:36" s="2" customFormat="1" x14ac:dyDescent="0.25">
      <c r="A267" s="2">
        <v>266</v>
      </c>
      <c r="B267" s="2">
        <v>5</v>
      </c>
      <c r="C267" s="2" t="s">
        <v>174</v>
      </c>
      <c r="D267" s="2">
        <v>46.017000000000003</v>
      </c>
      <c r="E267" s="2">
        <v>-118.645</v>
      </c>
      <c r="F267" s="2">
        <v>5.9</v>
      </c>
      <c r="G267" s="2">
        <v>11616</v>
      </c>
      <c r="H267" s="2">
        <v>3</v>
      </c>
      <c r="I267" s="2">
        <v>6504</v>
      </c>
      <c r="J267" s="2">
        <v>2</v>
      </c>
      <c r="K267" s="2">
        <v>1824</v>
      </c>
      <c r="L267" s="2">
        <v>1997.4103</v>
      </c>
      <c r="M267" s="2">
        <v>0</v>
      </c>
      <c r="N267" s="2">
        <f t="shared" si="12"/>
        <v>1</v>
      </c>
      <c r="O267" s="2">
        <v>0</v>
      </c>
      <c r="P267" s="3">
        <f t="shared" si="13"/>
        <v>1</v>
      </c>
      <c r="Q267" s="2">
        <v>782.83799999999997</v>
      </c>
      <c r="R267" s="2">
        <f t="shared" si="14"/>
        <v>0.96105283582089551</v>
      </c>
      <c r="S267" s="2">
        <v>0</v>
      </c>
      <c r="T267" s="2">
        <v>6</v>
      </c>
      <c r="U267" s="2">
        <v>2</v>
      </c>
      <c r="V267" s="2">
        <v>2</v>
      </c>
      <c r="W267" s="2">
        <v>5.13</v>
      </c>
      <c r="X267" s="2">
        <v>21.177</v>
      </c>
      <c r="Y267" s="2">
        <v>1</v>
      </c>
      <c r="Z267" s="2">
        <v>27</v>
      </c>
      <c r="AA267" s="2">
        <v>1</v>
      </c>
      <c r="AB267" s="14">
        <v>267.17624018499998</v>
      </c>
      <c r="AC267">
        <v>0.46514299999999997</v>
      </c>
      <c r="AD267" s="2">
        <v>1135.0754460000001</v>
      </c>
      <c r="AE267" s="2">
        <v>3076.0756550000001</v>
      </c>
      <c r="AF267" s="2">
        <v>180.82266240000001</v>
      </c>
      <c r="AG267" s="2">
        <v>0.23601449999999999</v>
      </c>
      <c r="AH267" s="2">
        <v>112.8746185</v>
      </c>
      <c r="AI267" s="2">
        <v>988.26</v>
      </c>
      <c r="AJ267" s="2">
        <v>592.95600000000002</v>
      </c>
    </row>
    <row r="268" spans="1:36" s="2" customFormat="1" x14ac:dyDescent="0.25">
      <c r="A268" s="2">
        <v>267</v>
      </c>
      <c r="B268" s="2">
        <v>5</v>
      </c>
      <c r="C268" s="2" t="s">
        <v>174</v>
      </c>
      <c r="D268" s="2">
        <v>46.017000000000003</v>
      </c>
      <c r="E268" s="2">
        <v>-118.64700000000001</v>
      </c>
      <c r="F268" s="2">
        <v>5.12</v>
      </c>
      <c r="G268" s="2">
        <v>11616</v>
      </c>
      <c r="H268" s="2">
        <v>17</v>
      </c>
      <c r="I268" s="2">
        <v>6504</v>
      </c>
      <c r="J268" s="2">
        <v>2</v>
      </c>
      <c r="K268" s="2">
        <v>1665</v>
      </c>
      <c r="L268" s="2">
        <v>1836.9842000000001</v>
      </c>
      <c r="M268" s="2">
        <v>0</v>
      </c>
      <c r="N268" s="2">
        <f t="shared" si="12"/>
        <v>1</v>
      </c>
      <c r="O268" s="2">
        <v>0</v>
      </c>
      <c r="P268" s="3">
        <f t="shared" si="13"/>
        <v>1</v>
      </c>
      <c r="Q268" s="2">
        <v>782.83799999999997</v>
      </c>
      <c r="R268" s="2">
        <f t="shared" si="14"/>
        <v>0.96105283582089551</v>
      </c>
      <c r="S268" s="2">
        <v>0</v>
      </c>
      <c r="T268" s="2">
        <v>4</v>
      </c>
      <c r="U268" s="2">
        <v>2</v>
      </c>
      <c r="V268" s="2">
        <v>2</v>
      </c>
      <c r="W268" s="2">
        <v>5.13</v>
      </c>
      <c r="X268" s="2">
        <v>21.177</v>
      </c>
      <c r="Y268" s="2">
        <v>1</v>
      </c>
      <c r="Z268" s="2">
        <v>27</v>
      </c>
      <c r="AA268" s="2">
        <v>1</v>
      </c>
      <c r="AB268" s="14">
        <v>176.96136326999999</v>
      </c>
      <c r="AC268">
        <v>0.46514299999999997</v>
      </c>
      <c r="AD268" s="2">
        <v>1202.4489120000001</v>
      </c>
      <c r="AE268" s="2">
        <v>3087.5213560000002</v>
      </c>
      <c r="AF268" s="2">
        <v>179.4810181</v>
      </c>
      <c r="AG268" s="2">
        <v>0.72357171799999997</v>
      </c>
      <c r="AH268" s="2">
        <v>250.29528809999999</v>
      </c>
      <c r="AI268" s="2">
        <v>988.26</v>
      </c>
      <c r="AJ268" s="2">
        <v>592.95600000000002</v>
      </c>
    </row>
    <row r="269" spans="1:36" s="2" customFormat="1" x14ac:dyDescent="0.25">
      <c r="A269" s="2">
        <v>268</v>
      </c>
      <c r="B269" s="2">
        <v>5</v>
      </c>
      <c r="C269" s="2" t="s">
        <v>174</v>
      </c>
      <c r="D269" s="2">
        <v>46.017899999999997</v>
      </c>
      <c r="E269" s="2">
        <v>-118.648</v>
      </c>
      <c r="F269" s="2">
        <v>5.15</v>
      </c>
      <c r="G269" s="2">
        <v>11616</v>
      </c>
      <c r="H269" s="2">
        <v>3</v>
      </c>
      <c r="I269" s="2">
        <v>6504</v>
      </c>
      <c r="J269" s="2">
        <v>2</v>
      </c>
      <c r="K269" s="2">
        <v>1626</v>
      </c>
      <c r="L269" s="2">
        <v>1796.2506000000001</v>
      </c>
      <c r="M269" s="2">
        <v>0</v>
      </c>
      <c r="N269" s="2">
        <f t="shared" si="12"/>
        <v>1</v>
      </c>
      <c r="O269" s="2">
        <v>0</v>
      </c>
      <c r="P269" s="3">
        <f t="shared" si="13"/>
        <v>1</v>
      </c>
      <c r="Q269" s="2">
        <v>782.83799999999997</v>
      </c>
      <c r="R269" s="2">
        <f t="shared" si="14"/>
        <v>0.96105283582089551</v>
      </c>
      <c r="S269" s="2">
        <v>0</v>
      </c>
      <c r="T269" s="2">
        <v>5</v>
      </c>
      <c r="U269" s="2">
        <v>2</v>
      </c>
      <c r="V269" s="2">
        <v>2</v>
      </c>
      <c r="W269" s="2">
        <v>5.13</v>
      </c>
      <c r="X269" s="2">
        <v>21.177</v>
      </c>
      <c r="Y269" s="2">
        <v>1</v>
      </c>
      <c r="Z269" s="2">
        <v>27</v>
      </c>
      <c r="AA269" s="2">
        <v>1</v>
      </c>
      <c r="AB269" s="14">
        <v>261.48730660500001</v>
      </c>
      <c r="AC269">
        <v>0.46514299999999997</v>
      </c>
      <c r="AD269" s="2">
        <v>1093.277513</v>
      </c>
      <c r="AE269" s="2">
        <v>3157.3045860000002</v>
      </c>
      <c r="AF269" s="2">
        <v>179.30525209999999</v>
      </c>
      <c r="AG269" s="2">
        <v>0.30752626100000002</v>
      </c>
      <c r="AH269" s="2">
        <v>309.27966309999999</v>
      </c>
      <c r="AI269" s="2">
        <v>988.26</v>
      </c>
      <c r="AJ269" s="2">
        <v>592.95600000000002</v>
      </c>
    </row>
    <row r="270" spans="1:36" s="2" customFormat="1" x14ac:dyDescent="0.25">
      <c r="A270" s="2">
        <v>269</v>
      </c>
      <c r="B270" s="2">
        <v>5</v>
      </c>
      <c r="C270" s="2" t="s">
        <v>174</v>
      </c>
      <c r="D270" s="2">
        <v>46.019599999999997</v>
      </c>
      <c r="E270" s="2">
        <v>-118.648</v>
      </c>
      <c r="F270" s="2">
        <v>5.18</v>
      </c>
      <c r="G270" s="2">
        <v>11616</v>
      </c>
      <c r="H270" s="2">
        <v>2</v>
      </c>
      <c r="I270" s="2">
        <v>6504</v>
      </c>
      <c r="J270" s="2">
        <v>2</v>
      </c>
      <c r="K270" s="2">
        <v>1712</v>
      </c>
      <c r="L270" s="2">
        <v>1877.6782000000001</v>
      </c>
      <c r="M270" s="2">
        <v>0</v>
      </c>
      <c r="N270" s="2">
        <f t="shared" si="12"/>
        <v>1</v>
      </c>
      <c r="O270" s="2">
        <v>0</v>
      </c>
      <c r="P270" s="3">
        <f t="shared" si="13"/>
        <v>1</v>
      </c>
      <c r="Q270" s="2">
        <v>782.83799999999997</v>
      </c>
      <c r="R270" s="2">
        <f t="shared" si="14"/>
        <v>0.96105283582089551</v>
      </c>
      <c r="S270" s="2">
        <v>0</v>
      </c>
      <c r="T270" s="2">
        <v>4</v>
      </c>
      <c r="U270" s="2">
        <v>2</v>
      </c>
      <c r="V270" s="2">
        <v>2</v>
      </c>
      <c r="W270" s="2">
        <v>5.13</v>
      </c>
      <c r="X270" s="2">
        <v>21.177</v>
      </c>
      <c r="Y270" s="2">
        <v>1</v>
      </c>
      <c r="Z270" s="2">
        <v>27</v>
      </c>
      <c r="AA270" s="2">
        <v>1</v>
      </c>
      <c r="AB270" s="14">
        <v>448.932761325</v>
      </c>
      <c r="AC270">
        <v>0.46514299999999997</v>
      </c>
      <c r="AD270" s="2">
        <v>912.34194679999996</v>
      </c>
      <c r="AE270" s="2">
        <v>3318.2067870000001</v>
      </c>
      <c r="AF270" s="2">
        <v>177.89933780000001</v>
      </c>
      <c r="AG270" s="2">
        <v>3.1795690059999999</v>
      </c>
      <c r="AH270" s="2">
        <v>306.9093628</v>
      </c>
      <c r="AI270" s="2">
        <v>988.26</v>
      </c>
      <c r="AJ270" s="2">
        <v>592.95600000000002</v>
      </c>
    </row>
    <row r="271" spans="1:36" s="2" customFormat="1" x14ac:dyDescent="0.25">
      <c r="A271" s="2">
        <v>270</v>
      </c>
      <c r="B271" s="2">
        <v>5</v>
      </c>
      <c r="C271" s="2" t="s">
        <v>174</v>
      </c>
      <c r="D271" s="2">
        <v>46.019799999999996</v>
      </c>
      <c r="E271" s="2">
        <v>-118.64700000000001</v>
      </c>
      <c r="F271" s="2">
        <v>5.21</v>
      </c>
      <c r="G271" s="2">
        <v>11616</v>
      </c>
      <c r="H271" s="2">
        <v>4</v>
      </c>
      <c r="I271" s="2">
        <v>6504</v>
      </c>
      <c r="J271" s="2">
        <v>2</v>
      </c>
      <c r="K271" s="2">
        <v>1790</v>
      </c>
      <c r="L271" s="2">
        <v>1956.5132000000001</v>
      </c>
      <c r="M271" s="2">
        <v>0</v>
      </c>
      <c r="N271" s="2">
        <f t="shared" si="12"/>
        <v>1</v>
      </c>
      <c r="O271" s="2">
        <v>0</v>
      </c>
      <c r="P271" s="3">
        <f t="shared" si="13"/>
        <v>1</v>
      </c>
      <c r="Q271" s="2">
        <v>782.83799999999997</v>
      </c>
      <c r="R271" s="2">
        <f t="shared" si="14"/>
        <v>0.96105283582089551</v>
      </c>
      <c r="S271" s="2">
        <v>0</v>
      </c>
      <c r="T271" s="2">
        <v>4</v>
      </c>
      <c r="U271" s="2">
        <v>2</v>
      </c>
      <c r="V271" s="2">
        <v>2</v>
      </c>
      <c r="W271" s="2">
        <v>5.13</v>
      </c>
      <c r="X271" s="2">
        <v>21.177</v>
      </c>
      <c r="Y271" s="2">
        <v>1</v>
      </c>
      <c r="Z271" s="2">
        <v>27</v>
      </c>
      <c r="AA271" s="2">
        <v>1</v>
      </c>
      <c r="AB271" s="14">
        <v>474.30530904900002</v>
      </c>
      <c r="AC271">
        <v>0.46514299999999997</v>
      </c>
      <c r="AD271" s="2">
        <v>916.30664809999996</v>
      </c>
      <c r="AE271" s="2">
        <v>3377.6605439999998</v>
      </c>
      <c r="AF271" s="2">
        <v>176.62661739999999</v>
      </c>
      <c r="AG271" s="2">
        <v>2.5778977869999999</v>
      </c>
      <c r="AH271" s="2">
        <v>52.4076004</v>
      </c>
      <c r="AI271" s="2">
        <v>988.26</v>
      </c>
      <c r="AJ271" s="2">
        <v>592.95600000000002</v>
      </c>
    </row>
    <row r="272" spans="1:36" s="2" customFormat="1" x14ac:dyDescent="0.25">
      <c r="A272" s="2">
        <v>271</v>
      </c>
      <c r="B272" s="2">
        <v>5</v>
      </c>
      <c r="C272" s="2" t="s">
        <v>174</v>
      </c>
      <c r="D272" s="2">
        <v>46.019100000000002</v>
      </c>
      <c r="E272" s="2">
        <v>-118.645</v>
      </c>
      <c r="F272" s="2">
        <v>5.24</v>
      </c>
      <c r="G272" s="2">
        <v>11616</v>
      </c>
      <c r="H272" s="2">
        <v>1</v>
      </c>
      <c r="I272" s="2">
        <v>6504</v>
      </c>
      <c r="J272" s="2">
        <v>2</v>
      </c>
      <c r="K272" s="2">
        <v>1917</v>
      </c>
      <c r="L272" s="2">
        <v>2087.0482999999999</v>
      </c>
      <c r="M272" s="2">
        <v>0</v>
      </c>
      <c r="N272" s="2">
        <f t="shared" si="12"/>
        <v>1</v>
      </c>
      <c r="O272" s="2">
        <v>0</v>
      </c>
      <c r="P272" s="3">
        <f t="shared" si="13"/>
        <v>1</v>
      </c>
      <c r="Q272" s="2">
        <v>782.83799999999997</v>
      </c>
      <c r="R272" s="2">
        <f t="shared" si="14"/>
        <v>0.96105283582089551</v>
      </c>
      <c r="S272" s="2">
        <v>0</v>
      </c>
      <c r="T272" s="2">
        <v>8</v>
      </c>
      <c r="U272" s="2">
        <v>2</v>
      </c>
      <c r="V272" s="2">
        <v>2</v>
      </c>
      <c r="W272" s="2">
        <v>5.13</v>
      </c>
      <c r="X272" s="2">
        <v>21.177</v>
      </c>
      <c r="Y272" s="2">
        <v>1</v>
      </c>
      <c r="Z272" s="2">
        <v>27</v>
      </c>
      <c r="AA272" s="2">
        <v>1</v>
      </c>
      <c r="AB272" s="14">
        <v>455.78936934400002</v>
      </c>
      <c r="AC272">
        <v>0.46514299999999997</v>
      </c>
      <c r="AD272" s="2">
        <v>1066.514705</v>
      </c>
      <c r="AE272" s="2">
        <v>3307.3234379999999</v>
      </c>
      <c r="AF272" s="2">
        <v>176.73213200000001</v>
      </c>
      <c r="AG272" s="2">
        <v>4.0626249310000002</v>
      </c>
      <c r="AH272" s="2">
        <v>315.92810059999999</v>
      </c>
      <c r="AI272" s="2">
        <v>988.26</v>
      </c>
      <c r="AJ272" s="2">
        <v>592.95600000000002</v>
      </c>
    </row>
    <row r="273" spans="1:36" s="2" customFormat="1" x14ac:dyDescent="0.25">
      <c r="A273" s="2">
        <v>272</v>
      </c>
      <c r="B273" s="2">
        <v>5</v>
      </c>
      <c r="C273" s="2" t="s">
        <v>174</v>
      </c>
      <c r="D273" s="2">
        <v>46.018599999999999</v>
      </c>
      <c r="E273" s="2">
        <v>-118.64</v>
      </c>
      <c r="F273" s="2">
        <v>5.28</v>
      </c>
      <c r="G273" s="2">
        <v>11616</v>
      </c>
      <c r="H273" s="2">
        <v>0</v>
      </c>
      <c r="I273" s="2">
        <v>6504</v>
      </c>
      <c r="J273" s="2">
        <v>2</v>
      </c>
      <c r="K273" s="2">
        <v>2211</v>
      </c>
      <c r="L273" s="2">
        <v>2384.2613000000001</v>
      </c>
      <c r="M273" s="2">
        <v>0</v>
      </c>
      <c r="N273" s="2">
        <f t="shared" si="12"/>
        <v>1</v>
      </c>
      <c r="O273" s="2">
        <v>0</v>
      </c>
      <c r="P273" s="3">
        <f t="shared" si="13"/>
        <v>1</v>
      </c>
      <c r="Q273" s="2">
        <v>782.83799999999997</v>
      </c>
      <c r="R273" s="2">
        <f t="shared" si="14"/>
        <v>0.96105283582089551</v>
      </c>
      <c r="S273" s="2">
        <v>0</v>
      </c>
      <c r="T273" s="2">
        <v>5</v>
      </c>
      <c r="U273" s="2">
        <v>2</v>
      </c>
      <c r="V273" s="2">
        <v>2</v>
      </c>
      <c r="W273" s="2">
        <v>5.13</v>
      </c>
      <c r="X273" s="2">
        <v>21.177</v>
      </c>
      <c r="Y273" s="2">
        <v>1</v>
      </c>
      <c r="Z273" s="2">
        <v>27</v>
      </c>
      <c r="AA273" s="2">
        <v>1</v>
      </c>
      <c r="AB273" s="14">
        <v>655.01700889699998</v>
      </c>
      <c r="AC273">
        <v>0.46514299999999997</v>
      </c>
      <c r="AD273" s="2">
        <v>754.38424239999995</v>
      </c>
      <c r="AE273" s="2">
        <v>3274.735494</v>
      </c>
      <c r="AF273" s="2">
        <v>176.59165949999999</v>
      </c>
      <c r="AG273" s="2">
        <v>3.6553122999999998</v>
      </c>
      <c r="AH273" s="2">
        <v>338.68130489999999</v>
      </c>
      <c r="AI273" s="2">
        <v>988.26</v>
      </c>
      <c r="AJ273" s="2">
        <v>592.95600000000002</v>
      </c>
    </row>
    <row r="274" spans="1:36" s="2" customFormat="1" x14ac:dyDescent="0.25">
      <c r="A274" s="2">
        <v>273</v>
      </c>
      <c r="B274" s="2">
        <v>7</v>
      </c>
      <c r="C274" s="2" t="s">
        <v>174</v>
      </c>
      <c r="D274" s="2">
        <v>45.983699999999999</v>
      </c>
      <c r="E274" s="2">
        <v>-118.616</v>
      </c>
      <c r="F274" s="2">
        <v>7.15</v>
      </c>
      <c r="G274" s="2">
        <v>10752</v>
      </c>
      <c r="H274" s="2">
        <v>3</v>
      </c>
      <c r="I274" s="2">
        <v>6120</v>
      </c>
      <c r="J274" s="2">
        <v>4</v>
      </c>
      <c r="K274" s="2">
        <v>5014</v>
      </c>
      <c r="L274" s="2">
        <v>5126.7664000000004</v>
      </c>
      <c r="M274" s="2">
        <v>0</v>
      </c>
      <c r="N274" s="2">
        <f t="shared" si="12"/>
        <v>1</v>
      </c>
      <c r="O274" s="2">
        <v>0</v>
      </c>
      <c r="P274" s="3">
        <f t="shared" si="13"/>
        <v>1</v>
      </c>
      <c r="Q274" s="2">
        <v>121.777</v>
      </c>
      <c r="R274" s="2">
        <f t="shared" si="14"/>
        <v>0.99394144278606966</v>
      </c>
      <c r="S274" s="2">
        <v>0</v>
      </c>
      <c r="T274" s="2">
        <v>4</v>
      </c>
      <c r="U274" s="2">
        <v>2</v>
      </c>
      <c r="V274" s="2">
        <v>2</v>
      </c>
      <c r="W274" s="2">
        <v>5.13</v>
      </c>
      <c r="X274" s="2">
        <v>20.4709</v>
      </c>
      <c r="Y274" s="2" t="s">
        <v>74</v>
      </c>
      <c r="Z274" s="2" t="s">
        <v>74</v>
      </c>
      <c r="AA274" s="2" t="s">
        <v>74</v>
      </c>
      <c r="AB274" s="14">
        <v>372.79319838800001</v>
      </c>
      <c r="AC274">
        <v>0.16583800000000001</v>
      </c>
      <c r="AD274" s="2">
        <v>2488.9138370000001</v>
      </c>
      <c r="AE274" s="2">
        <v>996.54116569999996</v>
      </c>
      <c r="AF274" s="2">
        <v>185.5663452</v>
      </c>
      <c r="AG274" s="2">
        <v>6.3883743290000004</v>
      </c>
      <c r="AH274" s="2">
        <v>316.76962279999998</v>
      </c>
      <c r="AI274" s="2">
        <v>764.24693330000002</v>
      </c>
      <c r="AJ274" s="2">
        <v>0</v>
      </c>
    </row>
    <row r="275" spans="1:36" s="2" customFormat="1" x14ac:dyDescent="0.25">
      <c r="A275" s="2">
        <v>274</v>
      </c>
      <c r="B275" s="2">
        <v>7</v>
      </c>
      <c r="C275" s="2" t="s">
        <v>174</v>
      </c>
      <c r="D275" s="2">
        <v>45.985100000000003</v>
      </c>
      <c r="E275" s="2">
        <v>-118.616</v>
      </c>
      <c r="F275" s="5">
        <v>7.2</v>
      </c>
      <c r="G275" s="2">
        <v>10752</v>
      </c>
      <c r="H275" s="2">
        <v>2</v>
      </c>
      <c r="I275" s="2">
        <v>6120</v>
      </c>
      <c r="J275" s="2">
        <v>4</v>
      </c>
      <c r="K275" s="2">
        <v>4918</v>
      </c>
      <c r="L275" s="2">
        <v>5033.4659000000001</v>
      </c>
      <c r="M275" s="2">
        <v>0</v>
      </c>
      <c r="N275" s="2">
        <f t="shared" si="12"/>
        <v>1</v>
      </c>
      <c r="O275" s="2">
        <v>0</v>
      </c>
      <c r="P275" s="3">
        <f t="shared" si="13"/>
        <v>1</v>
      </c>
      <c r="Q275" s="2">
        <v>143.035</v>
      </c>
      <c r="R275" s="2">
        <f t="shared" si="14"/>
        <v>0.99288383084577114</v>
      </c>
      <c r="S275" s="2">
        <v>0</v>
      </c>
      <c r="T275" s="2">
        <v>5</v>
      </c>
      <c r="U275" s="2">
        <v>2</v>
      </c>
      <c r="V275" s="2">
        <v>2</v>
      </c>
      <c r="W275" s="2">
        <v>5.13</v>
      </c>
      <c r="X275" s="2">
        <v>20.4709</v>
      </c>
      <c r="Y275" s="2" t="s">
        <v>74</v>
      </c>
      <c r="Z275" s="2" t="s">
        <v>74</v>
      </c>
      <c r="AA275" s="2" t="s">
        <v>74</v>
      </c>
      <c r="AB275" s="14">
        <v>380.57774860500001</v>
      </c>
      <c r="AC275">
        <v>0.16583800000000001</v>
      </c>
      <c r="AD275" s="2">
        <v>2361.2781810000001</v>
      </c>
      <c r="AE275" s="2">
        <v>1151.904802</v>
      </c>
      <c r="AF275" s="2">
        <v>179.1756134</v>
      </c>
      <c r="AG275" s="2">
        <v>5.6062531470000003</v>
      </c>
      <c r="AH275" s="2">
        <v>239.01544190000001</v>
      </c>
      <c r="AI275" s="2">
        <v>764.24693330000002</v>
      </c>
      <c r="AJ275" s="2">
        <v>0</v>
      </c>
    </row>
    <row r="276" spans="1:36" s="2" customFormat="1" x14ac:dyDescent="0.25">
      <c r="A276" s="2">
        <v>275</v>
      </c>
      <c r="B276" s="2">
        <v>7</v>
      </c>
      <c r="C276" s="2" t="s">
        <v>174</v>
      </c>
      <c r="D276" s="2">
        <v>45.986400000000003</v>
      </c>
      <c r="E276" s="2">
        <v>-118.616</v>
      </c>
      <c r="F276" s="5">
        <v>7.25</v>
      </c>
      <c r="G276" s="2">
        <v>10752</v>
      </c>
      <c r="H276" s="2">
        <v>8</v>
      </c>
      <c r="I276" s="2">
        <v>6120</v>
      </c>
      <c r="J276" s="2">
        <v>4</v>
      </c>
      <c r="K276" s="2">
        <v>4832</v>
      </c>
      <c r="L276" s="2">
        <v>4951.3678</v>
      </c>
      <c r="M276" s="2">
        <v>0</v>
      </c>
      <c r="N276" s="2">
        <f t="shared" si="12"/>
        <v>1</v>
      </c>
      <c r="O276" s="2">
        <v>0</v>
      </c>
      <c r="P276" s="3">
        <f t="shared" si="13"/>
        <v>1</v>
      </c>
      <c r="Q276" s="2">
        <v>162.59100000000001</v>
      </c>
      <c r="R276" s="2">
        <f t="shared" si="14"/>
        <v>0.99191089552238809</v>
      </c>
      <c r="S276" s="2">
        <v>0</v>
      </c>
      <c r="T276" s="2">
        <v>4</v>
      </c>
      <c r="U276" s="2">
        <v>2</v>
      </c>
      <c r="V276" s="2">
        <v>2</v>
      </c>
      <c r="W276" s="2">
        <v>5.13</v>
      </c>
      <c r="X276" s="2">
        <v>20.4709</v>
      </c>
      <c r="Y276" s="2" t="s">
        <v>74</v>
      </c>
      <c r="Z276" s="2" t="s">
        <v>74</v>
      </c>
      <c r="AA276" s="2" t="s">
        <v>74</v>
      </c>
      <c r="AB276" s="14">
        <v>380.29633770100003</v>
      </c>
      <c r="AC276">
        <v>0.38662200000000002</v>
      </c>
      <c r="AD276" s="2">
        <v>2243.9463940000001</v>
      </c>
      <c r="AE276" s="2">
        <v>1297.887289</v>
      </c>
      <c r="AF276" s="2">
        <v>182.9833069</v>
      </c>
      <c r="AG276" s="2">
        <v>2.157598734</v>
      </c>
      <c r="AH276" s="2">
        <v>330.764679</v>
      </c>
      <c r="AI276" s="2">
        <v>764.24693330000002</v>
      </c>
      <c r="AJ276" s="2">
        <v>0</v>
      </c>
    </row>
    <row r="277" spans="1:36" s="2" customFormat="1" x14ac:dyDescent="0.25">
      <c r="A277" s="2">
        <v>276</v>
      </c>
      <c r="B277" s="2">
        <v>7</v>
      </c>
      <c r="C277" s="2" t="s">
        <v>174</v>
      </c>
      <c r="D277" s="2">
        <v>45.9876</v>
      </c>
      <c r="E277" s="2">
        <v>-118.616</v>
      </c>
      <c r="F277" s="5">
        <v>7.3</v>
      </c>
      <c r="G277" s="2">
        <v>10752</v>
      </c>
      <c r="H277" s="2">
        <v>0</v>
      </c>
      <c r="I277" s="2">
        <v>6120</v>
      </c>
      <c r="J277" s="2">
        <v>4</v>
      </c>
      <c r="K277" s="2">
        <v>4761</v>
      </c>
      <c r="L277" s="2">
        <v>4882.5761000000002</v>
      </c>
      <c r="M277" s="2">
        <v>0</v>
      </c>
      <c r="N277" s="2">
        <f t="shared" si="12"/>
        <v>1</v>
      </c>
      <c r="O277" s="2">
        <v>0</v>
      </c>
      <c r="P277" s="3">
        <f t="shared" si="13"/>
        <v>1</v>
      </c>
      <c r="Q277" s="3">
        <v>179.4</v>
      </c>
      <c r="R277" s="2">
        <f t="shared" si="14"/>
        <v>0.9910746268656716</v>
      </c>
      <c r="S277" s="2">
        <v>0</v>
      </c>
      <c r="T277" s="2">
        <v>3</v>
      </c>
      <c r="U277" s="2">
        <v>2</v>
      </c>
      <c r="V277" s="2">
        <v>2</v>
      </c>
      <c r="W277" s="2">
        <v>5.13</v>
      </c>
      <c r="X277" s="2">
        <v>20.4709</v>
      </c>
      <c r="Y277" s="2" t="s">
        <v>74</v>
      </c>
      <c r="Z277" s="2" t="s">
        <v>74</v>
      </c>
      <c r="AA277" s="2" t="s">
        <v>74</v>
      </c>
      <c r="AB277" s="14">
        <v>368.88426677299998</v>
      </c>
      <c r="AC277">
        <v>0.38662200000000002</v>
      </c>
      <c r="AD277" s="2">
        <v>2147.8399899999999</v>
      </c>
      <c r="AE277" s="2">
        <v>1422.368696</v>
      </c>
      <c r="AF277" s="2">
        <v>177.68763730000001</v>
      </c>
      <c r="AG277" s="2">
        <v>3.106421471</v>
      </c>
      <c r="AH277" s="2">
        <v>332.9474487</v>
      </c>
      <c r="AI277" s="2">
        <v>764.24693330000002</v>
      </c>
      <c r="AJ277" s="2">
        <v>0</v>
      </c>
    </row>
    <row r="278" spans="1:36" s="2" customFormat="1" x14ac:dyDescent="0.25">
      <c r="A278" s="2">
        <v>277</v>
      </c>
      <c r="B278" s="2">
        <v>7</v>
      </c>
      <c r="C278" s="2" t="s">
        <v>174</v>
      </c>
      <c r="D278" s="2">
        <v>45.9876</v>
      </c>
      <c r="E278" s="2">
        <v>-118.614</v>
      </c>
      <c r="F278" s="5">
        <v>7.35</v>
      </c>
      <c r="G278" s="2">
        <v>10752</v>
      </c>
      <c r="H278" s="2">
        <v>0</v>
      </c>
      <c r="I278" s="2">
        <v>6120</v>
      </c>
      <c r="J278" s="2">
        <v>4</v>
      </c>
      <c r="K278" s="2">
        <v>4925</v>
      </c>
      <c r="L278" s="2">
        <v>5049.1733000000004</v>
      </c>
      <c r="M278" s="2">
        <v>0</v>
      </c>
      <c r="N278" s="2">
        <f t="shared" si="12"/>
        <v>1</v>
      </c>
      <c r="O278" s="2">
        <v>0</v>
      </c>
      <c r="P278" s="3">
        <f t="shared" si="13"/>
        <v>1</v>
      </c>
      <c r="Q278" s="3">
        <v>166.32</v>
      </c>
      <c r="R278" s="2">
        <f t="shared" si="14"/>
        <v>0.9917253731343284</v>
      </c>
      <c r="S278" s="2">
        <v>0</v>
      </c>
      <c r="T278" s="2">
        <v>5</v>
      </c>
      <c r="U278" s="2">
        <v>2</v>
      </c>
      <c r="V278" s="2">
        <v>2</v>
      </c>
      <c r="W278" s="2">
        <v>5.13</v>
      </c>
      <c r="X278" s="2">
        <v>20.4709</v>
      </c>
      <c r="Y278" s="2" t="s">
        <v>74</v>
      </c>
      <c r="Z278" s="2" t="s">
        <v>74</v>
      </c>
      <c r="AA278" s="2" t="s">
        <v>74</v>
      </c>
      <c r="AB278" s="14">
        <v>564.94194814399998</v>
      </c>
      <c r="AC278">
        <v>0.38662200000000002</v>
      </c>
      <c r="AD278" s="2">
        <v>2024.4295520000001</v>
      </c>
      <c r="AE278" s="2">
        <v>1460.9240609999999</v>
      </c>
      <c r="AF278" s="2">
        <v>176.8691101</v>
      </c>
      <c r="AG278" s="2">
        <v>3.4993724820000001</v>
      </c>
      <c r="AH278" s="2">
        <v>62.350040440000001</v>
      </c>
      <c r="AI278" s="2">
        <v>764.24693330000002</v>
      </c>
      <c r="AJ278" s="2">
        <v>0</v>
      </c>
    </row>
    <row r="279" spans="1:36" x14ac:dyDescent="0.25">
      <c r="A279" s="2">
        <v>278</v>
      </c>
      <c r="B279" s="2">
        <v>7</v>
      </c>
      <c r="C279" s="2" t="s">
        <v>174</v>
      </c>
      <c r="D279" s="2">
        <v>45.9876</v>
      </c>
      <c r="E279" s="2">
        <v>-118.611</v>
      </c>
      <c r="F279" s="5">
        <v>7.4</v>
      </c>
      <c r="G279" s="2">
        <v>10752</v>
      </c>
      <c r="H279" s="2">
        <v>4</v>
      </c>
      <c r="I279" s="2">
        <v>6120</v>
      </c>
      <c r="J279" s="2">
        <v>4</v>
      </c>
      <c r="K279" s="2">
        <v>5082</v>
      </c>
      <c r="L279" s="2">
        <v>5209.0406000000003</v>
      </c>
      <c r="M279" s="2">
        <v>0</v>
      </c>
      <c r="N279" s="2">
        <f t="shared" si="12"/>
        <v>1</v>
      </c>
      <c r="O279" s="2">
        <v>0</v>
      </c>
      <c r="P279" s="3">
        <f t="shared" si="13"/>
        <v>1</v>
      </c>
      <c r="Q279" s="3">
        <v>155.44</v>
      </c>
      <c r="R279" s="2">
        <f t="shared" si="14"/>
        <v>0.99226666666666663</v>
      </c>
      <c r="S279" s="2">
        <v>0</v>
      </c>
      <c r="T279" s="2">
        <v>3</v>
      </c>
      <c r="U279" s="2">
        <v>2</v>
      </c>
      <c r="V279" s="2">
        <v>2</v>
      </c>
      <c r="W279" s="2">
        <v>5.13</v>
      </c>
      <c r="X279" s="2">
        <v>20.4709</v>
      </c>
      <c r="Y279" s="2" t="s">
        <v>74</v>
      </c>
      <c r="Z279" s="2" t="s">
        <v>74</v>
      </c>
      <c r="AA279" s="2" t="s">
        <v>74</v>
      </c>
      <c r="AB279" s="14">
        <v>752.56088109400002</v>
      </c>
      <c r="AC279">
        <v>0.38662200000000002</v>
      </c>
      <c r="AD279" s="2">
        <v>1914.7467979999999</v>
      </c>
      <c r="AE279" s="2">
        <v>1521.775619</v>
      </c>
      <c r="AF279" s="2">
        <v>165.4298096</v>
      </c>
      <c r="AG279" s="2">
        <v>1.027429938</v>
      </c>
      <c r="AH279" s="2">
        <v>33.959747309999997</v>
      </c>
      <c r="AI279" s="2">
        <v>764.24693330000002</v>
      </c>
      <c r="AJ279" s="2">
        <v>0</v>
      </c>
    </row>
    <row r="280" spans="1:36" x14ac:dyDescent="0.25">
      <c r="A280" s="2">
        <v>279</v>
      </c>
      <c r="B280" s="2">
        <v>8</v>
      </c>
      <c r="C280" s="2" t="s">
        <v>174</v>
      </c>
      <c r="D280" s="2">
        <v>45.962000000000003</v>
      </c>
      <c r="E280" s="2">
        <v>-118.548</v>
      </c>
      <c r="F280" s="2">
        <v>8.1</v>
      </c>
      <c r="G280" s="2">
        <v>11616</v>
      </c>
      <c r="H280" s="2">
        <v>3</v>
      </c>
      <c r="I280" s="2">
        <v>13152</v>
      </c>
      <c r="J280" s="2">
        <v>3</v>
      </c>
      <c r="K280" s="2">
        <v>10757</v>
      </c>
      <c r="L280" s="2">
        <v>10885.0965</v>
      </c>
      <c r="M280" s="2">
        <v>0</v>
      </c>
      <c r="N280" s="2">
        <f t="shared" si="12"/>
        <v>1</v>
      </c>
      <c r="O280" s="2">
        <v>0</v>
      </c>
      <c r="P280" s="3">
        <f t="shared" si="13"/>
        <v>1</v>
      </c>
      <c r="Q280" s="2">
        <v>0</v>
      </c>
      <c r="R280" s="2">
        <f t="shared" si="14"/>
        <v>1</v>
      </c>
      <c r="S280" s="2">
        <v>0</v>
      </c>
      <c r="T280" s="2">
        <v>2</v>
      </c>
      <c r="U280" s="2">
        <v>2</v>
      </c>
      <c r="V280" s="2">
        <v>2</v>
      </c>
      <c r="W280" s="2">
        <v>5.13</v>
      </c>
      <c r="X280" s="2">
        <v>37.396799999999999</v>
      </c>
      <c r="Y280" s="2">
        <v>0</v>
      </c>
      <c r="Z280" s="2">
        <v>28</v>
      </c>
      <c r="AA280" s="2">
        <v>0</v>
      </c>
      <c r="AB280" s="14">
        <v>1235.24206385</v>
      </c>
      <c r="AC280">
        <v>0.88558700000000001</v>
      </c>
      <c r="AD280" s="2">
        <v>614.89110219999998</v>
      </c>
      <c r="AE280" s="2">
        <v>5533.087743</v>
      </c>
      <c r="AF280" s="2">
        <v>216.65007019999999</v>
      </c>
      <c r="AG280" s="2">
        <v>3.492776632</v>
      </c>
      <c r="AH280" s="2">
        <v>303.33523559999998</v>
      </c>
      <c r="AI280" s="2">
        <v>1396.1472000000001</v>
      </c>
      <c r="AJ280" s="2">
        <v>0</v>
      </c>
    </row>
    <row r="281" spans="1:36" x14ac:dyDescent="0.25">
      <c r="A281" s="2">
        <v>280</v>
      </c>
      <c r="B281" s="2">
        <v>8</v>
      </c>
      <c r="C281" s="2" t="s">
        <v>174</v>
      </c>
      <c r="D281" s="2">
        <v>45.962499999999999</v>
      </c>
      <c r="E281" s="2">
        <v>-118.548</v>
      </c>
      <c r="F281" s="2">
        <v>8.5</v>
      </c>
      <c r="G281" s="2">
        <v>11616</v>
      </c>
      <c r="H281" s="2">
        <v>0</v>
      </c>
      <c r="I281" s="2">
        <v>13152</v>
      </c>
      <c r="J281" s="2">
        <v>3</v>
      </c>
      <c r="K281" s="2">
        <v>10730</v>
      </c>
      <c r="L281" s="2">
        <v>10858.886200000001</v>
      </c>
      <c r="M281" s="2">
        <v>0</v>
      </c>
      <c r="N281" s="2">
        <f t="shared" si="12"/>
        <v>1</v>
      </c>
      <c r="O281" s="2">
        <v>0</v>
      </c>
      <c r="P281" s="3">
        <f t="shared" si="13"/>
        <v>1</v>
      </c>
      <c r="Q281" s="2">
        <v>0</v>
      </c>
      <c r="R281" s="2">
        <f t="shared" si="14"/>
        <v>1</v>
      </c>
      <c r="S281" s="2">
        <v>0</v>
      </c>
      <c r="T281" s="2">
        <v>3</v>
      </c>
      <c r="U281" s="2">
        <v>2</v>
      </c>
      <c r="V281" s="2">
        <v>2</v>
      </c>
      <c r="W281" s="2">
        <v>5.13</v>
      </c>
      <c r="X281" s="2">
        <v>37.396799999999999</v>
      </c>
      <c r="Y281" s="2">
        <v>0</v>
      </c>
      <c r="Z281" s="2">
        <v>28</v>
      </c>
      <c r="AA281" s="2">
        <v>0</v>
      </c>
      <c r="AB281" s="14">
        <v>1202.18475556</v>
      </c>
      <c r="AC281">
        <v>0.88558700000000001</v>
      </c>
      <c r="AD281" s="2">
        <v>571.9460378</v>
      </c>
      <c r="AE281" s="2">
        <v>5521.1786240000001</v>
      </c>
      <c r="AF281" s="2">
        <v>214.82624820000001</v>
      </c>
      <c r="AG281" s="2">
        <v>3.2390599249999998</v>
      </c>
      <c r="AH281" s="2">
        <v>300.51620480000003</v>
      </c>
      <c r="AI281" s="2">
        <v>1396.1472000000001</v>
      </c>
      <c r="AJ281" s="2">
        <v>0</v>
      </c>
    </row>
    <row r="282" spans="1:36" x14ac:dyDescent="0.25">
      <c r="A282" s="2">
        <v>281</v>
      </c>
      <c r="B282" s="2">
        <v>8</v>
      </c>
      <c r="C282" s="2" t="s">
        <v>174</v>
      </c>
      <c r="D282" s="2">
        <v>45.963200000000001</v>
      </c>
      <c r="E282" s="2">
        <v>-118.548</v>
      </c>
      <c r="F282" s="2">
        <v>8.1</v>
      </c>
      <c r="G282" s="2">
        <v>11616</v>
      </c>
      <c r="H282" s="2">
        <v>3</v>
      </c>
      <c r="I282" s="2">
        <v>13152</v>
      </c>
      <c r="J282" s="2">
        <v>3</v>
      </c>
      <c r="K282" s="2">
        <v>10690</v>
      </c>
      <c r="L282" s="2">
        <v>10819.1697</v>
      </c>
      <c r="M282" s="2">
        <v>0</v>
      </c>
      <c r="N282" s="2">
        <f t="shared" si="12"/>
        <v>1</v>
      </c>
      <c r="O282" s="2">
        <v>0</v>
      </c>
      <c r="P282" s="3">
        <f t="shared" si="13"/>
        <v>1</v>
      </c>
      <c r="Q282" s="2">
        <v>0</v>
      </c>
      <c r="R282" s="2">
        <f t="shared" si="14"/>
        <v>1</v>
      </c>
      <c r="S282" s="2">
        <v>0</v>
      </c>
      <c r="T282" s="2">
        <v>4</v>
      </c>
      <c r="U282" s="2">
        <v>2</v>
      </c>
      <c r="V282" s="2">
        <v>2</v>
      </c>
      <c r="W282" s="2">
        <v>5.13</v>
      </c>
      <c r="X282" s="2">
        <v>37.396799999999999</v>
      </c>
      <c r="Y282" s="2">
        <v>0</v>
      </c>
      <c r="Z282" s="2">
        <v>28</v>
      </c>
      <c r="AA282" s="2">
        <v>0</v>
      </c>
      <c r="AB282" s="14">
        <v>1155.2952308700001</v>
      </c>
      <c r="AC282">
        <v>0.88558700000000001</v>
      </c>
      <c r="AD282" s="2">
        <v>499.1477802</v>
      </c>
      <c r="AE282" s="2">
        <v>5502.251319</v>
      </c>
      <c r="AF282" s="2">
        <v>212.5698242</v>
      </c>
      <c r="AG282" s="2">
        <v>1.834026814</v>
      </c>
      <c r="AH282" s="2">
        <v>276.7969971</v>
      </c>
      <c r="AI282" s="2">
        <v>1396.1472000000001</v>
      </c>
      <c r="AJ282" s="2">
        <v>0</v>
      </c>
    </row>
    <row r="283" spans="1:36" x14ac:dyDescent="0.25">
      <c r="A283" s="2">
        <v>282</v>
      </c>
      <c r="B283" s="2">
        <v>8</v>
      </c>
      <c r="C283" s="2" t="s">
        <v>174</v>
      </c>
      <c r="D283" s="2">
        <v>45.963900000000002</v>
      </c>
      <c r="E283" s="2">
        <v>-118.548</v>
      </c>
      <c r="F283" s="2">
        <v>8.15</v>
      </c>
      <c r="G283" s="2">
        <v>11616</v>
      </c>
      <c r="H283" s="2">
        <v>0</v>
      </c>
      <c r="I283" s="2">
        <v>13152</v>
      </c>
      <c r="J283" s="2">
        <v>3</v>
      </c>
      <c r="K283" s="2">
        <v>10653</v>
      </c>
      <c r="L283" s="2">
        <v>10782.679599999999</v>
      </c>
      <c r="M283" s="2">
        <v>0</v>
      </c>
      <c r="N283" s="2">
        <f t="shared" si="12"/>
        <v>1</v>
      </c>
      <c r="O283" s="2">
        <v>0</v>
      </c>
      <c r="P283" s="3">
        <f t="shared" si="13"/>
        <v>1</v>
      </c>
      <c r="Q283" s="2">
        <v>0</v>
      </c>
      <c r="R283" s="2">
        <f t="shared" si="14"/>
        <v>1</v>
      </c>
      <c r="S283" s="2">
        <v>0</v>
      </c>
      <c r="T283" s="2">
        <v>5</v>
      </c>
      <c r="U283" s="2">
        <v>2</v>
      </c>
      <c r="V283" s="2">
        <v>2</v>
      </c>
      <c r="W283" s="2">
        <v>5.13</v>
      </c>
      <c r="X283" s="2">
        <v>37.396799999999999</v>
      </c>
      <c r="Y283" s="2">
        <v>0</v>
      </c>
      <c r="Z283" s="2">
        <v>28</v>
      </c>
      <c r="AA283" s="2">
        <v>0</v>
      </c>
      <c r="AB283" s="14">
        <v>1114.8792198000001</v>
      </c>
      <c r="AC283">
        <v>0.88558700000000001</v>
      </c>
      <c r="AD283" s="2">
        <v>429.48688609999999</v>
      </c>
      <c r="AE283" s="2">
        <v>5486.6085089999997</v>
      </c>
      <c r="AF283" s="2">
        <v>215.2277374</v>
      </c>
      <c r="AG283" s="2">
        <v>0.80891478100000003</v>
      </c>
      <c r="AH283" s="2">
        <v>150.13505549999999</v>
      </c>
      <c r="AI283" s="2">
        <v>1396.1472000000001</v>
      </c>
      <c r="AJ283" s="2">
        <v>0</v>
      </c>
    </row>
    <row r="284" spans="1:36" x14ac:dyDescent="0.25">
      <c r="A284" s="2">
        <v>283</v>
      </c>
      <c r="B284" s="2">
        <v>8</v>
      </c>
      <c r="C284" s="2" t="s">
        <v>174</v>
      </c>
      <c r="D284" s="2">
        <v>45.964599999999997</v>
      </c>
      <c r="E284" s="2">
        <v>-118.548</v>
      </c>
      <c r="F284" s="2">
        <v>8.1999999999999993</v>
      </c>
      <c r="G284" s="2">
        <v>11616</v>
      </c>
      <c r="H284" s="2">
        <v>2</v>
      </c>
      <c r="I284" s="2">
        <v>13152</v>
      </c>
      <c r="J284" s="2">
        <v>3</v>
      </c>
      <c r="K284" s="2">
        <v>10615</v>
      </c>
      <c r="L284" s="2">
        <v>10745.9761</v>
      </c>
      <c r="M284" s="2">
        <v>0</v>
      </c>
      <c r="N284" s="2">
        <f t="shared" si="12"/>
        <v>1</v>
      </c>
      <c r="O284" s="2">
        <v>0</v>
      </c>
      <c r="P284" s="3">
        <f t="shared" si="13"/>
        <v>1</v>
      </c>
      <c r="Q284" s="2">
        <v>0</v>
      </c>
      <c r="R284" s="2">
        <f t="shared" si="14"/>
        <v>1</v>
      </c>
      <c r="S284" s="2">
        <v>0</v>
      </c>
      <c r="T284" s="2">
        <v>5</v>
      </c>
      <c r="U284" s="2">
        <v>2</v>
      </c>
      <c r="V284" s="2">
        <v>2</v>
      </c>
      <c r="W284" s="2">
        <v>5.13</v>
      </c>
      <c r="X284" s="2">
        <v>37.396799999999999</v>
      </c>
      <c r="Y284" s="2">
        <v>0</v>
      </c>
      <c r="Z284" s="2">
        <v>28</v>
      </c>
      <c r="AA284" s="2">
        <v>0</v>
      </c>
      <c r="AB284" s="14">
        <v>1077.7415435600001</v>
      </c>
      <c r="AC284">
        <v>0.88558700000000001</v>
      </c>
      <c r="AD284" s="2">
        <v>360.49838169999998</v>
      </c>
      <c r="AE284" s="2">
        <v>5471.8689619999996</v>
      </c>
      <c r="AF284" s="2">
        <v>215.92816160000001</v>
      </c>
      <c r="AG284" s="2">
        <v>1.5332103969999999</v>
      </c>
      <c r="AH284" s="2">
        <v>264.74993899999998</v>
      </c>
      <c r="AI284" s="2">
        <v>1396.1472000000001</v>
      </c>
      <c r="AJ284" s="2">
        <v>0</v>
      </c>
    </row>
    <row r="285" spans="1:36" x14ac:dyDescent="0.25">
      <c r="A285" s="2">
        <v>284</v>
      </c>
      <c r="B285" s="2">
        <v>8</v>
      </c>
      <c r="C285" s="2" t="s">
        <v>174</v>
      </c>
      <c r="D285" s="2">
        <v>45.965200000000003</v>
      </c>
      <c r="E285" s="2">
        <v>-118.548</v>
      </c>
      <c r="F285" s="2">
        <v>8.25</v>
      </c>
      <c r="G285" s="2">
        <v>11616</v>
      </c>
      <c r="H285" s="2">
        <v>0</v>
      </c>
      <c r="I285" s="2">
        <v>13152</v>
      </c>
      <c r="J285" s="2">
        <v>3</v>
      </c>
      <c r="K285" s="2">
        <v>10581</v>
      </c>
      <c r="L285" s="2">
        <v>10713.3971</v>
      </c>
      <c r="M285" s="2">
        <v>0</v>
      </c>
      <c r="N285" s="2">
        <f t="shared" si="12"/>
        <v>1</v>
      </c>
      <c r="O285" s="2">
        <v>0</v>
      </c>
      <c r="P285" s="3">
        <f t="shared" si="13"/>
        <v>1</v>
      </c>
      <c r="Q285" s="2">
        <v>0</v>
      </c>
      <c r="R285" s="2">
        <f t="shared" si="14"/>
        <v>1</v>
      </c>
      <c r="S285" s="2">
        <v>0</v>
      </c>
      <c r="T285" s="2">
        <v>6</v>
      </c>
      <c r="U285" s="2">
        <v>2</v>
      </c>
      <c r="V285" s="2">
        <v>2</v>
      </c>
      <c r="W285" s="2">
        <v>5.13</v>
      </c>
      <c r="X285" s="2">
        <v>37.396799999999999</v>
      </c>
      <c r="Y285" s="2">
        <v>0</v>
      </c>
      <c r="Z285" s="2">
        <v>28</v>
      </c>
      <c r="AA285" s="2">
        <v>0</v>
      </c>
      <c r="AB285" s="14">
        <v>1048.4834169799999</v>
      </c>
      <c r="AC285">
        <v>0.88558700000000001</v>
      </c>
      <c r="AD285" s="2">
        <v>298.87059429999999</v>
      </c>
      <c r="AE285" s="2">
        <v>5460.6042729999999</v>
      </c>
      <c r="AF285" s="2">
        <v>214.64750670000001</v>
      </c>
      <c r="AG285" s="2">
        <v>5.1941356660000002</v>
      </c>
      <c r="AH285" s="2">
        <v>291.50979610000002</v>
      </c>
      <c r="AI285" s="2">
        <v>1396.1472000000001</v>
      </c>
      <c r="AJ285" s="2">
        <v>0</v>
      </c>
    </row>
    <row r="286" spans="1:36" x14ac:dyDescent="0.25">
      <c r="A286" s="2">
        <v>285</v>
      </c>
      <c r="B286" s="2">
        <v>8</v>
      </c>
      <c r="C286" s="2" t="s">
        <v>174</v>
      </c>
      <c r="D286" s="2">
        <v>45.965899999999998</v>
      </c>
      <c r="E286" s="2">
        <v>-118.548</v>
      </c>
      <c r="F286" s="2">
        <v>8.3000000000000007</v>
      </c>
      <c r="G286" s="2">
        <v>11616</v>
      </c>
      <c r="H286" s="2">
        <v>0</v>
      </c>
      <c r="I286" s="2">
        <v>13152</v>
      </c>
      <c r="J286" s="2">
        <v>3</v>
      </c>
      <c r="K286" s="2">
        <v>10546</v>
      </c>
      <c r="L286" s="2">
        <v>10678.7564</v>
      </c>
      <c r="M286" s="2">
        <v>0</v>
      </c>
      <c r="N286" s="2">
        <f t="shared" si="12"/>
        <v>1</v>
      </c>
      <c r="O286" s="2">
        <v>0</v>
      </c>
      <c r="P286" s="3">
        <f t="shared" si="13"/>
        <v>1</v>
      </c>
      <c r="Q286" s="2">
        <v>0</v>
      </c>
      <c r="R286" s="2">
        <f t="shared" si="14"/>
        <v>1</v>
      </c>
      <c r="S286" s="2">
        <v>0</v>
      </c>
      <c r="T286" s="2">
        <v>6</v>
      </c>
      <c r="U286" s="2">
        <v>2</v>
      </c>
      <c r="V286" s="2">
        <v>2</v>
      </c>
      <c r="W286" s="2">
        <v>5.13</v>
      </c>
      <c r="X286" s="2">
        <v>37.396799999999999</v>
      </c>
      <c r="Y286" s="2">
        <v>0</v>
      </c>
      <c r="Z286" s="2">
        <v>28</v>
      </c>
      <c r="AA286" s="2">
        <v>0</v>
      </c>
      <c r="AB286" s="14">
        <v>1021.60999357</v>
      </c>
      <c r="AC286">
        <v>0.88558700000000001</v>
      </c>
      <c r="AD286" s="2">
        <v>241.09764730000001</v>
      </c>
      <c r="AE286" s="2">
        <v>5448.9381890000004</v>
      </c>
      <c r="AF286" s="2">
        <v>211.2835388</v>
      </c>
      <c r="AG286" s="2">
        <v>6.3407135009999998</v>
      </c>
      <c r="AH286" s="2">
        <v>293.68966669999998</v>
      </c>
      <c r="AI286" s="2">
        <v>1396.1472000000001</v>
      </c>
      <c r="AJ286" s="2">
        <v>0</v>
      </c>
    </row>
    <row r="287" spans="1:36" x14ac:dyDescent="0.25">
      <c r="A287" s="2">
        <v>286</v>
      </c>
      <c r="B287" s="2">
        <v>8</v>
      </c>
      <c r="C287" s="2" t="s">
        <v>174</v>
      </c>
      <c r="D287" s="2">
        <v>45.9666</v>
      </c>
      <c r="E287" s="2">
        <v>-118.548</v>
      </c>
      <c r="F287" s="2">
        <v>8.35</v>
      </c>
      <c r="G287" s="2">
        <v>11616</v>
      </c>
      <c r="H287" s="2">
        <v>0</v>
      </c>
      <c r="I287" s="2">
        <v>13152</v>
      </c>
      <c r="J287" s="2">
        <v>3</v>
      </c>
      <c r="K287" s="2">
        <v>10507</v>
      </c>
      <c r="L287" s="2">
        <v>10640.069100000001</v>
      </c>
      <c r="M287" s="2">
        <v>0</v>
      </c>
      <c r="N287" s="2">
        <f t="shared" si="12"/>
        <v>1</v>
      </c>
      <c r="O287" s="2">
        <v>0</v>
      </c>
      <c r="P287" s="3">
        <f t="shared" si="13"/>
        <v>1</v>
      </c>
      <c r="Q287" s="2">
        <v>0</v>
      </c>
      <c r="R287" s="2">
        <f t="shared" si="14"/>
        <v>1</v>
      </c>
      <c r="S287" s="2">
        <v>0</v>
      </c>
      <c r="T287" s="2">
        <v>5</v>
      </c>
      <c r="U287" s="2">
        <v>2</v>
      </c>
      <c r="V287" s="2">
        <v>2</v>
      </c>
      <c r="W287" s="2">
        <v>5.13</v>
      </c>
      <c r="X287" s="2">
        <v>37.396799999999999</v>
      </c>
      <c r="Y287" s="2">
        <v>0</v>
      </c>
      <c r="Z287" s="2">
        <v>28</v>
      </c>
      <c r="AA287" s="2">
        <v>0</v>
      </c>
      <c r="AB287" s="14">
        <v>996.35077345800005</v>
      </c>
      <c r="AC287">
        <v>0.88558700000000001</v>
      </c>
      <c r="AD287" s="2">
        <v>192.50550519999999</v>
      </c>
      <c r="AE287" s="2">
        <v>5435.3011180000003</v>
      </c>
      <c r="AF287" s="2">
        <v>210.31893919999999</v>
      </c>
      <c r="AG287" s="2">
        <v>1.754555106</v>
      </c>
      <c r="AH287" s="2">
        <v>356.54235840000001</v>
      </c>
      <c r="AI287" s="2">
        <v>1396.1472000000001</v>
      </c>
      <c r="AJ287" s="2">
        <v>0</v>
      </c>
    </row>
    <row r="288" spans="1:36" x14ac:dyDescent="0.25">
      <c r="A288" s="2">
        <v>287</v>
      </c>
      <c r="B288" s="2">
        <v>8</v>
      </c>
      <c r="C288" s="2" t="s">
        <v>174</v>
      </c>
      <c r="D288" s="2">
        <v>45.967300000000002</v>
      </c>
      <c r="E288" s="2">
        <v>-118.548</v>
      </c>
      <c r="F288" s="2">
        <v>8.4</v>
      </c>
      <c r="G288" s="2">
        <v>11616</v>
      </c>
      <c r="H288" s="2">
        <v>2</v>
      </c>
      <c r="I288" s="2">
        <v>13152</v>
      </c>
      <c r="J288" s="2">
        <v>3</v>
      </c>
      <c r="K288" s="2">
        <v>10471</v>
      </c>
      <c r="L288" s="2">
        <v>10604.8763</v>
      </c>
      <c r="M288" s="2">
        <v>0</v>
      </c>
      <c r="N288" s="2">
        <f t="shared" si="12"/>
        <v>1</v>
      </c>
      <c r="O288" s="2">
        <v>0</v>
      </c>
      <c r="P288" s="3">
        <f t="shared" si="13"/>
        <v>1</v>
      </c>
      <c r="Q288" s="2">
        <v>0</v>
      </c>
      <c r="R288" s="2">
        <f t="shared" si="14"/>
        <v>1</v>
      </c>
      <c r="S288" s="2">
        <v>0</v>
      </c>
      <c r="T288" s="2">
        <v>3</v>
      </c>
      <c r="U288" s="2">
        <v>2</v>
      </c>
      <c r="V288" s="2">
        <v>2</v>
      </c>
      <c r="W288" s="2">
        <v>5.13</v>
      </c>
      <c r="X288" s="2">
        <v>37.396799999999999</v>
      </c>
      <c r="Y288" s="2">
        <v>0</v>
      </c>
      <c r="Z288" s="2">
        <v>28</v>
      </c>
      <c r="AA288" s="2">
        <v>0</v>
      </c>
      <c r="AB288" s="14">
        <v>978.95523477899997</v>
      </c>
      <c r="AC288">
        <v>0.88558700000000001</v>
      </c>
      <c r="AD288" s="2">
        <v>168.42180680000001</v>
      </c>
      <c r="AE288" s="2">
        <v>5424.1703029999999</v>
      </c>
      <c r="AF288" s="2">
        <v>204.31565860000001</v>
      </c>
      <c r="AG288" s="2">
        <v>4.8453035350000002</v>
      </c>
      <c r="AH288" s="2">
        <v>28.987487789999999</v>
      </c>
      <c r="AI288" s="2">
        <v>1396.1472000000001</v>
      </c>
      <c r="AJ288" s="2">
        <v>0</v>
      </c>
    </row>
    <row r="289" spans="1:36" x14ac:dyDescent="0.25">
      <c r="A289" s="2">
        <v>288</v>
      </c>
      <c r="B289" s="2">
        <v>8</v>
      </c>
      <c r="C289" s="2" t="s">
        <v>174</v>
      </c>
      <c r="D289" s="2">
        <v>45.967399999999998</v>
      </c>
      <c r="E289" s="2">
        <v>-118.54600000000001</v>
      </c>
      <c r="F289" s="2">
        <v>8.4499999999999993</v>
      </c>
      <c r="G289" s="2">
        <v>11616</v>
      </c>
      <c r="H289" s="2">
        <v>0</v>
      </c>
      <c r="I289" s="2">
        <v>13152</v>
      </c>
      <c r="J289" s="2">
        <v>3</v>
      </c>
      <c r="K289" s="2">
        <v>10608</v>
      </c>
      <c r="L289" s="2">
        <v>10742.4568</v>
      </c>
      <c r="M289" s="2">
        <v>0</v>
      </c>
      <c r="N289" s="2">
        <f t="shared" si="12"/>
        <v>1</v>
      </c>
      <c r="O289" s="2">
        <v>0</v>
      </c>
      <c r="P289" s="3">
        <f t="shared" si="13"/>
        <v>1</v>
      </c>
      <c r="Q289" s="2">
        <v>0</v>
      </c>
      <c r="R289" s="2">
        <f t="shared" si="14"/>
        <v>1</v>
      </c>
      <c r="S289" s="2">
        <v>0</v>
      </c>
      <c r="T289" s="2">
        <v>5</v>
      </c>
      <c r="U289" s="2">
        <v>2</v>
      </c>
      <c r="V289" s="2">
        <v>2</v>
      </c>
      <c r="W289" s="2">
        <v>5.13</v>
      </c>
      <c r="X289" s="2">
        <v>37.396799999999999</v>
      </c>
      <c r="Y289" s="2">
        <v>0</v>
      </c>
      <c r="Z289" s="2">
        <v>28</v>
      </c>
      <c r="AA289" s="2">
        <v>0</v>
      </c>
      <c r="AB289" s="14">
        <v>1132.59368806</v>
      </c>
      <c r="AC289">
        <v>0.88558700000000001</v>
      </c>
      <c r="AD289" s="2">
        <v>15.375109930000001</v>
      </c>
      <c r="AE289" s="2">
        <v>5578.942814</v>
      </c>
      <c r="AF289" s="2">
        <v>199.58958440000001</v>
      </c>
      <c r="AG289" s="2">
        <v>4.6294155119999996</v>
      </c>
      <c r="AH289" s="2">
        <v>85.047447199999993</v>
      </c>
      <c r="AI289" s="2">
        <v>1396.1472000000001</v>
      </c>
      <c r="AJ289" s="2">
        <v>0</v>
      </c>
    </row>
    <row r="290" spans="1:36" x14ac:dyDescent="0.25">
      <c r="A290" s="2">
        <v>289</v>
      </c>
      <c r="B290" s="2" t="s">
        <v>110</v>
      </c>
      <c r="C290" s="2" t="s">
        <v>174</v>
      </c>
      <c r="D290" s="2">
        <v>46.035200000000003</v>
      </c>
      <c r="E290" s="2">
        <v>-118.586</v>
      </c>
      <c r="F290" s="2" t="s">
        <v>111</v>
      </c>
      <c r="G290" s="2">
        <v>10704</v>
      </c>
      <c r="H290" s="2">
        <v>0</v>
      </c>
      <c r="I290" s="2">
        <v>12528</v>
      </c>
      <c r="J290" s="2">
        <v>0</v>
      </c>
      <c r="K290" s="2">
        <v>3927.1308349999999</v>
      </c>
      <c r="L290" s="2">
        <v>5218.9477999999999</v>
      </c>
      <c r="M290" s="2">
        <v>0</v>
      </c>
      <c r="N290" s="2">
        <f t="shared" si="12"/>
        <v>1</v>
      </c>
      <c r="O290" s="2">
        <v>0</v>
      </c>
      <c r="P290" s="3">
        <f t="shared" si="13"/>
        <v>1</v>
      </c>
      <c r="Q290" s="2">
        <v>715.85799999999995</v>
      </c>
      <c r="R290" s="2">
        <f t="shared" si="14"/>
        <v>0.96438517412935321</v>
      </c>
      <c r="S290" s="2">
        <v>0</v>
      </c>
      <c r="T290" s="2">
        <v>2</v>
      </c>
      <c r="U290" s="2">
        <v>2</v>
      </c>
      <c r="V290" s="2">
        <v>2</v>
      </c>
      <c r="W290" s="2">
        <v>435.12</v>
      </c>
      <c r="X290" s="2">
        <v>21.4864</v>
      </c>
      <c r="Y290" s="2">
        <v>7</v>
      </c>
      <c r="Z290" s="2">
        <v>14</v>
      </c>
      <c r="AA290" s="2">
        <v>2</v>
      </c>
      <c r="AB290" s="14">
        <v>387.41072083199998</v>
      </c>
      <c r="AC290">
        <v>0.32522099999999998</v>
      </c>
      <c r="AD290" s="2">
        <v>1033.2068630000001</v>
      </c>
      <c r="AE290" s="2">
        <v>1507.7483749999999</v>
      </c>
      <c r="AF290" s="2">
        <v>151.6547089</v>
      </c>
      <c r="AG290" s="2">
        <v>0.58721756899999999</v>
      </c>
      <c r="AH290" s="2">
        <v>6.7414808270000002</v>
      </c>
      <c r="AI290" s="2">
        <v>802.15893329999994</v>
      </c>
      <c r="AJ290" s="2">
        <v>401.07946670000001</v>
      </c>
    </row>
    <row r="291" spans="1:36" x14ac:dyDescent="0.25">
      <c r="A291" s="2">
        <v>290</v>
      </c>
      <c r="B291" s="2" t="s">
        <v>110</v>
      </c>
      <c r="C291" s="2" t="s">
        <v>174</v>
      </c>
      <c r="D291" s="2">
        <v>46.035899999999998</v>
      </c>
      <c r="E291" s="2">
        <v>-118.586</v>
      </c>
      <c r="F291" s="2" t="s">
        <v>112</v>
      </c>
      <c r="G291" s="2">
        <v>10704</v>
      </c>
      <c r="H291" s="2">
        <v>0</v>
      </c>
      <c r="I291" s="2">
        <v>12528</v>
      </c>
      <c r="J291" s="2">
        <v>0</v>
      </c>
      <c r="K291" s="2">
        <v>3885.4696589999999</v>
      </c>
      <c r="L291" s="2">
        <v>5169.1701000000003</v>
      </c>
      <c r="M291" s="2">
        <v>0</v>
      </c>
      <c r="N291" s="2">
        <f t="shared" si="12"/>
        <v>1</v>
      </c>
      <c r="O291" s="2">
        <v>0</v>
      </c>
      <c r="P291" s="3">
        <f t="shared" si="13"/>
        <v>1</v>
      </c>
      <c r="Q291" s="2">
        <v>716.50300000000004</v>
      </c>
      <c r="R291" s="2">
        <f t="shared" si="14"/>
        <v>0.96435308457711444</v>
      </c>
      <c r="S291" s="2">
        <v>0</v>
      </c>
      <c r="T291" s="2">
        <v>1</v>
      </c>
      <c r="U291" s="2">
        <v>2</v>
      </c>
      <c r="V291" s="2">
        <v>2</v>
      </c>
      <c r="W291" s="2">
        <v>435.12</v>
      </c>
      <c r="X291" s="2">
        <v>21.4864</v>
      </c>
      <c r="Y291" s="2">
        <v>7</v>
      </c>
      <c r="Z291" s="2">
        <v>14</v>
      </c>
      <c r="AA291" s="2">
        <v>2</v>
      </c>
      <c r="AB291" s="14">
        <v>462.75958409700002</v>
      </c>
      <c r="AC291">
        <v>0.32522099999999998</v>
      </c>
      <c r="AD291" s="2">
        <v>1104.8365470000001</v>
      </c>
      <c r="AE291" s="2">
        <v>1562.9261409999999</v>
      </c>
      <c r="AF291" s="2">
        <v>150.7879944</v>
      </c>
      <c r="AG291" s="2">
        <v>0.56851410899999999</v>
      </c>
      <c r="AH291" s="2">
        <v>1.339713693</v>
      </c>
      <c r="AI291" s="2">
        <v>802.15893329999994</v>
      </c>
      <c r="AJ291" s="2">
        <v>401.07946670000001</v>
      </c>
    </row>
    <row r="292" spans="1:36" x14ac:dyDescent="0.25">
      <c r="A292" s="2">
        <v>291</v>
      </c>
      <c r="B292" s="2" t="s">
        <v>110</v>
      </c>
      <c r="C292" s="2" t="s">
        <v>174</v>
      </c>
      <c r="D292" s="2">
        <v>46.036099999999998</v>
      </c>
      <c r="E292" s="2">
        <v>-118.587</v>
      </c>
      <c r="F292" s="2" t="s">
        <v>113</v>
      </c>
      <c r="G292" s="2">
        <v>10704</v>
      </c>
      <c r="H292" s="2">
        <v>0</v>
      </c>
      <c r="I292" s="2">
        <v>12528</v>
      </c>
      <c r="J292" s="2">
        <v>0</v>
      </c>
      <c r="K292" s="2">
        <v>3861.9152410000002</v>
      </c>
      <c r="L292" s="2">
        <v>5145.5271000000002</v>
      </c>
      <c r="M292" s="2">
        <v>0</v>
      </c>
      <c r="N292" s="2">
        <f t="shared" si="12"/>
        <v>1</v>
      </c>
      <c r="O292" s="2">
        <v>0</v>
      </c>
      <c r="P292" s="3">
        <f t="shared" si="13"/>
        <v>1</v>
      </c>
      <c r="Q292" s="2">
        <v>718.25900000000001</v>
      </c>
      <c r="R292" s="2">
        <f t="shared" si="14"/>
        <v>0.96426572139303479</v>
      </c>
      <c r="S292" s="2">
        <v>0</v>
      </c>
      <c r="T292" s="2">
        <v>1</v>
      </c>
      <c r="U292" s="2">
        <v>2</v>
      </c>
      <c r="V292" s="2">
        <v>2</v>
      </c>
      <c r="W292" s="2">
        <v>435.12</v>
      </c>
      <c r="X292" s="2">
        <v>21.4864</v>
      </c>
      <c r="Y292" s="2">
        <v>7</v>
      </c>
      <c r="Z292" s="2">
        <v>14</v>
      </c>
      <c r="AA292" s="2">
        <v>2</v>
      </c>
      <c r="AB292" s="14">
        <v>478.61489042199997</v>
      </c>
      <c r="AC292">
        <v>0.32522099999999998</v>
      </c>
      <c r="AD292" s="2">
        <v>1113.508194</v>
      </c>
      <c r="AE292" s="2">
        <v>1586.3598649999999</v>
      </c>
      <c r="AF292" s="2">
        <v>150.7879944</v>
      </c>
      <c r="AG292" s="2">
        <v>0.56870049199999995</v>
      </c>
      <c r="AH292" s="2">
        <v>1.504471898</v>
      </c>
      <c r="AI292" s="2">
        <v>802.15893329999994</v>
      </c>
      <c r="AJ292" s="2">
        <v>401.07946670000001</v>
      </c>
    </row>
    <row r="293" spans="1:36" x14ac:dyDescent="0.25">
      <c r="A293" s="2">
        <v>292</v>
      </c>
      <c r="B293" s="2" t="s">
        <v>110</v>
      </c>
      <c r="C293" s="2" t="s">
        <v>174</v>
      </c>
      <c r="D293" s="2">
        <v>46.035899999999998</v>
      </c>
      <c r="E293" s="2">
        <v>-118.58799999999999</v>
      </c>
      <c r="F293" s="2" t="s">
        <v>114</v>
      </c>
      <c r="G293" s="2">
        <v>10704</v>
      </c>
      <c r="H293" s="2">
        <v>0</v>
      </c>
      <c r="I293" s="2">
        <v>12528</v>
      </c>
      <c r="J293" s="2">
        <v>0</v>
      </c>
      <c r="K293" s="2">
        <v>3809.7731309999999</v>
      </c>
      <c r="L293" s="2">
        <v>5102.3055000000004</v>
      </c>
      <c r="M293" s="2">
        <v>0</v>
      </c>
      <c r="N293" s="2">
        <f t="shared" si="12"/>
        <v>1</v>
      </c>
      <c r="O293" s="2">
        <v>0</v>
      </c>
      <c r="P293" s="3">
        <f t="shared" si="13"/>
        <v>1</v>
      </c>
      <c r="Q293" s="2">
        <v>724.09500000000003</v>
      </c>
      <c r="R293" s="2">
        <f t="shared" si="14"/>
        <v>0.96397537313432835</v>
      </c>
      <c r="S293" s="2">
        <v>0</v>
      </c>
      <c r="T293" s="2">
        <v>2</v>
      </c>
      <c r="U293" s="2">
        <v>2</v>
      </c>
      <c r="V293" s="2">
        <v>2</v>
      </c>
      <c r="W293" s="2">
        <v>435.12</v>
      </c>
      <c r="X293" s="2">
        <v>21.4864</v>
      </c>
      <c r="Y293" s="2">
        <v>7</v>
      </c>
      <c r="Z293" s="2">
        <v>14</v>
      </c>
      <c r="AA293" s="2">
        <v>2</v>
      </c>
      <c r="AB293" s="14">
        <v>469.05505953099998</v>
      </c>
      <c r="AC293">
        <v>0.32522099999999998</v>
      </c>
      <c r="AD293" s="2">
        <v>1072.12336</v>
      </c>
      <c r="AE293" s="2">
        <v>1621.643335</v>
      </c>
      <c r="AF293" s="2">
        <v>150.80474849999999</v>
      </c>
      <c r="AG293" s="2">
        <v>0.59713554400000002</v>
      </c>
      <c r="AH293" s="2">
        <v>355.87075809999999</v>
      </c>
      <c r="AI293" s="2">
        <v>802.15893329999994</v>
      </c>
      <c r="AJ293" s="2">
        <v>401.07946670000001</v>
      </c>
    </row>
    <row r="294" spans="1:36" x14ac:dyDescent="0.25">
      <c r="A294" s="2">
        <v>293</v>
      </c>
      <c r="B294" s="2" t="s">
        <v>110</v>
      </c>
      <c r="C294" s="2" t="s">
        <v>174</v>
      </c>
      <c r="D294" s="2">
        <v>46.035899999999998</v>
      </c>
      <c r="E294" s="2">
        <v>-118.58799999999999</v>
      </c>
      <c r="F294" s="2" t="s">
        <v>115</v>
      </c>
      <c r="G294" s="2">
        <v>10704</v>
      </c>
      <c r="H294" s="2">
        <v>0</v>
      </c>
      <c r="I294" s="2">
        <v>12528</v>
      </c>
      <c r="J294" s="2">
        <v>0</v>
      </c>
      <c r="K294" s="2">
        <v>3755.5347689999999</v>
      </c>
      <c r="L294" s="2">
        <v>5053.0171</v>
      </c>
      <c r="M294" s="2">
        <v>0</v>
      </c>
      <c r="N294" s="2">
        <f t="shared" si="12"/>
        <v>1</v>
      </c>
      <c r="O294" s="2">
        <v>0</v>
      </c>
      <c r="P294" s="3">
        <f t="shared" si="13"/>
        <v>1</v>
      </c>
      <c r="Q294" s="2">
        <v>727.02300000000002</v>
      </c>
      <c r="R294" s="2">
        <f t="shared" si="14"/>
        <v>0.96382970149253733</v>
      </c>
      <c r="S294" s="2">
        <v>0</v>
      </c>
      <c r="T294" s="2">
        <v>2</v>
      </c>
      <c r="U294" s="2">
        <v>2</v>
      </c>
      <c r="V294" s="2">
        <v>2</v>
      </c>
      <c r="W294" s="2">
        <v>435.12</v>
      </c>
      <c r="X294" s="2">
        <v>21.4864</v>
      </c>
      <c r="Y294" s="2">
        <v>7</v>
      </c>
      <c r="Z294" s="2">
        <v>14</v>
      </c>
      <c r="AA294" s="2">
        <v>2</v>
      </c>
      <c r="AB294" s="14">
        <v>491.58369181299997</v>
      </c>
      <c r="AC294">
        <v>0.32522099999999998</v>
      </c>
      <c r="AD294" s="2">
        <v>1062.7551530000001</v>
      </c>
      <c r="AE294" s="2">
        <v>1666.5213409999999</v>
      </c>
      <c r="AF294" s="2">
        <v>150.56600950000001</v>
      </c>
      <c r="AG294" s="2">
        <v>0.71522188200000003</v>
      </c>
      <c r="AH294" s="2">
        <v>346.07983400000001</v>
      </c>
      <c r="AI294" s="2">
        <v>802.15893329999994</v>
      </c>
      <c r="AJ294" s="2">
        <v>401.07946670000001</v>
      </c>
    </row>
    <row r="295" spans="1:36" x14ac:dyDescent="0.25">
      <c r="A295" s="2">
        <v>294</v>
      </c>
      <c r="B295" s="2" t="s">
        <v>110</v>
      </c>
      <c r="C295" s="2" t="s">
        <v>174</v>
      </c>
      <c r="D295" s="2">
        <v>46.036000000000001</v>
      </c>
      <c r="E295" s="2">
        <v>-118.589</v>
      </c>
      <c r="F295" s="2" t="s">
        <v>116</v>
      </c>
      <c r="G295" s="2">
        <v>10704</v>
      </c>
      <c r="H295" s="2">
        <v>0</v>
      </c>
      <c r="I295" s="2">
        <v>12528</v>
      </c>
      <c r="J295" s="2">
        <v>0</v>
      </c>
      <c r="K295" s="2">
        <v>3721.1996749999998</v>
      </c>
      <c r="L295" s="2">
        <v>5021.1273000000001</v>
      </c>
      <c r="M295" s="2">
        <v>0</v>
      </c>
      <c r="N295" s="2">
        <f t="shared" si="12"/>
        <v>1</v>
      </c>
      <c r="O295" s="2">
        <v>0</v>
      </c>
      <c r="P295" s="3">
        <f t="shared" si="13"/>
        <v>1</v>
      </c>
      <c r="Q295" s="2">
        <v>730.66800000000001</v>
      </c>
      <c r="R295" s="2">
        <f t="shared" si="14"/>
        <v>0.96364835820895522</v>
      </c>
      <c r="S295" s="2">
        <v>0</v>
      </c>
      <c r="T295" s="2">
        <v>2</v>
      </c>
      <c r="U295" s="2">
        <v>2</v>
      </c>
      <c r="V295" s="2">
        <v>2</v>
      </c>
      <c r="W295" s="2">
        <v>435.12</v>
      </c>
      <c r="X295" s="2">
        <v>21.4864</v>
      </c>
      <c r="Y295" s="2">
        <v>7</v>
      </c>
      <c r="Z295" s="2">
        <v>14</v>
      </c>
      <c r="AA295" s="2">
        <v>2</v>
      </c>
      <c r="AB295" s="14">
        <v>511.78574616100002</v>
      </c>
      <c r="AC295">
        <v>0.32522099999999998</v>
      </c>
      <c r="AD295" s="2">
        <v>1063.4461590000001</v>
      </c>
      <c r="AE295" s="2">
        <v>1696.4819399999999</v>
      </c>
      <c r="AF295" s="2">
        <v>150.52394100000001</v>
      </c>
      <c r="AG295" s="2">
        <v>0.55527079099999999</v>
      </c>
      <c r="AH295" s="2">
        <v>344.00860599999999</v>
      </c>
      <c r="AI295" s="2">
        <v>802.15893329999994</v>
      </c>
      <c r="AJ295" s="2">
        <v>401.07946670000001</v>
      </c>
    </row>
    <row r="296" spans="1:36" x14ac:dyDescent="0.25">
      <c r="A296" s="2">
        <v>295</v>
      </c>
      <c r="B296" s="2" t="s">
        <v>110</v>
      </c>
      <c r="C296" s="2" t="s">
        <v>174</v>
      </c>
      <c r="D296" s="2">
        <v>46.036000000000001</v>
      </c>
      <c r="E296" s="2">
        <v>-118.59099999999999</v>
      </c>
      <c r="F296" s="2" t="s">
        <v>117</v>
      </c>
      <c r="G296" s="2">
        <v>10704</v>
      </c>
      <c r="H296" s="2">
        <v>0</v>
      </c>
      <c r="I296" s="2">
        <v>12528</v>
      </c>
      <c r="J296" s="2">
        <v>0</v>
      </c>
      <c r="K296" s="2">
        <v>3609.0053699999999</v>
      </c>
      <c r="L296" s="2">
        <v>4920.7001</v>
      </c>
      <c r="M296" s="2">
        <v>0</v>
      </c>
      <c r="N296" s="2">
        <f t="shared" si="12"/>
        <v>1</v>
      </c>
      <c r="O296" s="2">
        <v>0</v>
      </c>
      <c r="P296" s="3">
        <f t="shared" si="13"/>
        <v>1</v>
      </c>
      <c r="Q296" s="2">
        <v>743.93399999999997</v>
      </c>
      <c r="R296" s="2">
        <f t="shared" si="14"/>
        <v>0.96298835820895523</v>
      </c>
      <c r="S296" s="2">
        <v>0</v>
      </c>
      <c r="T296" s="2">
        <v>4</v>
      </c>
      <c r="U296" s="2">
        <v>2</v>
      </c>
      <c r="V296" s="2">
        <v>2</v>
      </c>
      <c r="W296" s="2">
        <v>435.12</v>
      </c>
      <c r="X296" s="2">
        <v>21.4864</v>
      </c>
      <c r="Y296" s="2">
        <v>7</v>
      </c>
      <c r="Z296" s="2">
        <v>14</v>
      </c>
      <c r="AA296" s="2">
        <v>2</v>
      </c>
      <c r="AB296" s="14">
        <v>573.85940005099997</v>
      </c>
      <c r="AC296">
        <v>0.32522099999999998</v>
      </c>
      <c r="AD296" s="2">
        <v>1034.187533</v>
      </c>
      <c r="AE296" s="2">
        <v>1790.0725990000001</v>
      </c>
      <c r="AF296" s="2">
        <v>150.56469730000001</v>
      </c>
      <c r="AG296" s="2">
        <v>0.35778492699999997</v>
      </c>
      <c r="AH296" s="2">
        <v>348.13589480000002</v>
      </c>
      <c r="AI296" s="2">
        <v>802.15893329999994</v>
      </c>
      <c r="AJ296" s="2">
        <v>401.07946670000001</v>
      </c>
    </row>
    <row r="297" spans="1:36" x14ac:dyDescent="0.25">
      <c r="A297" s="2">
        <v>296</v>
      </c>
      <c r="B297" s="2" t="s">
        <v>118</v>
      </c>
      <c r="C297" s="2" t="s">
        <v>174</v>
      </c>
      <c r="D297" s="2">
        <v>46.034100000000002</v>
      </c>
      <c r="E297" s="2">
        <v>-118.584</v>
      </c>
      <c r="F297" s="2" t="s">
        <v>119</v>
      </c>
      <c r="G297" s="2">
        <v>10608</v>
      </c>
      <c r="H297" s="2">
        <v>0</v>
      </c>
      <c r="I297" s="2">
        <v>12528</v>
      </c>
      <c r="J297" s="2">
        <v>0</v>
      </c>
      <c r="K297" s="2">
        <v>4173.6539929999999</v>
      </c>
      <c r="L297" s="2">
        <v>5461.3842000000004</v>
      </c>
      <c r="M297" s="2">
        <v>0</v>
      </c>
      <c r="N297" s="2">
        <f t="shared" si="12"/>
        <v>1</v>
      </c>
      <c r="O297" s="2">
        <v>0</v>
      </c>
      <c r="P297" s="3">
        <f t="shared" si="13"/>
        <v>1</v>
      </c>
      <c r="Q297" s="2">
        <v>698.53899999999999</v>
      </c>
      <c r="R297" s="2">
        <f t="shared" si="14"/>
        <v>0.96524681592039796</v>
      </c>
      <c r="S297" s="2">
        <v>0</v>
      </c>
      <c r="T297" s="2">
        <v>2</v>
      </c>
      <c r="U297" s="2">
        <v>2</v>
      </c>
      <c r="V297" s="2">
        <v>2</v>
      </c>
      <c r="W297" s="2">
        <v>435.12</v>
      </c>
      <c r="X297" s="2">
        <v>11.2417</v>
      </c>
      <c r="Y297" s="2" t="s">
        <v>74</v>
      </c>
      <c r="Z297" s="2" t="s">
        <v>74</v>
      </c>
      <c r="AA297" s="2" t="s">
        <v>74</v>
      </c>
      <c r="AB297" s="14">
        <v>325.980498592</v>
      </c>
      <c r="AC297">
        <v>0.32522099999999998</v>
      </c>
      <c r="AD297" s="2">
        <v>967.40582440000003</v>
      </c>
      <c r="AE297" s="2">
        <v>1271.1565450000001</v>
      </c>
      <c r="AF297" s="2">
        <v>152.58309940000001</v>
      </c>
      <c r="AG297" s="2">
        <v>0.78777939100000005</v>
      </c>
      <c r="AH297" s="2">
        <v>347.93511960000001</v>
      </c>
      <c r="AI297" s="2">
        <v>419.69013330000001</v>
      </c>
      <c r="AJ297" s="2">
        <v>209.84506669999999</v>
      </c>
    </row>
    <row r="298" spans="1:36" x14ac:dyDescent="0.25">
      <c r="A298" s="2">
        <v>297</v>
      </c>
      <c r="B298" s="2" t="s">
        <v>118</v>
      </c>
      <c r="C298" s="2" t="s">
        <v>174</v>
      </c>
      <c r="D298" s="2">
        <v>46.034500000000001</v>
      </c>
      <c r="E298" s="2">
        <v>-118.583</v>
      </c>
      <c r="F298" s="2" t="s">
        <v>120</v>
      </c>
      <c r="G298" s="2">
        <v>10608</v>
      </c>
      <c r="H298" s="2">
        <v>0</v>
      </c>
      <c r="I298" s="2">
        <v>12528</v>
      </c>
      <c r="J298" s="2">
        <v>0</v>
      </c>
      <c r="K298" s="2">
        <v>4184.052713</v>
      </c>
      <c r="L298" s="2">
        <v>5463.7593999999999</v>
      </c>
      <c r="M298" s="2">
        <v>0</v>
      </c>
      <c r="N298" s="2">
        <f t="shared" si="12"/>
        <v>1</v>
      </c>
      <c r="O298" s="2">
        <v>0</v>
      </c>
      <c r="P298" s="3">
        <f t="shared" si="13"/>
        <v>1</v>
      </c>
      <c r="Q298" s="2">
        <v>697.65099999999995</v>
      </c>
      <c r="R298" s="2">
        <f t="shared" si="14"/>
        <v>0.96529099502487559</v>
      </c>
      <c r="S298" s="2">
        <v>0</v>
      </c>
      <c r="T298" s="2">
        <v>3</v>
      </c>
      <c r="U298" s="2">
        <v>2</v>
      </c>
      <c r="V298" s="2">
        <v>2</v>
      </c>
      <c r="W298" s="2">
        <v>435.12</v>
      </c>
      <c r="X298" s="2">
        <v>11.2417</v>
      </c>
      <c r="Y298" s="2" t="s">
        <v>74</v>
      </c>
      <c r="Z298" s="2" t="s">
        <v>74</v>
      </c>
      <c r="AA298" s="2" t="s">
        <v>74</v>
      </c>
      <c r="AB298" s="14">
        <v>387.93694539299997</v>
      </c>
      <c r="AC298">
        <v>0.32522099999999998</v>
      </c>
      <c r="AD298" s="2">
        <v>1020.243963</v>
      </c>
      <c r="AE298" s="2">
        <v>1276.3877319999999</v>
      </c>
      <c r="AF298" s="2">
        <v>152.34803769999999</v>
      </c>
      <c r="AG298" s="2">
        <v>0.721827149</v>
      </c>
      <c r="AH298" s="2">
        <v>343.56982420000003</v>
      </c>
      <c r="AI298" s="2">
        <v>419.69013330000001</v>
      </c>
      <c r="AJ298" s="2">
        <v>209.84506669999999</v>
      </c>
    </row>
    <row r="299" spans="1:36" x14ac:dyDescent="0.25">
      <c r="A299" s="2">
        <v>298</v>
      </c>
      <c r="B299" s="2" t="s">
        <v>118</v>
      </c>
      <c r="C299" s="2" t="s">
        <v>174</v>
      </c>
      <c r="D299" s="2">
        <v>46.034799999999997</v>
      </c>
      <c r="E299" s="2">
        <v>-118.58199999999999</v>
      </c>
      <c r="F299" s="2" t="s">
        <v>121</v>
      </c>
      <c r="G299" s="2">
        <v>10608</v>
      </c>
      <c r="H299" s="2">
        <v>0</v>
      </c>
      <c r="I299" s="2">
        <v>12528</v>
      </c>
      <c r="J299" s="2">
        <v>0</v>
      </c>
      <c r="K299" s="2">
        <v>4200.765617</v>
      </c>
      <c r="L299" s="2">
        <v>5473.1061</v>
      </c>
      <c r="M299" s="2">
        <v>0</v>
      </c>
      <c r="N299" s="2">
        <f t="shared" si="12"/>
        <v>1</v>
      </c>
      <c r="O299" s="2">
        <v>0</v>
      </c>
      <c r="P299" s="3">
        <f t="shared" si="13"/>
        <v>1</v>
      </c>
      <c r="Q299" s="2">
        <v>696.54399999999998</v>
      </c>
      <c r="R299" s="2">
        <f t="shared" si="14"/>
        <v>0.9653460696517413</v>
      </c>
      <c r="S299" s="2">
        <v>0</v>
      </c>
      <c r="T299" s="2">
        <v>2</v>
      </c>
      <c r="U299" s="2">
        <v>2</v>
      </c>
      <c r="V299" s="2">
        <v>2</v>
      </c>
      <c r="W299" s="2">
        <v>435.12</v>
      </c>
      <c r="X299" s="2">
        <v>11.2417</v>
      </c>
      <c r="Y299" s="2" t="s">
        <v>74</v>
      </c>
      <c r="Z299" s="2" t="s">
        <v>74</v>
      </c>
      <c r="AA299" s="2" t="s">
        <v>74</v>
      </c>
      <c r="AB299" s="14">
        <v>443.943337042</v>
      </c>
      <c r="AC299">
        <v>0.32522099999999998</v>
      </c>
      <c r="AD299" s="2">
        <v>1065.8773920000001</v>
      </c>
      <c r="AE299" s="2">
        <v>1274.698693</v>
      </c>
      <c r="AF299" s="2">
        <v>152.1614227</v>
      </c>
      <c r="AG299" s="2">
        <v>0.70780503699999997</v>
      </c>
      <c r="AH299" s="2">
        <v>337.80725100000001</v>
      </c>
      <c r="AI299" s="2">
        <v>419.69013330000001</v>
      </c>
      <c r="AJ299" s="2">
        <v>209.84506669999999</v>
      </c>
    </row>
    <row r="300" spans="1:36" x14ac:dyDescent="0.25">
      <c r="A300" s="2">
        <v>299</v>
      </c>
      <c r="B300" s="2" t="s">
        <v>118</v>
      </c>
      <c r="C300" s="2" t="s">
        <v>174</v>
      </c>
      <c r="D300" s="2">
        <v>46.034799999999997</v>
      </c>
      <c r="E300" s="2">
        <v>-118.58199999999999</v>
      </c>
      <c r="F300" s="2" t="s">
        <v>122</v>
      </c>
      <c r="G300" s="2">
        <v>10608</v>
      </c>
      <c r="H300" s="2">
        <v>0</v>
      </c>
      <c r="I300" s="2">
        <v>12528</v>
      </c>
      <c r="J300" s="2">
        <v>0</v>
      </c>
      <c r="K300" s="2">
        <v>4249.1114029999999</v>
      </c>
      <c r="L300" s="2">
        <v>5516.3441999999995</v>
      </c>
      <c r="M300" s="2">
        <v>0</v>
      </c>
      <c r="N300" s="2">
        <f t="shared" si="12"/>
        <v>1</v>
      </c>
      <c r="O300" s="2">
        <v>0</v>
      </c>
      <c r="P300" s="3">
        <f t="shared" si="13"/>
        <v>1</v>
      </c>
      <c r="Q300" s="2">
        <v>694.13800000000003</v>
      </c>
      <c r="R300" s="2">
        <f t="shared" si="14"/>
        <v>0.96546577114427856</v>
      </c>
      <c r="S300" s="2">
        <v>0</v>
      </c>
      <c r="T300" s="2">
        <v>2</v>
      </c>
      <c r="U300" s="2">
        <v>2</v>
      </c>
      <c r="V300" s="2">
        <v>2</v>
      </c>
      <c r="W300" s="2">
        <v>435.12</v>
      </c>
      <c r="X300" s="2">
        <v>11.2417</v>
      </c>
      <c r="Y300" s="2" t="s">
        <v>74</v>
      </c>
      <c r="Z300" s="2" t="s">
        <v>74</v>
      </c>
      <c r="AA300" s="2" t="s">
        <v>74</v>
      </c>
      <c r="AB300" s="14">
        <v>486.488924967</v>
      </c>
      <c r="AC300">
        <v>0.32522099999999998</v>
      </c>
      <c r="AD300" s="2">
        <v>1085.205884</v>
      </c>
      <c r="AE300" s="2">
        <v>1237.7244370000001</v>
      </c>
      <c r="AF300" s="2">
        <v>152.58668520000001</v>
      </c>
      <c r="AG300" s="2">
        <v>0.91791880100000001</v>
      </c>
      <c r="AH300" s="2">
        <v>325.55612180000003</v>
      </c>
      <c r="AI300" s="2">
        <v>419.69013330000001</v>
      </c>
      <c r="AJ300" s="2">
        <v>209.84506669999999</v>
      </c>
    </row>
    <row r="301" spans="1:36" x14ac:dyDescent="0.25">
      <c r="A301" s="2">
        <v>300</v>
      </c>
      <c r="B301" s="2" t="s">
        <v>118</v>
      </c>
      <c r="C301" s="2" t="s">
        <v>174</v>
      </c>
      <c r="D301" s="2">
        <v>46.034799999999997</v>
      </c>
      <c r="E301" s="2">
        <v>-118.581</v>
      </c>
      <c r="F301" s="2" t="s">
        <v>123</v>
      </c>
      <c r="G301" s="2">
        <v>10608</v>
      </c>
      <c r="H301" s="2">
        <v>0</v>
      </c>
      <c r="I301" s="2">
        <v>12528</v>
      </c>
      <c r="J301" s="2">
        <v>0</v>
      </c>
      <c r="K301" s="2">
        <v>4302.0495979999996</v>
      </c>
      <c r="L301" s="2">
        <v>5564.0959000000003</v>
      </c>
      <c r="M301" s="2">
        <v>0</v>
      </c>
      <c r="N301" s="2">
        <f t="shared" si="12"/>
        <v>1</v>
      </c>
      <c r="O301" s="2">
        <v>0</v>
      </c>
      <c r="P301" s="3">
        <f t="shared" si="13"/>
        <v>1</v>
      </c>
      <c r="Q301" s="2">
        <v>691.53099999999995</v>
      </c>
      <c r="R301" s="2">
        <f t="shared" si="14"/>
        <v>0.96559547263681589</v>
      </c>
      <c r="S301" s="2">
        <v>0</v>
      </c>
      <c r="T301" s="2">
        <v>3</v>
      </c>
      <c r="U301" s="2">
        <v>2</v>
      </c>
      <c r="V301" s="2">
        <v>2</v>
      </c>
      <c r="W301" s="2">
        <v>435.12</v>
      </c>
      <c r="X301" s="2">
        <v>11.2417</v>
      </c>
      <c r="Y301" s="2" t="s">
        <v>74</v>
      </c>
      <c r="Z301" s="2" t="s">
        <v>74</v>
      </c>
      <c r="AA301" s="2" t="s">
        <v>74</v>
      </c>
      <c r="AB301" s="14">
        <v>534.03046269100003</v>
      </c>
      <c r="AC301">
        <v>0.32522099999999998</v>
      </c>
      <c r="AD301" s="2">
        <v>1106.965469</v>
      </c>
      <c r="AE301" s="2">
        <v>1198.6684929999999</v>
      </c>
      <c r="AF301" s="2">
        <v>153.11830140000001</v>
      </c>
      <c r="AG301" s="2">
        <v>1.473384738</v>
      </c>
      <c r="AH301" s="2">
        <v>333.94223019999998</v>
      </c>
      <c r="AI301" s="2">
        <v>419.69013330000001</v>
      </c>
      <c r="AJ301" s="2">
        <v>209.84506669999999</v>
      </c>
    </row>
    <row r="302" spans="1:36" x14ac:dyDescent="0.25">
      <c r="A302" s="2">
        <v>301</v>
      </c>
      <c r="B302" s="2" t="s">
        <v>118</v>
      </c>
      <c r="C302" s="2" t="s">
        <v>174</v>
      </c>
      <c r="D302" s="2">
        <v>46.034799999999997</v>
      </c>
      <c r="E302" s="2">
        <v>-118.58</v>
      </c>
      <c r="F302" s="2" t="s">
        <v>124</v>
      </c>
      <c r="G302" s="2">
        <v>10608</v>
      </c>
      <c r="H302" s="2">
        <v>0</v>
      </c>
      <c r="I302" s="2">
        <v>12528</v>
      </c>
      <c r="J302" s="2">
        <v>0</v>
      </c>
      <c r="K302" s="2">
        <v>4330.9376480000001</v>
      </c>
      <c r="L302" s="2">
        <v>5590.1446999999998</v>
      </c>
      <c r="M302" s="2">
        <v>0</v>
      </c>
      <c r="N302" s="2">
        <f t="shared" si="12"/>
        <v>1</v>
      </c>
      <c r="O302" s="2">
        <v>0</v>
      </c>
      <c r="P302" s="3">
        <f t="shared" si="13"/>
        <v>1</v>
      </c>
      <c r="Q302" s="2">
        <v>690.11199999999997</v>
      </c>
      <c r="R302" s="2">
        <f t="shared" si="14"/>
        <v>0.96566606965174129</v>
      </c>
      <c r="S302" s="2">
        <v>0</v>
      </c>
      <c r="T302" s="2">
        <v>3</v>
      </c>
      <c r="U302" s="2">
        <v>2</v>
      </c>
      <c r="V302" s="2">
        <v>2</v>
      </c>
      <c r="W302" s="2">
        <v>435.12</v>
      </c>
      <c r="X302" s="2">
        <v>11.2417</v>
      </c>
      <c r="Y302" s="2" t="s">
        <v>74</v>
      </c>
      <c r="Z302" s="2" t="s">
        <v>74</v>
      </c>
      <c r="AA302" s="2" t="s">
        <v>74</v>
      </c>
      <c r="AB302" s="14">
        <v>561.41677760899995</v>
      </c>
      <c r="AC302">
        <v>0.32522099999999998</v>
      </c>
      <c r="AD302" s="2">
        <v>1120.2383150000001</v>
      </c>
      <c r="AE302" s="2">
        <v>1178.422716</v>
      </c>
      <c r="AF302" s="2">
        <v>153.49467469999999</v>
      </c>
      <c r="AG302" s="2">
        <v>1.6309976580000001</v>
      </c>
      <c r="AH302" s="2">
        <v>351.31970209999997</v>
      </c>
      <c r="AI302" s="2">
        <v>419.69013330000001</v>
      </c>
      <c r="AJ302" s="2">
        <v>209.84506669999999</v>
      </c>
    </row>
    <row r="303" spans="1:36" x14ac:dyDescent="0.25">
      <c r="A303" s="2">
        <v>302</v>
      </c>
      <c r="B303" s="2" t="s">
        <v>118</v>
      </c>
      <c r="C303" s="2" t="s">
        <v>174</v>
      </c>
      <c r="D303" s="2">
        <v>46.034799999999997</v>
      </c>
      <c r="E303" s="2">
        <v>-118.58</v>
      </c>
      <c r="F303" s="2" t="s">
        <v>125</v>
      </c>
      <c r="G303" s="2">
        <v>10608</v>
      </c>
      <c r="H303" s="2">
        <v>0</v>
      </c>
      <c r="I303" s="2">
        <v>12528</v>
      </c>
      <c r="J303" s="2">
        <v>0</v>
      </c>
      <c r="K303" s="2">
        <v>4382.3025879999996</v>
      </c>
      <c r="L303" s="2">
        <v>5636.5010000000002</v>
      </c>
      <c r="M303" s="2">
        <v>0</v>
      </c>
      <c r="N303" s="2">
        <f t="shared" si="12"/>
        <v>1</v>
      </c>
      <c r="O303" s="2">
        <v>0</v>
      </c>
      <c r="P303" s="3">
        <f t="shared" si="13"/>
        <v>1</v>
      </c>
      <c r="Q303" s="2">
        <v>687.59699999999998</v>
      </c>
      <c r="R303" s="2">
        <f t="shared" si="14"/>
        <v>0.9657911940298507</v>
      </c>
      <c r="S303" s="2">
        <v>0</v>
      </c>
      <c r="T303" s="2">
        <v>3</v>
      </c>
      <c r="U303" s="2">
        <v>2</v>
      </c>
      <c r="V303" s="2">
        <v>2</v>
      </c>
      <c r="W303" s="2">
        <v>435.12</v>
      </c>
      <c r="X303" s="2">
        <v>11.2417</v>
      </c>
      <c r="Y303" s="2" t="s">
        <v>74</v>
      </c>
      <c r="Z303" s="2" t="s">
        <v>74</v>
      </c>
      <c r="AA303" s="2" t="s">
        <v>74</v>
      </c>
      <c r="AB303" s="14">
        <v>611.73631128500006</v>
      </c>
      <c r="AC303">
        <v>0.32522099999999998</v>
      </c>
      <c r="AD303" s="2">
        <v>1131.3034889999999</v>
      </c>
      <c r="AE303" s="2">
        <v>1144.2660089999999</v>
      </c>
      <c r="AF303" s="2">
        <v>152.95881650000001</v>
      </c>
      <c r="AG303" s="2">
        <v>1.8132715230000001</v>
      </c>
      <c r="AH303" s="2">
        <v>14.29720783</v>
      </c>
      <c r="AI303" s="2">
        <v>419.69013330000001</v>
      </c>
      <c r="AJ303" s="2">
        <v>209.84506669999999</v>
      </c>
    </row>
    <row r="304" spans="1:36" x14ac:dyDescent="0.25">
      <c r="A304" s="2">
        <v>303</v>
      </c>
      <c r="B304" s="2" t="s">
        <v>118</v>
      </c>
      <c r="C304" s="2" t="s">
        <v>174</v>
      </c>
      <c r="D304" s="2">
        <v>46.034799999999997</v>
      </c>
      <c r="E304" s="2">
        <v>-118.578</v>
      </c>
      <c r="F304" s="2" t="s">
        <v>126</v>
      </c>
      <c r="G304" s="2">
        <v>10608</v>
      </c>
      <c r="H304" s="2">
        <v>0</v>
      </c>
      <c r="I304" s="2">
        <v>12528</v>
      </c>
      <c r="J304" s="2">
        <v>0</v>
      </c>
      <c r="K304" s="2">
        <v>4463.2415639999999</v>
      </c>
      <c r="L304" s="2">
        <v>5709.6426000000001</v>
      </c>
      <c r="M304" s="2">
        <v>0</v>
      </c>
      <c r="N304" s="2">
        <f t="shared" si="12"/>
        <v>1</v>
      </c>
      <c r="O304" s="2">
        <v>0</v>
      </c>
      <c r="P304" s="3">
        <f t="shared" si="13"/>
        <v>1</v>
      </c>
      <c r="Q304" s="2">
        <v>683.65499999999997</v>
      </c>
      <c r="R304" s="2">
        <f t="shared" si="14"/>
        <v>0.96598731343283584</v>
      </c>
      <c r="S304" s="2">
        <v>0</v>
      </c>
      <c r="T304" s="2">
        <v>2</v>
      </c>
      <c r="U304" s="2">
        <v>2</v>
      </c>
      <c r="V304" s="2">
        <v>2</v>
      </c>
      <c r="W304" s="2">
        <v>435.12</v>
      </c>
      <c r="X304" s="2">
        <v>11.2417</v>
      </c>
      <c r="Y304" s="2" t="s">
        <v>74</v>
      </c>
      <c r="Z304" s="2" t="s">
        <v>74</v>
      </c>
      <c r="AA304" s="2" t="s">
        <v>74</v>
      </c>
      <c r="AB304" s="14">
        <v>694.19482702599998</v>
      </c>
      <c r="AC304">
        <v>0.32522099999999998</v>
      </c>
      <c r="AD304" s="2">
        <v>1087.3337959999999</v>
      </c>
      <c r="AE304" s="2">
        <v>1095.59827</v>
      </c>
      <c r="AF304" s="2">
        <v>152.98994450000001</v>
      </c>
      <c r="AG304" s="2">
        <v>0.739670575</v>
      </c>
      <c r="AH304" s="2">
        <v>326.37066650000003</v>
      </c>
      <c r="AI304" s="2">
        <v>419.69013330000001</v>
      </c>
      <c r="AJ304" s="2">
        <v>209.84506669999999</v>
      </c>
    </row>
    <row r="305" spans="1:36" x14ac:dyDescent="0.25">
      <c r="A305" s="2">
        <v>304</v>
      </c>
      <c r="B305" s="2" t="s">
        <v>118</v>
      </c>
      <c r="C305" s="2" t="s">
        <v>174</v>
      </c>
      <c r="D305" s="2">
        <v>46.034799999999997</v>
      </c>
      <c r="E305" s="2">
        <v>-118.578</v>
      </c>
      <c r="F305" s="2" t="s">
        <v>127</v>
      </c>
      <c r="G305" s="2">
        <v>10608</v>
      </c>
      <c r="H305" s="2">
        <v>0</v>
      </c>
      <c r="I305" s="2">
        <v>12528</v>
      </c>
      <c r="J305" s="2">
        <v>0</v>
      </c>
      <c r="K305" s="2">
        <v>4516.447647</v>
      </c>
      <c r="L305" s="2">
        <v>5757.6932999999999</v>
      </c>
      <c r="M305" s="2">
        <v>0</v>
      </c>
      <c r="N305" s="2">
        <f t="shared" si="12"/>
        <v>1</v>
      </c>
      <c r="O305" s="2">
        <v>0</v>
      </c>
      <c r="P305" s="3">
        <f t="shared" si="13"/>
        <v>1</v>
      </c>
      <c r="Q305" s="2">
        <v>681.06600000000003</v>
      </c>
      <c r="R305" s="2">
        <f t="shared" si="14"/>
        <v>0.96611611940298503</v>
      </c>
      <c r="S305" s="2">
        <v>0</v>
      </c>
      <c r="T305" s="2">
        <v>2</v>
      </c>
      <c r="U305" s="2">
        <v>2</v>
      </c>
      <c r="V305" s="2">
        <v>2</v>
      </c>
      <c r="W305" s="2">
        <v>435.12</v>
      </c>
      <c r="X305" s="2">
        <v>11.2417</v>
      </c>
      <c r="Y305" s="2" t="s">
        <v>74</v>
      </c>
      <c r="Z305" s="2" t="s">
        <v>74</v>
      </c>
      <c r="AA305" s="2" t="s">
        <v>74</v>
      </c>
      <c r="AB305" s="14">
        <v>750.47170044200004</v>
      </c>
      <c r="AC305">
        <v>0.32522099999999998</v>
      </c>
      <c r="AD305" s="2">
        <v>1059.492211</v>
      </c>
      <c r="AE305" s="2">
        <v>1067.6880610000001</v>
      </c>
      <c r="AF305" s="2">
        <v>153.87852480000001</v>
      </c>
      <c r="AG305" s="2">
        <v>1.4031091929999999</v>
      </c>
      <c r="AH305" s="2">
        <v>304.78796390000002</v>
      </c>
      <c r="AI305" s="2">
        <v>419.69013330000001</v>
      </c>
      <c r="AJ305" s="2">
        <v>209.84506669999999</v>
      </c>
    </row>
    <row r="306" spans="1:36" x14ac:dyDescent="0.25">
      <c r="A306" s="2">
        <v>305</v>
      </c>
      <c r="B306" s="2" t="s">
        <v>118</v>
      </c>
      <c r="C306" s="2" t="s">
        <v>174</v>
      </c>
      <c r="D306" s="2">
        <v>46.034799999999997</v>
      </c>
      <c r="E306" s="2">
        <v>-118.57599999999999</v>
      </c>
      <c r="F306" s="2" t="s">
        <v>128</v>
      </c>
      <c r="G306" s="2">
        <v>10608</v>
      </c>
      <c r="H306" s="2">
        <v>3</v>
      </c>
      <c r="I306" s="2">
        <v>12528</v>
      </c>
      <c r="J306" s="2">
        <v>0</v>
      </c>
      <c r="K306" s="2">
        <v>4615.0683099999997</v>
      </c>
      <c r="L306" s="2">
        <v>5847.2691999999997</v>
      </c>
      <c r="M306" s="2">
        <v>0</v>
      </c>
      <c r="N306" s="2">
        <f t="shared" si="12"/>
        <v>1</v>
      </c>
      <c r="O306" s="2">
        <v>0</v>
      </c>
      <c r="P306" s="3">
        <f t="shared" si="13"/>
        <v>1</v>
      </c>
      <c r="Q306" s="2">
        <v>677.01599999999996</v>
      </c>
      <c r="R306" s="2">
        <f t="shared" si="14"/>
        <v>0.96631761194029853</v>
      </c>
      <c r="S306" s="2">
        <v>0</v>
      </c>
      <c r="T306" s="2">
        <v>1</v>
      </c>
      <c r="U306" s="2">
        <v>2</v>
      </c>
      <c r="V306" s="2">
        <v>2</v>
      </c>
      <c r="W306" s="2">
        <v>435.12</v>
      </c>
      <c r="X306" s="2">
        <v>11.2417</v>
      </c>
      <c r="Y306" s="2" t="s">
        <v>74</v>
      </c>
      <c r="Z306" s="2" t="s">
        <v>74</v>
      </c>
      <c r="AA306" s="2" t="s">
        <v>74</v>
      </c>
      <c r="AB306" s="14">
        <v>854.53164380999999</v>
      </c>
      <c r="AC306">
        <v>0.32522099999999998</v>
      </c>
      <c r="AD306" s="2">
        <v>1013.516797</v>
      </c>
      <c r="AE306" s="2">
        <v>1022.900878</v>
      </c>
      <c r="AF306" s="2">
        <v>155.6429291</v>
      </c>
      <c r="AG306" s="2">
        <v>1.9833079579999999</v>
      </c>
      <c r="AH306" s="2">
        <v>2.6247687339999999</v>
      </c>
      <c r="AI306" s="2">
        <v>419.69013330000001</v>
      </c>
      <c r="AJ306" s="2">
        <v>209.84506669999999</v>
      </c>
    </row>
    <row r="307" spans="1:36" x14ac:dyDescent="0.25">
      <c r="A307" s="2">
        <v>306</v>
      </c>
      <c r="B307" s="2" t="s">
        <v>129</v>
      </c>
      <c r="C307" s="2" t="s">
        <v>174</v>
      </c>
      <c r="D307" s="2">
        <v>46.069200000000002</v>
      </c>
      <c r="E307" s="2">
        <v>-118.57599999999999</v>
      </c>
      <c r="F307" s="2" t="s">
        <v>130</v>
      </c>
      <c r="G307" s="2">
        <v>11760</v>
      </c>
      <c r="H307" s="2">
        <v>0</v>
      </c>
      <c r="I307" s="2">
        <v>12432</v>
      </c>
      <c r="J307" s="2">
        <v>0</v>
      </c>
      <c r="K307" s="2">
        <v>3179.4347670000002</v>
      </c>
      <c r="L307" s="2">
        <v>4566.7332999999999</v>
      </c>
      <c r="M307" s="2">
        <v>0</v>
      </c>
      <c r="N307" s="2">
        <f t="shared" si="12"/>
        <v>1</v>
      </c>
      <c r="O307" s="2">
        <v>0</v>
      </c>
      <c r="P307" s="3">
        <f t="shared" si="13"/>
        <v>1</v>
      </c>
      <c r="Q307" s="2">
        <v>705.779</v>
      </c>
      <c r="R307" s="2">
        <f t="shared" si="14"/>
        <v>0.96488661691542288</v>
      </c>
      <c r="S307" s="2">
        <v>0</v>
      </c>
      <c r="T307" s="2">
        <v>2</v>
      </c>
      <c r="U307" s="2">
        <v>1</v>
      </c>
      <c r="V307" s="2">
        <v>2</v>
      </c>
      <c r="W307" s="2">
        <v>435.12</v>
      </c>
      <c r="X307" s="2">
        <v>36.435099999999998</v>
      </c>
      <c r="Y307" s="2">
        <v>0</v>
      </c>
      <c r="Z307" s="2">
        <v>11</v>
      </c>
      <c r="AA307" s="2">
        <v>0</v>
      </c>
      <c r="AB307" s="14">
        <v>4237.1959559300003</v>
      </c>
      <c r="AC307">
        <v>0.32522099999999998</v>
      </c>
      <c r="AD307" s="2">
        <v>620.48507949999998</v>
      </c>
      <c r="AE307" s="2">
        <v>642.33524739999996</v>
      </c>
      <c r="AF307" s="2">
        <v>166.0856781</v>
      </c>
      <c r="AG307" s="2">
        <v>5.0819354060000004</v>
      </c>
      <c r="AH307" s="2">
        <v>197.6770477</v>
      </c>
      <c r="AI307" s="2">
        <v>1020.1828</v>
      </c>
      <c r="AJ307" s="2">
        <v>1020.1828</v>
      </c>
    </row>
    <row r="308" spans="1:36" x14ac:dyDescent="0.25">
      <c r="A308" s="2">
        <v>307</v>
      </c>
      <c r="B308" s="2" t="s">
        <v>129</v>
      </c>
      <c r="C308" s="2" t="s">
        <v>174</v>
      </c>
      <c r="D308" s="2">
        <v>46.069200000000002</v>
      </c>
      <c r="E308" s="2">
        <v>-118.578</v>
      </c>
      <c r="F308" s="2" t="s">
        <v>131</v>
      </c>
      <c r="G308" s="2">
        <v>11760</v>
      </c>
      <c r="H308" s="2">
        <v>0</v>
      </c>
      <c r="I308" s="2">
        <v>12432</v>
      </c>
      <c r="J308" s="2">
        <v>0</v>
      </c>
      <c r="K308" s="2">
        <v>3048.6256659999999</v>
      </c>
      <c r="L308" s="2">
        <v>4435.0156999999999</v>
      </c>
      <c r="M308" s="2">
        <v>0</v>
      </c>
      <c r="N308" s="2">
        <f t="shared" si="12"/>
        <v>1</v>
      </c>
      <c r="O308" s="2">
        <v>0</v>
      </c>
      <c r="P308" s="3">
        <f t="shared" si="13"/>
        <v>1</v>
      </c>
      <c r="Q308" s="2">
        <v>711.16600000000005</v>
      </c>
      <c r="R308" s="2">
        <f t="shared" si="14"/>
        <v>0.9646186069651741</v>
      </c>
      <c r="S308" s="2">
        <v>0</v>
      </c>
      <c r="T308" s="2">
        <v>4</v>
      </c>
      <c r="U308" s="2">
        <v>1</v>
      </c>
      <c r="V308" s="2">
        <v>2</v>
      </c>
      <c r="W308" s="2">
        <v>435.12</v>
      </c>
      <c r="X308" s="2">
        <v>36.435099999999998</v>
      </c>
      <c r="Y308" s="2">
        <v>0</v>
      </c>
      <c r="Z308" s="2">
        <v>11</v>
      </c>
      <c r="AA308" s="2">
        <v>0</v>
      </c>
      <c r="AB308" s="14">
        <v>4216.6574830400004</v>
      </c>
      <c r="AC308">
        <v>0.32522099999999998</v>
      </c>
      <c r="AD308" s="2">
        <v>612.59987720000004</v>
      </c>
      <c r="AE308" s="2">
        <v>648.63603169999999</v>
      </c>
      <c r="AF308" s="2">
        <v>167.73204039999999</v>
      </c>
      <c r="AG308" s="2">
        <v>6.5592446329999996</v>
      </c>
      <c r="AH308" s="2">
        <v>166.18733219999999</v>
      </c>
      <c r="AI308" s="2">
        <v>1020.1828</v>
      </c>
      <c r="AJ308" s="2">
        <v>1020.1828</v>
      </c>
    </row>
    <row r="309" spans="1:36" x14ac:dyDescent="0.25">
      <c r="A309" s="2">
        <v>308</v>
      </c>
      <c r="B309" s="2" t="s">
        <v>129</v>
      </c>
      <c r="C309" s="2" t="s">
        <v>174</v>
      </c>
      <c r="D309" s="2">
        <v>46.068800000000003</v>
      </c>
      <c r="E309" s="2">
        <v>-118.58</v>
      </c>
      <c r="F309" s="2" t="s">
        <v>132</v>
      </c>
      <c r="G309" s="2">
        <v>11760</v>
      </c>
      <c r="H309" s="2">
        <v>0</v>
      </c>
      <c r="I309" s="2">
        <v>12432</v>
      </c>
      <c r="J309" s="2">
        <v>0</v>
      </c>
      <c r="K309" s="2">
        <v>2908.513915</v>
      </c>
      <c r="L309" s="2">
        <v>4285.3522999999996</v>
      </c>
      <c r="M309" s="2">
        <v>0</v>
      </c>
      <c r="N309" s="2">
        <f t="shared" si="12"/>
        <v>1</v>
      </c>
      <c r="O309" s="2">
        <v>0</v>
      </c>
      <c r="P309" s="3">
        <f t="shared" si="13"/>
        <v>1</v>
      </c>
      <c r="Q309" s="2">
        <v>717.26199999999994</v>
      </c>
      <c r="R309" s="2">
        <f t="shared" si="14"/>
        <v>0.96431532338308457</v>
      </c>
      <c r="S309" s="2">
        <v>0</v>
      </c>
      <c r="T309" s="2">
        <v>4</v>
      </c>
      <c r="U309" s="2">
        <v>1</v>
      </c>
      <c r="V309" s="2">
        <v>2</v>
      </c>
      <c r="W309" s="2">
        <v>435.12</v>
      </c>
      <c r="X309" s="2">
        <v>36.435099999999998</v>
      </c>
      <c r="Y309" s="2">
        <v>0</v>
      </c>
      <c r="Z309" s="2">
        <v>11</v>
      </c>
      <c r="AA309" s="2">
        <v>0</v>
      </c>
      <c r="AB309" s="14">
        <v>4155.5574632999997</v>
      </c>
      <c r="AC309">
        <v>0.32522099999999998</v>
      </c>
      <c r="AD309" s="2">
        <v>566.57187309999995</v>
      </c>
      <c r="AE309" s="2">
        <v>578.79647320000004</v>
      </c>
      <c r="AF309" s="2">
        <v>164.3177948</v>
      </c>
      <c r="AG309" s="2">
        <v>8.5359010699999995</v>
      </c>
      <c r="AH309" s="2">
        <v>182.83949279999999</v>
      </c>
      <c r="AI309" s="2">
        <v>1020.1828</v>
      </c>
      <c r="AJ309" s="2">
        <v>1020.1828</v>
      </c>
    </row>
    <row r="310" spans="1:36" x14ac:dyDescent="0.25">
      <c r="A310" s="2">
        <v>309</v>
      </c>
      <c r="B310" s="2" t="s">
        <v>129</v>
      </c>
      <c r="C310" s="2" t="s">
        <v>174</v>
      </c>
      <c r="D310" s="2">
        <v>46.0687</v>
      </c>
      <c r="E310" s="2">
        <v>-118.58199999999999</v>
      </c>
      <c r="F310" s="2" t="s">
        <v>133</v>
      </c>
      <c r="G310" s="2">
        <v>11760</v>
      </c>
      <c r="H310" s="2">
        <v>0</v>
      </c>
      <c r="I310" s="2">
        <v>12432</v>
      </c>
      <c r="J310" s="2">
        <v>0</v>
      </c>
      <c r="K310" s="2">
        <v>2757.557691</v>
      </c>
      <c r="L310" s="2">
        <v>4129.9360999999999</v>
      </c>
      <c r="M310" s="2">
        <v>0</v>
      </c>
      <c r="N310" s="2">
        <f t="shared" si="12"/>
        <v>1</v>
      </c>
      <c r="O310" s="2">
        <v>0</v>
      </c>
      <c r="P310" s="3">
        <f t="shared" si="13"/>
        <v>1</v>
      </c>
      <c r="Q310" s="3">
        <v>723.59</v>
      </c>
      <c r="R310" s="2">
        <f t="shared" si="14"/>
        <v>0.96400049751243777</v>
      </c>
      <c r="S310" s="2">
        <v>0</v>
      </c>
      <c r="T310" s="2">
        <v>5</v>
      </c>
      <c r="U310" s="2">
        <v>1</v>
      </c>
      <c r="V310" s="2">
        <v>2</v>
      </c>
      <c r="W310" s="2">
        <v>435.12</v>
      </c>
      <c r="X310" s="2">
        <v>36.435099999999998</v>
      </c>
      <c r="Y310" s="2">
        <v>0</v>
      </c>
      <c r="Z310" s="2">
        <v>11</v>
      </c>
      <c r="AA310" s="2">
        <v>0</v>
      </c>
      <c r="AB310" s="14">
        <v>4128.8518424599997</v>
      </c>
      <c r="AC310">
        <v>0.32522099999999998</v>
      </c>
      <c r="AD310" s="2">
        <v>588.49340289999998</v>
      </c>
      <c r="AE310" s="2">
        <v>449.23295630000001</v>
      </c>
      <c r="AF310" s="2">
        <v>160.82846069999999</v>
      </c>
      <c r="AG310" s="2">
        <v>6.326302052</v>
      </c>
      <c r="AH310" s="2">
        <v>148.6936188</v>
      </c>
      <c r="AI310" s="2">
        <v>1020.1828</v>
      </c>
      <c r="AJ310" s="2">
        <v>1020.1828</v>
      </c>
    </row>
    <row r="311" spans="1:36" x14ac:dyDescent="0.25">
      <c r="A311" s="2">
        <v>310</v>
      </c>
      <c r="B311" s="2" t="s">
        <v>129</v>
      </c>
      <c r="C311" s="2" t="s">
        <v>174</v>
      </c>
      <c r="D311" s="2">
        <v>46.068100000000001</v>
      </c>
      <c r="E311" s="2">
        <v>-118.584</v>
      </c>
      <c r="F311" s="2" t="s">
        <v>134</v>
      </c>
      <c r="G311" s="2">
        <v>11760</v>
      </c>
      <c r="H311" s="2">
        <v>0</v>
      </c>
      <c r="I311" s="2">
        <v>12432</v>
      </c>
      <c r="J311" s="2">
        <v>0</v>
      </c>
      <c r="K311" s="2">
        <v>2644.4659339999998</v>
      </c>
      <c r="L311" s="2">
        <v>3997.9562000000001</v>
      </c>
      <c r="M311" s="2">
        <v>0</v>
      </c>
      <c r="N311" s="2">
        <f t="shared" si="12"/>
        <v>1</v>
      </c>
      <c r="O311" s="2">
        <v>0</v>
      </c>
      <c r="P311" s="3">
        <f t="shared" si="13"/>
        <v>1</v>
      </c>
      <c r="Q311" s="2">
        <v>726.44100000000003</v>
      </c>
      <c r="R311" s="2">
        <f t="shared" si="14"/>
        <v>0.96385865671641791</v>
      </c>
      <c r="S311" s="2">
        <v>0</v>
      </c>
      <c r="T311" s="2">
        <v>2</v>
      </c>
      <c r="U311" s="2">
        <v>1</v>
      </c>
      <c r="V311" s="2">
        <v>2</v>
      </c>
      <c r="W311" s="2">
        <v>435.12</v>
      </c>
      <c r="X311" s="2">
        <v>36.435099999999998</v>
      </c>
      <c r="Y311" s="2">
        <v>0</v>
      </c>
      <c r="Z311" s="2">
        <v>11</v>
      </c>
      <c r="AA311" s="2">
        <v>0</v>
      </c>
      <c r="AB311" s="14">
        <v>4045.01931702</v>
      </c>
      <c r="AC311">
        <v>0.32522099999999998</v>
      </c>
      <c r="AD311" s="2">
        <v>561.67741209999997</v>
      </c>
      <c r="AE311" s="2">
        <v>408.11002059999998</v>
      </c>
      <c r="AF311" s="2">
        <v>162.95631409999999</v>
      </c>
      <c r="AG311" s="2">
        <v>9.6592931750000002</v>
      </c>
      <c r="AH311" s="2">
        <v>176.5734558</v>
      </c>
      <c r="AI311" s="2">
        <v>1020.1828</v>
      </c>
      <c r="AJ311" s="2">
        <v>1020.1828</v>
      </c>
    </row>
    <row r="312" spans="1:36" x14ac:dyDescent="0.25">
      <c r="A312" s="2">
        <v>311</v>
      </c>
      <c r="B312" s="2" t="s">
        <v>129</v>
      </c>
      <c r="C312" s="2" t="s">
        <v>174</v>
      </c>
      <c r="D312" s="2">
        <v>46.067900000000002</v>
      </c>
      <c r="E312" s="2">
        <v>-118.58499999999999</v>
      </c>
      <c r="F312" s="2" t="s">
        <v>135</v>
      </c>
      <c r="G312" s="2">
        <v>11760</v>
      </c>
      <c r="H312" s="2">
        <v>0</v>
      </c>
      <c r="I312" s="2">
        <v>12432</v>
      </c>
      <c r="J312" s="2">
        <v>0</v>
      </c>
      <c r="K312" s="2">
        <v>2500.3413399999999</v>
      </c>
      <c r="L312" s="2">
        <v>3846.4439000000002</v>
      </c>
      <c r="M312" s="2">
        <v>0</v>
      </c>
      <c r="N312" s="2">
        <f t="shared" si="12"/>
        <v>1</v>
      </c>
      <c r="O312" s="2">
        <v>0</v>
      </c>
      <c r="P312" s="3">
        <f t="shared" si="13"/>
        <v>1</v>
      </c>
      <c r="Q312" s="2">
        <v>726.44200000000001</v>
      </c>
      <c r="R312" s="2">
        <f t="shared" si="14"/>
        <v>0.96385860696517411</v>
      </c>
      <c r="S312" s="2">
        <v>0</v>
      </c>
      <c r="T312" s="2">
        <v>1</v>
      </c>
      <c r="U312" s="2">
        <v>1</v>
      </c>
      <c r="V312" s="2">
        <v>2</v>
      </c>
      <c r="W312" s="2">
        <v>435.12</v>
      </c>
      <c r="X312" s="2">
        <v>36.435099999999998</v>
      </c>
      <c r="Y312" s="2">
        <v>0</v>
      </c>
      <c r="Z312" s="2">
        <v>11</v>
      </c>
      <c r="AA312" s="2">
        <v>0</v>
      </c>
      <c r="AB312" s="14">
        <v>4024.6561156100001</v>
      </c>
      <c r="AC312">
        <v>0.32522099999999998</v>
      </c>
      <c r="AD312" s="2">
        <v>613.92616620000001</v>
      </c>
      <c r="AE312" s="2">
        <v>356.93287570000001</v>
      </c>
      <c r="AF312" s="2">
        <v>156.3912354</v>
      </c>
      <c r="AG312" s="2">
        <v>7.1838684E-2</v>
      </c>
      <c r="AH312" s="2">
        <v>229.21939090000001</v>
      </c>
      <c r="AI312" s="2">
        <v>1020.1828</v>
      </c>
      <c r="AJ312" s="2">
        <v>1020.1828</v>
      </c>
    </row>
    <row r="313" spans="1:36" x14ac:dyDescent="0.25">
      <c r="A313" s="2">
        <v>312</v>
      </c>
      <c r="B313" s="2" t="s">
        <v>129</v>
      </c>
      <c r="C313" s="2" t="s">
        <v>174</v>
      </c>
      <c r="D313" s="2">
        <v>46.067900000000002</v>
      </c>
      <c r="E313" s="2">
        <v>-118.586</v>
      </c>
      <c r="F313" s="2" t="s">
        <v>136</v>
      </c>
      <c r="G313" s="2">
        <v>11760</v>
      </c>
      <c r="H313" s="2">
        <v>2</v>
      </c>
      <c r="I313" s="2">
        <v>12432</v>
      </c>
      <c r="J313" s="2">
        <v>0</v>
      </c>
      <c r="K313" s="2">
        <v>2434.4759450000001</v>
      </c>
      <c r="L313" s="2">
        <v>3776.9830000000002</v>
      </c>
      <c r="M313" s="2">
        <v>0</v>
      </c>
      <c r="N313" s="2">
        <f t="shared" si="12"/>
        <v>1</v>
      </c>
      <c r="O313" s="2">
        <v>0</v>
      </c>
      <c r="P313" s="3">
        <f t="shared" si="13"/>
        <v>1</v>
      </c>
      <c r="Q313" s="2">
        <v>726.44200000000001</v>
      </c>
      <c r="R313" s="2">
        <f t="shared" si="14"/>
        <v>0.96385860696517411</v>
      </c>
      <c r="S313" s="2">
        <v>0</v>
      </c>
      <c r="T313" s="2">
        <v>1</v>
      </c>
      <c r="U313" s="2">
        <v>1</v>
      </c>
      <c r="V313" s="2">
        <v>2</v>
      </c>
      <c r="W313" s="2">
        <v>435.12</v>
      </c>
      <c r="X313" s="2">
        <v>36.435099999999998</v>
      </c>
      <c r="Y313" s="2">
        <v>0</v>
      </c>
      <c r="Z313" s="2">
        <v>11</v>
      </c>
      <c r="AA313" s="2">
        <v>0</v>
      </c>
      <c r="AB313" s="14">
        <v>4017.6156310900001</v>
      </c>
      <c r="AC313">
        <v>0.32522099999999998</v>
      </c>
      <c r="AD313" s="2">
        <v>613.91140350000001</v>
      </c>
      <c r="AE313" s="2">
        <v>353.03980489999998</v>
      </c>
      <c r="AF313" s="2">
        <v>156.4052887</v>
      </c>
      <c r="AG313" s="2">
        <v>0.18859714299999999</v>
      </c>
      <c r="AH313" s="2">
        <v>231.42868039999999</v>
      </c>
      <c r="AI313" s="2">
        <v>1020.1828</v>
      </c>
      <c r="AJ313" s="2">
        <v>1020.1828</v>
      </c>
    </row>
    <row r="314" spans="1:36" x14ac:dyDescent="0.25">
      <c r="A314" s="2">
        <v>313</v>
      </c>
      <c r="B314" s="2" t="s">
        <v>137</v>
      </c>
      <c r="C314" s="2" t="s">
        <v>174</v>
      </c>
      <c r="D314" s="2">
        <v>46.060099999999998</v>
      </c>
      <c r="E314" s="2">
        <v>-118.587</v>
      </c>
      <c r="F314" s="2" t="s">
        <v>138</v>
      </c>
      <c r="G314" s="2">
        <v>11136</v>
      </c>
      <c r="H314" s="2">
        <v>0</v>
      </c>
      <c r="I314" s="2">
        <v>12288</v>
      </c>
      <c r="J314" s="2">
        <v>0</v>
      </c>
      <c r="K314" s="2">
        <v>2747.5382530000002</v>
      </c>
      <c r="L314" s="2">
        <v>3837.7026000000001</v>
      </c>
      <c r="M314" s="2">
        <v>0</v>
      </c>
      <c r="N314" s="2">
        <f t="shared" si="12"/>
        <v>1</v>
      </c>
      <c r="O314" s="2">
        <v>0</v>
      </c>
      <c r="P314" s="3">
        <f t="shared" si="13"/>
        <v>1</v>
      </c>
      <c r="Q314" s="2">
        <v>726.44200000000001</v>
      </c>
      <c r="R314" s="2">
        <f t="shared" si="14"/>
        <v>0.96385860696517411</v>
      </c>
      <c r="S314" s="2">
        <v>0</v>
      </c>
      <c r="T314" s="2">
        <v>1</v>
      </c>
      <c r="U314" s="2">
        <v>1</v>
      </c>
      <c r="V314" s="2">
        <v>2</v>
      </c>
      <c r="W314" s="2">
        <v>435.12</v>
      </c>
      <c r="X314" s="2">
        <v>4.0930900000000001</v>
      </c>
      <c r="Y314" s="2" t="s">
        <v>74</v>
      </c>
      <c r="Z314" s="2" t="s">
        <v>74</v>
      </c>
      <c r="AA314" s="2" t="s">
        <v>74</v>
      </c>
      <c r="AB314" s="14">
        <v>3151.9460374700002</v>
      </c>
      <c r="AC314">
        <v>0.32522099999999998</v>
      </c>
      <c r="AD314" s="2">
        <v>191.17590870000001</v>
      </c>
      <c r="AE314" s="2">
        <v>1014.658691</v>
      </c>
      <c r="AF314" s="2">
        <v>152.06100459999999</v>
      </c>
      <c r="AG314" s="2">
        <v>0.417565823</v>
      </c>
      <c r="AH314" s="2">
        <v>163.91290280000001</v>
      </c>
      <c r="AI314" s="2">
        <v>114.60652</v>
      </c>
      <c r="AJ314" s="2">
        <v>114.60652</v>
      </c>
    </row>
    <row r="315" spans="1:36" x14ac:dyDescent="0.25">
      <c r="A315" s="2">
        <v>314</v>
      </c>
      <c r="B315" s="2" t="s">
        <v>137</v>
      </c>
      <c r="C315" s="2" t="s">
        <v>174</v>
      </c>
      <c r="D315" s="2">
        <v>46.060099999999998</v>
      </c>
      <c r="E315" s="2">
        <v>-118.587</v>
      </c>
      <c r="F315" s="2" t="s">
        <v>139</v>
      </c>
      <c r="G315" s="2">
        <v>11136</v>
      </c>
      <c r="H315" s="2">
        <v>0</v>
      </c>
      <c r="I315" s="2">
        <v>12288</v>
      </c>
      <c r="J315" s="2">
        <v>0</v>
      </c>
      <c r="K315" s="2">
        <v>2707.8416929999999</v>
      </c>
      <c r="L315" s="2">
        <v>3792.5390000000002</v>
      </c>
      <c r="M315" s="2">
        <v>0</v>
      </c>
      <c r="N315" s="2">
        <f t="shared" si="12"/>
        <v>1</v>
      </c>
      <c r="O315" s="2">
        <v>0</v>
      </c>
      <c r="P315" s="3">
        <f t="shared" si="13"/>
        <v>1</v>
      </c>
      <c r="Q315" s="2">
        <v>726.44200000000001</v>
      </c>
      <c r="R315" s="2">
        <f t="shared" si="14"/>
        <v>0.96385860696517411</v>
      </c>
      <c r="S315" s="2">
        <v>0</v>
      </c>
      <c r="T315" s="2">
        <v>1</v>
      </c>
      <c r="U315" s="2">
        <v>1</v>
      </c>
      <c r="V315" s="2">
        <v>2</v>
      </c>
      <c r="W315" s="2">
        <v>435.12</v>
      </c>
      <c r="X315" s="2">
        <v>4.0930900000000001</v>
      </c>
      <c r="Y315" s="2" t="s">
        <v>74</v>
      </c>
      <c r="Z315" s="2" t="s">
        <v>74</v>
      </c>
      <c r="AA315" s="2" t="s">
        <v>74</v>
      </c>
      <c r="AB315" s="14">
        <v>3154.3965649199999</v>
      </c>
      <c r="AC315">
        <v>0.32522099999999998</v>
      </c>
      <c r="AD315" s="2">
        <v>146.76834539999999</v>
      </c>
      <c r="AE315" s="2">
        <v>978.37884240000005</v>
      </c>
      <c r="AF315" s="2">
        <v>152.0854645</v>
      </c>
      <c r="AG315" s="2">
        <v>0.324947447</v>
      </c>
      <c r="AH315" s="2">
        <v>160.12483219999999</v>
      </c>
      <c r="AI315" s="2">
        <v>114.60652</v>
      </c>
      <c r="AJ315" s="2">
        <v>114.60652</v>
      </c>
    </row>
    <row r="316" spans="1:36" x14ac:dyDescent="0.25">
      <c r="A316" s="2">
        <v>315</v>
      </c>
      <c r="B316" s="2" t="s">
        <v>137</v>
      </c>
      <c r="C316" s="2" t="s">
        <v>174</v>
      </c>
      <c r="D316" s="2">
        <v>46.060099999999998</v>
      </c>
      <c r="E316" s="2">
        <v>-118.589</v>
      </c>
      <c r="F316" s="2" t="s">
        <v>140</v>
      </c>
      <c r="G316" s="2">
        <v>11136</v>
      </c>
      <c r="H316" s="2">
        <v>0</v>
      </c>
      <c r="I316" s="2">
        <v>12288</v>
      </c>
      <c r="J316" s="2">
        <v>0</v>
      </c>
      <c r="K316" s="2">
        <v>2628.5620119999999</v>
      </c>
      <c r="L316" s="2">
        <v>3702.5299</v>
      </c>
      <c r="M316" s="2">
        <v>0</v>
      </c>
      <c r="N316" s="2">
        <f t="shared" si="12"/>
        <v>1</v>
      </c>
      <c r="O316" s="2">
        <v>0</v>
      </c>
      <c r="P316" s="3">
        <f t="shared" si="13"/>
        <v>1</v>
      </c>
      <c r="Q316" s="2">
        <v>726.44200000000001</v>
      </c>
      <c r="R316" s="2">
        <f t="shared" si="14"/>
        <v>0.96385860696517411</v>
      </c>
      <c r="S316" s="2">
        <v>0</v>
      </c>
      <c r="T316" s="2">
        <v>1</v>
      </c>
      <c r="U316" s="2">
        <v>1</v>
      </c>
      <c r="V316" s="2">
        <v>2</v>
      </c>
      <c r="W316" s="2">
        <v>435.12</v>
      </c>
      <c r="X316" s="2">
        <v>4.0930900000000001</v>
      </c>
      <c r="Y316" s="2" t="s">
        <v>74</v>
      </c>
      <c r="Z316" s="2" t="s">
        <v>74</v>
      </c>
      <c r="AA316" s="2" t="s">
        <v>74</v>
      </c>
      <c r="AB316" s="14">
        <v>3160.4869179900002</v>
      </c>
      <c r="AC316">
        <v>0.32522099999999998</v>
      </c>
      <c r="AD316" s="2">
        <v>63.954498049999998</v>
      </c>
      <c r="AE316" s="2">
        <v>909.07397049999997</v>
      </c>
      <c r="AF316" s="2">
        <v>152.34634399999999</v>
      </c>
      <c r="AG316" s="2">
        <v>0.387219429</v>
      </c>
      <c r="AH316" s="2">
        <v>190.10139469999999</v>
      </c>
      <c r="AI316" s="2">
        <v>114.60652</v>
      </c>
      <c r="AJ316" s="2">
        <v>114.60652</v>
      </c>
    </row>
    <row r="317" spans="1:36" x14ac:dyDescent="0.25">
      <c r="A317" s="2">
        <v>316</v>
      </c>
      <c r="B317" s="2" t="s">
        <v>137</v>
      </c>
      <c r="C317" s="2" t="s">
        <v>174</v>
      </c>
      <c r="D317" s="2">
        <v>46.060099999999998</v>
      </c>
      <c r="E317" s="2">
        <v>-118.589</v>
      </c>
      <c r="F317" s="2" t="s">
        <v>141</v>
      </c>
      <c r="G317" s="2">
        <v>11136</v>
      </c>
      <c r="H317" s="2">
        <v>0</v>
      </c>
      <c r="I317" s="2">
        <v>12288</v>
      </c>
      <c r="J317" s="2">
        <v>0</v>
      </c>
      <c r="K317" s="2">
        <v>2594.1423060000002</v>
      </c>
      <c r="L317" s="2">
        <v>3668.4225999999999</v>
      </c>
      <c r="M317" s="2">
        <v>0</v>
      </c>
      <c r="N317" s="2">
        <f t="shared" si="12"/>
        <v>1</v>
      </c>
      <c r="O317" s="2">
        <v>0</v>
      </c>
      <c r="P317" s="3">
        <f t="shared" si="13"/>
        <v>1</v>
      </c>
      <c r="Q317" s="2">
        <v>726.44200000000001</v>
      </c>
      <c r="R317" s="2">
        <f t="shared" si="14"/>
        <v>0.96385860696517411</v>
      </c>
      <c r="S317" s="2">
        <v>0</v>
      </c>
      <c r="T317" s="2">
        <v>1</v>
      </c>
      <c r="U317" s="2">
        <v>1</v>
      </c>
      <c r="V317" s="2">
        <v>2</v>
      </c>
      <c r="W317" s="2">
        <v>435.12</v>
      </c>
      <c r="X317" s="2">
        <v>4.0930900000000001</v>
      </c>
      <c r="Y317" s="2" t="s">
        <v>74</v>
      </c>
      <c r="Z317" s="2" t="s">
        <v>74</v>
      </c>
      <c r="AA317" s="2" t="s">
        <v>74</v>
      </c>
      <c r="AB317" s="14">
        <v>3163.6990364100002</v>
      </c>
      <c r="AC317">
        <v>0.32522099999999998</v>
      </c>
      <c r="AD317" s="2">
        <v>31.776808979999998</v>
      </c>
      <c r="AE317" s="2">
        <v>883.7502604</v>
      </c>
      <c r="AF317" s="2">
        <v>152.36534119999999</v>
      </c>
      <c r="AG317" s="2">
        <v>3.7673223020000002</v>
      </c>
      <c r="AH317" s="2">
        <v>266.69235229999998</v>
      </c>
      <c r="AI317" s="2">
        <v>114.60652</v>
      </c>
      <c r="AJ317" s="2">
        <v>114.60652</v>
      </c>
    </row>
    <row r="318" spans="1:36" x14ac:dyDescent="0.25">
      <c r="A318" s="2">
        <v>317</v>
      </c>
      <c r="B318" s="2" t="s">
        <v>137</v>
      </c>
      <c r="C318" s="2" t="s">
        <v>174</v>
      </c>
      <c r="D318" s="2">
        <v>46.060699999999997</v>
      </c>
      <c r="E318" s="2">
        <v>-118.589</v>
      </c>
      <c r="F318" s="2" t="s">
        <v>142</v>
      </c>
      <c r="G318" s="2">
        <v>11136</v>
      </c>
      <c r="H318" s="2">
        <v>8</v>
      </c>
      <c r="I318" s="2">
        <v>12288</v>
      </c>
      <c r="J318" s="2">
        <v>0</v>
      </c>
      <c r="K318" s="2">
        <v>2567.610917</v>
      </c>
      <c r="L318" s="2">
        <v>3655.7770999999998</v>
      </c>
      <c r="M318" s="2">
        <v>0</v>
      </c>
      <c r="N318" s="2">
        <f t="shared" si="12"/>
        <v>1</v>
      </c>
      <c r="O318" s="2">
        <v>0</v>
      </c>
      <c r="P318" s="3">
        <f t="shared" si="13"/>
        <v>1</v>
      </c>
      <c r="Q318" s="2">
        <v>726.44200000000001</v>
      </c>
      <c r="R318" s="2">
        <f t="shared" si="14"/>
        <v>0.96385860696517411</v>
      </c>
      <c r="S318" s="2">
        <v>0</v>
      </c>
      <c r="T318" s="2">
        <v>1</v>
      </c>
      <c r="U318" s="2">
        <v>1</v>
      </c>
      <c r="V318" s="2">
        <v>2</v>
      </c>
      <c r="W318" s="2">
        <v>435.12</v>
      </c>
      <c r="X318" s="2">
        <v>4.0930900000000001</v>
      </c>
      <c r="Y318" s="2" t="s">
        <v>74</v>
      </c>
      <c r="Z318" s="2" t="s">
        <v>74</v>
      </c>
      <c r="AA318" s="2" t="s">
        <v>74</v>
      </c>
      <c r="AB318" s="14">
        <v>3223.2094186300001</v>
      </c>
      <c r="AC318">
        <v>0.32522099999999998</v>
      </c>
      <c r="AD318" s="2">
        <v>19.626101330000001</v>
      </c>
      <c r="AE318" s="2">
        <v>842.29419150000001</v>
      </c>
      <c r="AF318" s="2">
        <v>151.22573850000001</v>
      </c>
      <c r="AG318" s="2">
        <v>3.6990330220000001</v>
      </c>
      <c r="AH318" s="2">
        <v>295.55581669999998</v>
      </c>
      <c r="AI318" s="2">
        <v>114.60652</v>
      </c>
      <c r="AJ318" s="2">
        <v>114.60652</v>
      </c>
    </row>
    <row r="319" spans="1:36" x14ac:dyDescent="0.25">
      <c r="A319" s="2">
        <v>318</v>
      </c>
      <c r="B319" s="2" t="s">
        <v>137</v>
      </c>
      <c r="C319" s="2" t="s">
        <v>174</v>
      </c>
      <c r="D319" s="2">
        <v>46.061199999999999</v>
      </c>
      <c r="E319" s="2">
        <v>-118.589</v>
      </c>
      <c r="F319" s="2" t="s">
        <v>143</v>
      </c>
      <c r="G319" s="2">
        <v>11136</v>
      </c>
      <c r="H319" s="2">
        <v>1</v>
      </c>
      <c r="I319" s="2">
        <v>12288</v>
      </c>
      <c r="J319" s="2">
        <v>0</v>
      </c>
      <c r="K319" s="2">
        <v>2559</v>
      </c>
      <c r="L319" s="2">
        <v>3669.7458999999999</v>
      </c>
      <c r="M319" s="2">
        <v>0</v>
      </c>
      <c r="N319" s="2">
        <f t="shared" si="12"/>
        <v>1</v>
      </c>
      <c r="O319" s="2">
        <v>0</v>
      </c>
      <c r="P319" s="3">
        <f t="shared" si="13"/>
        <v>1</v>
      </c>
      <c r="Q319" s="2">
        <v>726.44200000000001</v>
      </c>
      <c r="R319" s="2">
        <f t="shared" si="14"/>
        <v>0.96385860696517411</v>
      </c>
      <c r="S319" s="2">
        <v>0</v>
      </c>
      <c r="T319" s="2">
        <v>1</v>
      </c>
      <c r="U319" s="2">
        <v>1</v>
      </c>
      <c r="V319" s="2">
        <v>2</v>
      </c>
      <c r="W319" s="2">
        <v>435.12</v>
      </c>
      <c r="X319" s="2">
        <v>4.0930900000000001</v>
      </c>
      <c r="Y319" s="2" t="s">
        <v>74</v>
      </c>
      <c r="Z319" s="2" t="s">
        <v>74</v>
      </c>
      <c r="AA319" s="2" t="s">
        <v>74</v>
      </c>
      <c r="AB319" s="14">
        <v>3280.78797136</v>
      </c>
      <c r="AC319">
        <v>0.32522099999999998</v>
      </c>
      <c r="AD319" s="2">
        <v>12.789807</v>
      </c>
      <c r="AE319" s="2">
        <v>823.58492100000001</v>
      </c>
      <c r="AF319" s="2">
        <v>149.7462616</v>
      </c>
      <c r="AG319" s="2">
        <v>2.115972996</v>
      </c>
      <c r="AH319" s="2">
        <v>299.09017940000001</v>
      </c>
      <c r="AI319" s="2">
        <v>114.60652</v>
      </c>
      <c r="AJ319" s="2">
        <v>114.60652</v>
      </c>
    </row>
    <row r="320" spans="1:36" x14ac:dyDescent="0.25">
      <c r="A320" s="2">
        <v>319</v>
      </c>
      <c r="B320" s="2" t="s">
        <v>137</v>
      </c>
      <c r="C320" s="2" t="s">
        <v>174</v>
      </c>
      <c r="D320" s="2">
        <v>46.061700000000002</v>
      </c>
      <c r="E320" s="2">
        <v>-118.58799999999999</v>
      </c>
      <c r="F320" s="2" t="s">
        <v>144</v>
      </c>
      <c r="G320" s="2">
        <v>5568</v>
      </c>
      <c r="H320" s="2">
        <v>0</v>
      </c>
      <c r="I320" s="2">
        <v>12288</v>
      </c>
      <c r="J320" s="2">
        <v>0</v>
      </c>
      <c r="K320" s="2">
        <v>2567</v>
      </c>
      <c r="L320" s="2">
        <v>3698.5531999999998</v>
      </c>
      <c r="M320" s="2">
        <v>0</v>
      </c>
      <c r="N320" s="2">
        <f t="shared" si="12"/>
        <v>1</v>
      </c>
      <c r="O320" s="2">
        <v>0</v>
      </c>
      <c r="P320" s="3">
        <f t="shared" si="13"/>
        <v>1</v>
      </c>
      <c r="Q320" s="2">
        <v>726.44200000000001</v>
      </c>
      <c r="R320" s="2">
        <f t="shared" si="14"/>
        <v>0.96385860696517411</v>
      </c>
      <c r="S320" s="2">
        <v>0</v>
      </c>
      <c r="T320" s="2">
        <v>1</v>
      </c>
      <c r="U320" s="2">
        <v>1</v>
      </c>
      <c r="V320" s="2">
        <v>2</v>
      </c>
      <c r="W320" s="2">
        <v>435.12</v>
      </c>
      <c r="X320" s="2">
        <v>4.0930900000000001</v>
      </c>
      <c r="Y320" s="2" t="s">
        <v>74</v>
      </c>
      <c r="Z320" s="2" t="s">
        <v>74</v>
      </c>
      <c r="AA320" s="2" t="s">
        <v>74</v>
      </c>
      <c r="AB320" s="14">
        <v>3329.0005739200001</v>
      </c>
      <c r="AC320">
        <v>0.32522099999999998</v>
      </c>
      <c r="AD320" s="2">
        <v>23.649207000000001</v>
      </c>
      <c r="AE320" s="2">
        <v>824.97139800000002</v>
      </c>
      <c r="AF320" s="2">
        <v>149.18742370000001</v>
      </c>
      <c r="AG320" s="2">
        <v>1.9023374319999999</v>
      </c>
      <c r="AH320" s="2">
        <v>301.952179</v>
      </c>
      <c r="AI320" s="2">
        <v>114.60652</v>
      </c>
      <c r="AJ320" s="2">
        <v>114.60652</v>
      </c>
    </row>
    <row r="321" spans="1:36" x14ac:dyDescent="0.25">
      <c r="A321" s="2">
        <v>320</v>
      </c>
      <c r="B321" s="2" t="s">
        <v>137</v>
      </c>
      <c r="C321" s="2" t="s">
        <v>174</v>
      </c>
      <c r="D321" s="2">
        <v>46.062199999999997</v>
      </c>
      <c r="E321" s="2">
        <v>-118.58799999999999</v>
      </c>
      <c r="F321" s="2" t="s">
        <v>145</v>
      </c>
      <c r="G321" s="2">
        <v>5568</v>
      </c>
      <c r="H321" s="2">
        <v>2</v>
      </c>
      <c r="I321" s="2">
        <v>12288</v>
      </c>
      <c r="J321" s="2">
        <v>0</v>
      </c>
      <c r="K321" s="2">
        <v>2554</v>
      </c>
      <c r="L321" s="2">
        <v>3706.6916999999999</v>
      </c>
      <c r="M321" s="2">
        <v>0</v>
      </c>
      <c r="N321" s="2">
        <f t="shared" si="12"/>
        <v>1</v>
      </c>
      <c r="O321" s="2">
        <v>0</v>
      </c>
      <c r="P321" s="3">
        <f t="shared" si="13"/>
        <v>1</v>
      </c>
      <c r="Q321" s="2">
        <v>726.44200000000001</v>
      </c>
      <c r="R321" s="2">
        <f t="shared" si="14"/>
        <v>0.96385860696517411</v>
      </c>
      <c r="S321" s="2">
        <v>0</v>
      </c>
      <c r="T321" s="2">
        <v>1</v>
      </c>
      <c r="U321" s="2">
        <v>1</v>
      </c>
      <c r="V321" s="2">
        <v>2</v>
      </c>
      <c r="W321" s="2">
        <v>435.12</v>
      </c>
      <c r="X321" s="2">
        <v>4.0930900000000001</v>
      </c>
      <c r="Y321" s="2" t="s">
        <v>74</v>
      </c>
      <c r="Z321" s="2" t="s">
        <v>74</v>
      </c>
      <c r="AA321" s="2" t="s">
        <v>74</v>
      </c>
      <c r="AB321" s="14">
        <v>3388.4042450000002</v>
      </c>
      <c r="AC321">
        <v>0.32522099999999998</v>
      </c>
      <c r="AD321" s="2">
        <v>16.738001000000001</v>
      </c>
      <c r="AE321" s="2">
        <v>808.75480700000003</v>
      </c>
      <c r="AF321" s="2">
        <v>152.11219790000001</v>
      </c>
      <c r="AG321" s="2">
        <v>4.0464811330000003</v>
      </c>
      <c r="AH321" s="2">
        <v>202.7492676</v>
      </c>
      <c r="AI321" s="2">
        <v>114.60652</v>
      </c>
      <c r="AJ321" s="2">
        <v>114.60652</v>
      </c>
    </row>
    <row r="322" spans="1:36" x14ac:dyDescent="0.25">
      <c r="A322" s="2">
        <v>321</v>
      </c>
      <c r="B322" s="2" t="s">
        <v>146</v>
      </c>
      <c r="C322" s="2" t="s">
        <v>174</v>
      </c>
      <c r="D322" s="2">
        <v>46.071100000000001</v>
      </c>
      <c r="E322" s="2">
        <v>-118.55</v>
      </c>
      <c r="F322" s="2" t="s">
        <v>147</v>
      </c>
      <c r="G322" s="2">
        <v>10944</v>
      </c>
      <c r="H322" s="2">
        <v>0</v>
      </c>
      <c r="I322" s="2">
        <v>6168</v>
      </c>
      <c r="J322" s="2">
        <v>7</v>
      </c>
      <c r="K322" s="2">
        <v>2587.9738499999999</v>
      </c>
      <c r="L322" s="2">
        <v>3531.3832000000002</v>
      </c>
      <c r="M322" s="2">
        <v>0</v>
      </c>
      <c r="N322" s="2">
        <f t="shared" ref="N322:N348" si="15">1-(M322/23.6)</f>
        <v>1</v>
      </c>
      <c r="O322" s="2">
        <v>0</v>
      </c>
      <c r="P322" s="3">
        <f t="shared" ref="P322:P348" si="16">1-(O322/804)</f>
        <v>1</v>
      </c>
      <c r="Q322" s="2">
        <v>633.38599999999997</v>
      </c>
      <c r="R322" s="2">
        <f t="shared" ref="R322:R348" si="17">1-(Q322/20100)</f>
        <v>0.96848825870646771</v>
      </c>
      <c r="S322" s="2">
        <v>0</v>
      </c>
      <c r="T322" s="2">
        <v>1</v>
      </c>
      <c r="U322" s="2">
        <v>1</v>
      </c>
      <c r="V322" s="2">
        <v>2</v>
      </c>
      <c r="W322" s="2">
        <v>78.08</v>
      </c>
      <c r="X322" s="2">
        <v>67.083600000000004</v>
      </c>
      <c r="Y322" s="2" t="s">
        <v>74</v>
      </c>
      <c r="Z322" s="2" t="s">
        <v>74</v>
      </c>
      <c r="AA322" s="2" t="s">
        <v>74</v>
      </c>
      <c r="AB322" s="14">
        <v>5207.7634850200002</v>
      </c>
      <c r="AC322">
        <v>0.32522099999999998</v>
      </c>
      <c r="AD322" s="2">
        <v>403.80253420000003</v>
      </c>
      <c r="AE322" s="2">
        <v>25.924347560000001</v>
      </c>
      <c r="AF322" s="2">
        <v>169.65777589999999</v>
      </c>
      <c r="AG322" s="2">
        <v>4.8799376490000004</v>
      </c>
      <c r="AH322" s="2">
        <v>139.68243409999999</v>
      </c>
      <c r="AI322" s="2">
        <v>1252.2272</v>
      </c>
      <c r="AJ322" s="2">
        <v>2817.5111999999999</v>
      </c>
    </row>
    <row r="323" spans="1:36" x14ac:dyDescent="0.25">
      <c r="A323" s="2">
        <v>322</v>
      </c>
      <c r="B323" s="2" t="s">
        <v>146</v>
      </c>
      <c r="C323" s="2" t="s">
        <v>174</v>
      </c>
      <c r="D323" s="2">
        <v>46.070500000000003</v>
      </c>
      <c r="E323" s="2">
        <v>-118.551</v>
      </c>
      <c r="F323" s="2" t="s">
        <v>148</v>
      </c>
      <c r="G323" s="2">
        <v>5472</v>
      </c>
      <c r="H323" s="2">
        <v>10</v>
      </c>
      <c r="I323" s="2">
        <v>6168</v>
      </c>
      <c r="J323" s="2">
        <v>7</v>
      </c>
      <c r="K323" s="2">
        <v>2682.1668970000001</v>
      </c>
      <c r="L323" s="2">
        <v>3622.1525999999999</v>
      </c>
      <c r="M323" s="2">
        <v>0</v>
      </c>
      <c r="N323" s="2">
        <f t="shared" si="15"/>
        <v>1</v>
      </c>
      <c r="O323" s="2">
        <v>0</v>
      </c>
      <c r="P323" s="3">
        <f t="shared" si="16"/>
        <v>1</v>
      </c>
      <c r="Q323" s="2">
        <v>633.38599999999997</v>
      </c>
      <c r="R323" s="2">
        <f t="shared" si="17"/>
        <v>0.96848825870646771</v>
      </c>
      <c r="S323" s="2">
        <v>0</v>
      </c>
      <c r="T323" s="2">
        <v>3</v>
      </c>
      <c r="U323" s="2">
        <v>1</v>
      </c>
      <c r="V323" s="2">
        <v>2</v>
      </c>
      <c r="W323" s="2">
        <v>78.08</v>
      </c>
      <c r="X323" s="2">
        <v>67.083600000000004</v>
      </c>
      <c r="Y323" s="2" t="s">
        <v>74</v>
      </c>
      <c r="Z323" s="2" t="s">
        <v>74</v>
      </c>
      <c r="AA323" s="2" t="s">
        <v>74</v>
      </c>
      <c r="AB323" s="14">
        <v>5091.8000906300003</v>
      </c>
      <c r="AC323">
        <v>0.32522099999999998</v>
      </c>
      <c r="AD323" s="2">
        <v>315.31832200000002</v>
      </c>
      <c r="AE323" s="2">
        <v>27.369165769999999</v>
      </c>
      <c r="AF323" s="2">
        <v>170.11253360000001</v>
      </c>
      <c r="AG323" s="2">
        <v>5.9561700819999999</v>
      </c>
      <c r="AH323" s="2">
        <v>141.02946470000001</v>
      </c>
      <c r="AI323" s="2">
        <v>1252.2272</v>
      </c>
      <c r="AJ323" s="2">
        <v>2817.5111999999999</v>
      </c>
    </row>
    <row r="324" spans="1:36" x14ac:dyDescent="0.25">
      <c r="A324" s="2">
        <v>323</v>
      </c>
      <c r="B324" s="2" t="s">
        <v>146</v>
      </c>
      <c r="C324" s="2" t="s">
        <v>174</v>
      </c>
      <c r="D324" s="2">
        <v>46.0702</v>
      </c>
      <c r="E324" s="2">
        <v>-118.553</v>
      </c>
      <c r="F324" s="2" t="s">
        <v>149</v>
      </c>
      <c r="G324" s="2">
        <v>10944</v>
      </c>
      <c r="H324" s="2">
        <v>3</v>
      </c>
      <c r="I324" s="2">
        <v>6168</v>
      </c>
      <c r="J324" s="2">
        <v>7</v>
      </c>
      <c r="K324" s="2">
        <v>2817.540238</v>
      </c>
      <c r="L324" s="2">
        <v>3755.1914999999999</v>
      </c>
      <c r="M324" s="2">
        <v>0</v>
      </c>
      <c r="N324" s="2">
        <f t="shared" si="15"/>
        <v>1</v>
      </c>
      <c r="O324" s="2">
        <v>0</v>
      </c>
      <c r="P324" s="3">
        <f t="shared" si="16"/>
        <v>1</v>
      </c>
      <c r="Q324" s="2">
        <v>633.51300000000003</v>
      </c>
      <c r="R324" s="2">
        <f t="shared" si="17"/>
        <v>0.96848194029850743</v>
      </c>
      <c r="S324" s="2">
        <v>0</v>
      </c>
      <c r="T324" s="2">
        <v>3</v>
      </c>
      <c r="U324" s="2">
        <v>1</v>
      </c>
      <c r="V324" s="2">
        <v>2</v>
      </c>
      <c r="W324" s="2">
        <v>78.08</v>
      </c>
      <c r="X324" s="2">
        <v>67.083600000000004</v>
      </c>
      <c r="Y324" s="2" t="s">
        <v>74</v>
      </c>
      <c r="Z324" s="2" t="s">
        <v>74</v>
      </c>
      <c r="AA324" s="2" t="s">
        <v>74</v>
      </c>
      <c r="AB324" s="14">
        <v>4990.3434682300003</v>
      </c>
      <c r="AC324">
        <v>0.32522099999999998</v>
      </c>
      <c r="AD324" s="2">
        <v>277.6961172</v>
      </c>
      <c r="AE324" s="2">
        <v>26.26733531</v>
      </c>
      <c r="AF324" s="2">
        <v>171.5466614</v>
      </c>
      <c r="AG324" s="2">
        <v>6.7889723780000004</v>
      </c>
      <c r="AH324" s="2">
        <v>162.9125061</v>
      </c>
      <c r="AI324" s="2">
        <v>1252.2272</v>
      </c>
      <c r="AJ324" s="2">
        <v>2817.5111999999999</v>
      </c>
    </row>
    <row r="325" spans="1:36" x14ac:dyDescent="0.25">
      <c r="A325" s="2">
        <v>324</v>
      </c>
      <c r="B325" s="2" t="s">
        <v>146</v>
      </c>
      <c r="C325" s="2" t="s">
        <v>174</v>
      </c>
      <c r="D325" s="2">
        <v>46.069899999999997</v>
      </c>
      <c r="E325" s="2">
        <v>-118.55500000000001</v>
      </c>
      <c r="F325" s="2" t="s">
        <v>150</v>
      </c>
      <c r="G325" s="2">
        <v>5472</v>
      </c>
      <c r="H325" s="2">
        <v>0</v>
      </c>
      <c r="I325" s="2">
        <v>6168</v>
      </c>
      <c r="J325" s="2">
        <v>7</v>
      </c>
      <c r="K325" s="2">
        <v>2969.69317</v>
      </c>
      <c r="L325" s="2">
        <v>3904.8368</v>
      </c>
      <c r="M325" s="2">
        <v>0</v>
      </c>
      <c r="N325" s="2">
        <f t="shared" si="15"/>
        <v>1</v>
      </c>
      <c r="O325" s="2">
        <v>0</v>
      </c>
      <c r="P325" s="3">
        <f t="shared" si="16"/>
        <v>1</v>
      </c>
      <c r="Q325" s="2">
        <v>640.92200000000003</v>
      </c>
      <c r="R325" s="2">
        <f t="shared" si="17"/>
        <v>0.96811333333333338</v>
      </c>
      <c r="S325" s="2">
        <v>0</v>
      </c>
      <c r="T325" s="2">
        <v>3</v>
      </c>
      <c r="U325" s="2">
        <v>1</v>
      </c>
      <c r="V325" s="2">
        <v>2</v>
      </c>
      <c r="W325" s="2">
        <v>78.08</v>
      </c>
      <c r="X325" s="2">
        <v>67.083600000000004</v>
      </c>
      <c r="Y325" s="2" t="s">
        <v>74</v>
      </c>
      <c r="Z325" s="2" t="s">
        <v>74</v>
      </c>
      <c r="AA325" s="2" t="s">
        <v>74</v>
      </c>
      <c r="AB325" s="14">
        <v>4882.2084406499998</v>
      </c>
      <c r="AC325">
        <v>0.32522099999999998</v>
      </c>
      <c r="AD325" s="2">
        <v>247.09137469999999</v>
      </c>
      <c r="AE325" s="2">
        <v>28.256592250000001</v>
      </c>
      <c r="AF325" s="2">
        <v>170.38237000000001</v>
      </c>
      <c r="AG325" s="2">
        <v>1.8057215209999999</v>
      </c>
      <c r="AH325" s="2">
        <v>194.24264529999999</v>
      </c>
      <c r="AI325" s="2">
        <v>1252.2272</v>
      </c>
      <c r="AJ325" s="2">
        <v>2817.5111999999999</v>
      </c>
    </row>
    <row r="326" spans="1:36" x14ac:dyDescent="0.25">
      <c r="A326" s="2">
        <v>325</v>
      </c>
      <c r="B326" s="2" t="s">
        <v>146</v>
      </c>
      <c r="C326" s="2" t="s">
        <v>174</v>
      </c>
      <c r="D326" s="2">
        <v>46.069899999999997</v>
      </c>
      <c r="E326" s="2">
        <v>-118.557</v>
      </c>
      <c r="F326" s="2" t="s">
        <v>151</v>
      </c>
      <c r="G326" s="2">
        <v>10944</v>
      </c>
      <c r="H326" s="2">
        <v>0</v>
      </c>
      <c r="I326" s="2">
        <v>6168</v>
      </c>
      <c r="J326" s="2">
        <v>7</v>
      </c>
      <c r="K326" s="2">
        <v>3132.8609499999998</v>
      </c>
      <c r="L326" s="2">
        <v>4067.1415999999999</v>
      </c>
      <c r="M326" s="2">
        <v>0</v>
      </c>
      <c r="N326" s="2">
        <f t="shared" si="15"/>
        <v>1</v>
      </c>
      <c r="O326" s="2">
        <v>0</v>
      </c>
      <c r="P326" s="3">
        <f t="shared" si="16"/>
        <v>1</v>
      </c>
      <c r="Q326" s="2">
        <v>654.95500000000004</v>
      </c>
      <c r="R326" s="2">
        <f t="shared" si="17"/>
        <v>0.96741517412935318</v>
      </c>
      <c r="S326" s="2">
        <v>0</v>
      </c>
      <c r="T326" s="2">
        <v>3</v>
      </c>
      <c r="U326" s="2">
        <v>1</v>
      </c>
      <c r="V326" s="2">
        <v>2</v>
      </c>
      <c r="W326" s="2">
        <v>78.08</v>
      </c>
      <c r="X326" s="2">
        <v>67.083600000000004</v>
      </c>
      <c r="Y326" s="2" t="s">
        <v>74</v>
      </c>
      <c r="Z326" s="2" t="s">
        <v>74</v>
      </c>
      <c r="AA326" s="2" t="s">
        <v>74</v>
      </c>
      <c r="AB326" s="14">
        <v>4803.9508429699999</v>
      </c>
      <c r="AC326">
        <v>0.32522099999999998</v>
      </c>
      <c r="AD326" s="2">
        <v>269.76336559999999</v>
      </c>
      <c r="AE326" s="2">
        <v>1.522593007</v>
      </c>
      <c r="AF326" s="2">
        <v>169.31204220000001</v>
      </c>
      <c r="AG326" s="2">
        <v>3.8263165950000002</v>
      </c>
      <c r="AH326" s="2">
        <v>183.18759159999999</v>
      </c>
      <c r="AI326" s="2">
        <v>1252.2272</v>
      </c>
      <c r="AJ326" s="2">
        <v>2817.5111999999999</v>
      </c>
    </row>
    <row r="327" spans="1:36" x14ac:dyDescent="0.25">
      <c r="A327" s="2">
        <v>326</v>
      </c>
      <c r="B327" s="2" t="s">
        <v>146</v>
      </c>
      <c r="C327" s="2" t="s">
        <v>174</v>
      </c>
      <c r="D327" s="2">
        <v>46.069299999999998</v>
      </c>
      <c r="E327" s="2">
        <v>-118.559</v>
      </c>
      <c r="F327" s="2" t="s">
        <v>152</v>
      </c>
      <c r="G327" s="2">
        <v>5472</v>
      </c>
      <c r="H327" s="2">
        <v>0</v>
      </c>
      <c r="I327" s="2">
        <v>6168</v>
      </c>
      <c r="J327" s="2">
        <v>7</v>
      </c>
      <c r="K327" s="2">
        <v>3265.8666210000001</v>
      </c>
      <c r="L327" s="2">
        <v>4195.9180999999999</v>
      </c>
      <c r="M327" s="2">
        <v>0</v>
      </c>
      <c r="N327" s="2">
        <f t="shared" si="15"/>
        <v>1</v>
      </c>
      <c r="O327" s="2">
        <v>0</v>
      </c>
      <c r="P327" s="3">
        <f t="shared" si="16"/>
        <v>1</v>
      </c>
      <c r="Q327" s="2">
        <v>660.25599999999997</v>
      </c>
      <c r="R327" s="2">
        <f t="shared" si="17"/>
        <v>0.96715144278606968</v>
      </c>
      <c r="S327" s="2">
        <v>0</v>
      </c>
      <c r="T327" s="2">
        <v>3</v>
      </c>
      <c r="U327" s="2">
        <v>1</v>
      </c>
      <c r="V327" s="2">
        <v>2</v>
      </c>
      <c r="W327" s="2">
        <v>78.08</v>
      </c>
      <c r="X327" s="2">
        <v>67.083600000000004</v>
      </c>
      <c r="Y327" s="2" t="s">
        <v>74</v>
      </c>
      <c r="Z327" s="2" t="s">
        <v>74</v>
      </c>
      <c r="AA327" s="2" t="s">
        <v>74</v>
      </c>
      <c r="AB327" s="14">
        <v>4676.5285856399996</v>
      </c>
      <c r="AC327">
        <v>0.32522099999999998</v>
      </c>
      <c r="AD327" s="2">
        <v>243.24468569999999</v>
      </c>
      <c r="AE327" s="2">
        <v>47.680606730000001</v>
      </c>
      <c r="AF327" s="2">
        <v>168.2570953</v>
      </c>
      <c r="AG327" s="2">
        <v>5.1220030779999997</v>
      </c>
      <c r="AH327" s="2">
        <v>154.47831729999999</v>
      </c>
      <c r="AI327" s="2">
        <v>1252.2272</v>
      </c>
      <c r="AJ327" s="2">
        <v>2817.5111999999999</v>
      </c>
    </row>
    <row r="328" spans="1:36" x14ac:dyDescent="0.25">
      <c r="A328" s="2">
        <v>327</v>
      </c>
      <c r="B328" s="2" t="s">
        <v>146</v>
      </c>
      <c r="C328" s="2" t="s">
        <v>174</v>
      </c>
      <c r="D328" s="2">
        <v>46.069200000000002</v>
      </c>
      <c r="E328" s="2">
        <v>-118.56100000000001</v>
      </c>
      <c r="F328" s="2" t="s">
        <v>153</v>
      </c>
      <c r="G328" s="2">
        <v>10944</v>
      </c>
      <c r="H328" s="2">
        <v>0</v>
      </c>
      <c r="I328" s="2">
        <v>6168</v>
      </c>
      <c r="J328" s="2">
        <v>7</v>
      </c>
      <c r="K328" s="2">
        <v>3409.9613629999999</v>
      </c>
      <c r="L328" s="2">
        <v>4338.9249</v>
      </c>
      <c r="M328" s="2">
        <v>0</v>
      </c>
      <c r="N328" s="2">
        <f t="shared" si="15"/>
        <v>1</v>
      </c>
      <c r="O328" s="2">
        <v>0</v>
      </c>
      <c r="P328" s="3">
        <f t="shared" si="16"/>
        <v>1</v>
      </c>
      <c r="Q328" s="3">
        <v>663.69</v>
      </c>
      <c r="R328" s="2">
        <f t="shared" si="17"/>
        <v>0.96698059701492534</v>
      </c>
      <c r="S328" s="2">
        <v>0</v>
      </c>
      <c r="T328" s="2">
        <v>3</v>
      </c>
      <c r="U328" s="2">
        <v>1</v>
      </c>
      <c r="V328" s="2">
        <v>2</v>
      </c>
      <c r="W328" s="2">
        <v>78.08</v>
      </c>
      <c r="X328" s="2">
        <v>67.083600000000004</v>
      </c>
      <c r="Y328" s="2" t="s">
        <v>74</v>
      </c>
      <c r="Z328" s="2" t="s">
        <v>74</v>
      </c>
      <c r="AA328" s="2" t="s">
        <v>74</v>
      </c>
      <c r="AB328" s="14">
        <v>4604.9597718900004</v>
      </c>
      <c r="AC328">
        <v>0.32522099999999998</v>
      </c>
      <c r="AD328" s="2">
        <v>247.92233429999999</v>
      </c>
      <c r="AE328" s="2">
        <v>109.2686111</v>
      </c>
      <c r="AF328" s="2">
        <v>169.4788513</v>
      </c>
      <c r="AG328" s="2">
        <v>5.0297517779999996</v>
      </c>
      <c r="AH328" s="2">
        <v>161.19305420000001</v>
      </c>
      <c r="AI328" s="2">
        <v>1252.2272</v>
      </c>
      <c r="AJ328" s="2">
        <v>2817.5111999999999</v>
      </c>
    </row>
    <row r="329" spans="1:36" x14ac:dyDescent="0.25">
      <c r="A329" s="2">
        <v>328</v>
      </c>
      <c r="B329" s="2" t="s">
        <v>146</v>
      </c>
      <c r="C329" s="2" t="s">
        <v>174</v>
      </c>
      <c r="D329" s="2">
        <v>46.068899999999999</v>
      </c>
      <c r="E329" s="2">
        <v>-118.563</v>
      </c>
      <c r="F329" s="2" t="s">
        <v>154</v>
      </c>
      <c r="G329" s="2">
        <v>5472</v>
      </c>
      <c r="H329" s="2">
        <v>0</v>
      </c>
      <c r="I329" s="2">
        <v>6168</v>
      </c>
      <c r="J329" s="2">
        <v>7</v>
      </c>
      <c r="K329" s="2">
        <v>3556.611316</v>
      </c>
      <c r="L329" s="2">
        <v>4483.3882999999996</v>
      </c>
      <c r="M329" s="2">
        <v>0</v>
      </c>
      <c r="N329" s="2">
        <f t="shared" si="15"/>
        <v>1</v>
      </c>
      <c r="O329" s="2">
        <v>0</v>
      </c>
      <c r="P329" s="3">
        <f t="shared" si="16"/>
        <v>1</v>
      </c>
      <c r="Q329" s="2">
        <v>667.71699999999998</v>
      </c>
      <c r="R329" s="2">
        <f t="shared" si="17"/>
        <v>0.96678024875621893</v>
      </c>
      <c r="S329" s="2">
        <v>0</v>
      </c>
      <c r="T329" s="2">
        <v>3</v>
      </c>
      <c r="U329" s="2">
        <v>1</v>
      </c>
      <c r="V329" s="2">
        <v>2</v>
      </c>
      <c r="W329" s="2">
        <v>78.08</v>
      </c>
      <c r="X329" s="2">
        <v>67.083600000000004</v>
      </c>
      <c r="Y329" s="2" t="s">
        <v>74</v>
      </c>
      <c r="Z329" s="2" t="s">
        <v>74</v>
      </c>
      <c r="AA329" s="2" t="s">
        <v>74</v>
      </c>
      <c r="AB329" s="14">
        <v>4515.0523141599997</v>
      </c>
      <c r="AC329">
        <v>0.32522099999999998</v>
      </c>
      <c r="AD329" s="2">
        <v>241.81032719999999</v>
      </c>
      <c r="AE329" s="2">
        <v>253.33655340000001</v>
      </c>
      <c r="AF329" s="2">
        <v>169.02949520000001</v>
      </c>
      <c r="AG329" s="2">
        <v>5.6671447749999997</v>
      </c>
      <c r="AH329" s="2">
        <v>208.4715118</v>
      </c>
      <c r="AI329" s="2">
        <v>1252.2272</v>
      </c>
      <c r="AJ329" s="2">
        <v>2817.5111999999999</v>
      </c>
    </row>
    <row r="330" spans="1:36" x14ac:dyDescent="0.25">
      <c r="A330" s="2">
        <v>329</v>
      </c>
      <c r="B330" s="2" t="s">
        <v>146</v>
      </c>
      <c r="C330" s="2" t="s">
        <v>174</v>
      </c>
      <c r="D330" s="2">
        <v>46.068300000000001</v>
      </c>
      <c r="E330" s="2">
        <v>-118.565</v>
      </c>
      <c r="F330" s="2" t="s">
        <v>155</v>
      </c>
      <c r="G330" s="2">
        <v>10944</v>
      </c>
      <c r="H330" s="2">
        <v>0</v>
      </c>
      <c r="I330" s="2">
        <v>6168</v>
      </c>
      <c r="J330" s="2">
        <v>7</v>
      </c>
      <c r="K330" s="2">
        <v>3700.9041309999998</v>
      </c>
      <c r="L330" s="2">
        <v>4624.3384999999998</v>
      </c>
      <c r="M330" s="2">
        <v>0</v>
      </c>
      <c r="N330" s="2">
        <f t="shared" si="15"/>
        <v>1</v>
      </c>
      <c r="O330" s="2">
        <v>0</v>
      </c>
      <c r="P330" s="3">
        <f t="shared" si="16"/>
        <v>1</v>
      </c>
      <c r="Q330" s="2">
        <v>671.22199999999998</v>
      </c>
      <c r="R330" s="2">
        <f t="shared" si="17"/>
        <v>0.96660587064676617</v>
      </c>
      <c r="S330" s="2">
        <v>0</v>
      </c>
      <c r="T330" s="2">
        <v>3</v>
      </c>
      <c r="U330" s="2">
        <v>1</v>
      </c>
      <c r="V330" s="2">
        <v>2</v>
      </c>
      <c r="W330" s="2">
        <v>78.08</v>
      </c>
      <c r="X330" s="2">
        <v>67.083600000000004</v>
      </c>
      <c r="Y330" s="2" t="s">
        <v>74</v>
      </c>
      <c r="Z330" s="2" t="s">
        <v>74</v>
      </c>
      <c r="AA330" s="2" t="s">
        <v>74</v>
      </c>
      <c r="AB330" s="14">
        <v>4393.1265072599999</v>
      </c>
      <c r="AC330">
        <v>0.32522099999999998</v>
      </c>
      <c r="AD330" s="2">
        <v>226.72031039999999</v>
      </c>
      <c r="AE330" s="2">
        <v>413.6374581</v>
      </c>
      <c r="AF330" s="2">
        <v>164.021759</v>
      </c>
      <c r="AG330" s="2">
        <v>2.262567282</v>
      </c>
      <c r="AH330" s="2">
        <v>164.23722839999999</v>
      </c>
      <c r="AI330" s="2">
        <v>1252.2272</v>
      </c>
      <c r="AJ330" s="2">
        <v>2817.5111999999999</v>
      </c>
    </row>
    <row r="331" spans="1:36" x14ac:dyDescent="0.25">
      <c r="A331" s="2">
        <v>330</v>
      </c>
      <c r="B331" s="2" t="s">
        <v>146</v>
      </c>
      <c r="C331" s="2" t="s">
        <v>174</v>
      </c>
      <c r="D331" s="2">
        <v>46.067700000000002</v>
      </c>
      <c r="E331" s="2">
        <v>-118.56699999999999</v>
      </c>
      <c r="F331" s="2" t="s">
        <v>156</v>
      </c>
      <c r="G331" s="2">
        <v>5472</v>
      </c>
      <c r="H331" s="2">
        <v>0</v>
      </c>
      <c r="I331" s="2">
        <v>6168</v>
      </c>
      <c r="J331" s="2">
        <v>7</v>
      </c>
      <c r="K331" s="2">
        <v>3849.3269169999999</v>
      </c>
      <c r="L331" s="2">
        <v>4770.9183999999996</v>
      </c>
      <c r="M331" s="2">
        <v>0</v>
      </c>
      <c r="N331" s="2">
        <f t="shared" si="15"/>
        <v>1</v>
      </c>
      <c r="O331" s="2">
        <v>0</v>
      </c>
      <c r="P331" s="3">
        <f t="shared" si="16"/>
        <v>1</v>
      </c>
      <c r="Q331" s="2">
        <v>675.63300000000004</v>
      </c>
      <c r="R331" s="2">
        <f t="shared" si="17"/>
        <v>0.96638641791044777</v>
      </c>
      <c r="S331" s="2">
        <v>0</v>
      </c>
      <c r="T331" s="2">
        <v>4</v>
      </c>
      <c r="U331" s="2">
        <v>1</v>
      </c>
      <c r="V331" s="2">
        <v>2</v>
      </c>
      <c r="W331" s="2">
        <v>78.08</v>
      </c>
      <c r="X331" s="2">
        <v>67.083600000000004</v>
      </c>
      <c r="Y331" s="2" t="s">
        <v>74</v>
      </c>
      <c r="Z331" s="2" t="s">
        <v>74</v>
      </c>
      <c r="AA331" s="2" t="s">
        <v>74</v>
      </c>
      <c r="AB331" s="14">
        <v>4276.9063624299997</v>
      </c>
      <c r="AC331">
        <v>0.32522099999999998</v>
      </c>
      <c r="AD331" s="2">
        <v>254.03491740000001</v>
      </c>
      <c r="AE331" s="2">
        <v>576.58494729999995</v>
      </c>
      <c r="AF331" s="2">
        <v>163.9846039</v>
      </c>
      <c r="AG331" s="2">
        <v>3.486210823</v>
      </c>
      <c r="AH331" s="2">
        <v>186.22143550000001</v>
      </c>
      <c r="AI331" s="2">
        <v>1252.2272</v>
      </c>
      <c r="AJ331" s="2">
        <v>2817.5111999999999</v>
      </c>
    </row>
    <row r="332" spans="1:36" x14ac:dyDescent="0.25">
      <c r="A332" s="2">
        <v>331</v>
      </c>
      <c r="B332" s="2" t="s">
        <v>146</v>
      </c>
      <c r="C332" s="2" t="s">
        <v>174</v>
      </c>
      <c r="D332" s="2">
        <v>46.067700000000002</v>
      </c>
      <c r="E332" s="2">
        <v>-118.568</v>
      </c>
      <c r="F332" s="2" t="s">
        <v>157</v>
      </c>
      <c r="G332" s="2">
        <v>10944</v>
      </c>
      <c r="H332" s="2">
        <v>0</v>
      </c>
      <c r="I332" s="2">
        <v>6168</v>
      </c>
      <c r="J332" s="2">
        <v>7</v>
      </c>
      <c r="K332" s="2">
        <v>3803.1409399999998</v>
      </c>
      <c r="L332" s="2">
        <v>4904.0123999999996</v>
      </c>
      <c r="M332" s="2">
        <v>0</v>
      </c>
      <c r="N332" s="2">
        <f t="shared" si="15"/>
        <v>1</v>
      </c>
      <c r="O332" s="2">
        <v>0</v>
      </c>
      <c r="P332" s="3">
        <f t="shared" si="16"/>
        <v>1</v>
      </c>
      <c r="Q332" s="2">
        <v>681.07600000000002</v>
      </c>
      <c r="R332" s="2">
        <f t="shared" si="17"/>
        <v>0.96611562189054723</v>
      </c>
      <c r="S332" s="2">
        <v>0</v>
      </c>
      <c r="T332" s="2">
        <v>4</v>
      </c>
      <c r="U332" s="2">
        <v>1</v>
      </c>
      <c r="V332" s="2">
        <v>2</v>
      </c>
      <c r="W332" s="2">
        <v>78.08</v>
      </c>
      <c r="X332" s="2">
        <v>67.083600000000004</v>
      </c>
      <c r="Y332" s="2" t="s">
        <v>74</v>
      </c>
      <c r="Z332" s="2" t="s">
        <v>74</v>
      </c>
      <c r="AA332" s="2" t="s">
        <v>74</v>
      </c>
      <c r="AB332" s="14">
        <v>4227.7547911700003</v>
      </c>
      <c r="AC332">
        <v>0.32522099999999998</v>
      </c>
      <c r="AD332" s="2">
        <v>339.0868524</v>
      </c>
      <c r="AE332" s="2">
        <v>696.31141639999998</v>
      </c>
      <c r="AF332" s="2">
        <v>163.16929630000001</v>
      </c>
      <c r="AG332" s="2">
        <v>1.8205658199999999</v>
      </c>
      <c r="AH332" s="2">
        <v>174.89678960000001</v>
      </c>
      <c r="AI332" s="2">
        <v>1252.2272</v>
      </c>
      <c r="AJ332" s="2">
        <v>2817.5111999999999</v>
      </c>
    </row>
    <row r="333" spans="1:36" x14ac:dyDescent="0.25">
      <c r="A333" s="2">
        <v>332</v>
      </c>
      <c r="B333" s="2">
        <v>13</v>
      </c>
      <c r="C333" s="2" t="s">
        <v>174</v>
      </c>
      <c r="D333" s="2">
        <v>46.072000000000003</v>
      </c>
      <c r="E333" s="2">
        <v>-118.536</v>
      </c>
      <c r="F333" s="2">
        <v>13.1</v>
      </c>
      <c r="G333" s="2">
        <v>5592</v>
      </c>
      <c r="H333" s="2">
        <v>0</v>
      </c>
      <c r="I333" s="2">
        <v>0</v>
      </c>
      <c r="J333" s="2">
        <v>0</v>
      </c>
      <c r="K333" s="2">
        <v>1596.848649</v>
      </c>
      <c r="L333" s="2">
        <v>2546.1478000000002</v>
      </c>
      <c r="M333" s="2">
        <v>0</v>
      </c>
      <c r="N333" s="2">
        <f t="shared" si="15"/>
        <v>1</v>
      </c>
      <c r="O333" s="2">
        <v>0.03</v>
      </c>
      <c r="P333" s="3">
        <f t="shared" si="16"/>
        <v>0.99996268656716414</v>
      </c>
      <c r="Q333" s="2">
        <v>347.96100000000001</v>
      </c>
      <c r="R333" s="2">
        <f t="shared" si="17"/>
        <v>0.98268850746268654</v>
      </c>
      <c r="S333" s="2">
        <v>0</v>
      </c>
      <c r="T333" s="2">
        <v>2</v>
      </c>
      <c r="U333" s="2">
        <v>1</v>
      </c>
      <c r="V333" s="2">
        <v>2</v>
      </c>
      <c r="W333" s="2">
        <v>78.08</v>
      </c>
      <c r="X333" s="2">
        <v>109.517</v>
      </c>
      <c r="Y333" s="2">
        <v>1</v>
      </c>
      <c r="Z333" s="2">
        <v>57</v>
      </c>
      <c r="AA333" s="2">
        <v>1</v>
      </c>
      <c r="AB333" s="14">
        <v>5908.9387719200004</v>
      </c>
      <c r="AC333">
        <v>0.32522099999999998</v>
      </c>
      <c r="AD333" s="2">
        <v>253.9537832</v>
      </c>
      <c r="AE333" s="2">
        <v>43.937288559999999</v>
      </c>
      <c r="AF333" s="2">
        <v>173.8882294</v>
      </c>
      <c r="AG333" s="2">
        <v>2.0373604300000001</v>
      </c>
      <c r="AH333" s="2">
        <v>151.6427917</v>
      </c>
      <c r="AI333" s="2">
        <v>3066.4760000000001</v>
      </c>
      <c r="AJ333" s="2">
        <v>3066.4760000000001</v>
      </c>
    </row>
    <row r="334" spans="1:36" x14ac:dyDescent="0.25">
      <c r="A334" s="2">
        <v>333</v>
      </c>
      <c r="B334" s="2">
        <v>13</v>
      </c>
      <c r="C334" s="2" t="s">
        <v>174</v>
      </c>
      <c r="D334" s="2">
        <v>46.070799999999998</v>
      </c>
      <c r="E334" s="2">
        <v>-118.536</v>
      </c>
      <c r="F334" s="2">
        <v>13.5</v>
      </c>
      <c r="G334" s="2">
        <v>5592</v>
      </c>
      <c r="H334" s="2">
        <v>0</v>
      </c>
      <c r="I334" s="2">
        <v>0</v>
      </c>
      <c r="J334" s="2">
        <v>0</v>
      </c>
      <c r="K334" s="2">
        <v>1554.6111430000001</v>
      </c>
      <c r="L334" s="2">
        <v>2503.5138000000002</v>
      </c>
      <c r="M334" s="2">
        <v>0</v>
      </c>
      <c r="N334" s="2">
        <f t="shared" si="15"/>
        <v>1</v>
      </c>
      <c r="O334" s="2">
        <v>0.67200000000000004</v>
      </c>
      <c r="P334" s="3">
        <f t="shared" si="16"/>
        <v>0.99916417910447763</v>
      </c>
      <c r="Q334" s="3">
        <v>348.62</v>
      </c>
      <c r="R334" s="2">
        <f t="shared" si="17"/>
        <v>0.98265572139303481</v>
      </c>
      <c r="S334" s="2">
        <v>0</v>
      </c>
      <c r="T334" s="2">
        <v>2</v>
      </c>
      <c r="U334" s="2">
        <v>1</v>
      </c>
      <c r="V334" s="2">
        <v>2</v>
      </c>
      <c r="W334" s="2">
        <v>78.08</v>
      </c>
      <c r="X334" s="2">
        <v>109.517</v>
      </c>
      <c r="Y334" s="2">
        <v>1</v>
      </c>
      <c r="Z334" s="2">
        <v>57</v>
      </c>
      <c r="AA334" s="2">
        <v>1</v>
      </c>
      <c r="AB334" s="14">
        <v>5815.0769755900001</v>
      </c>
      <c r="AC334">
        <v>0.32522099999999998</v>
      </c>
      <c r="AD334" s="2">
        <v>136.86095839999999</v>
      </c>
      <c r="AE334" s="2">
        <v>173.65986100000001</v>
      </c>
      <c r="AF334" s="2">
        <v>171.58230589999999</v>
      </c>
      <c r="AG334" s="2">
        <v>0.17608596400000001</v>
      </c>
      <c r="AH334" s="2">
        <v>148.0189972</v>
      </c>
      <c r="AI334" s="2">
        <v>3066.4760000000001</v>
      </c>
      <c r="AJ334" s="2">
        <v>3066.4760000000001</v>
      </c>
    </row>
    <row r="335" spans="1:36" x14ac:dyDescent="0.25">
      <c r="A335" s="2">
        <v>334</v>
      </c>
      <c r="B335" s="2">
        <v>13</v>
      </c>
      <c r="C335" s="2" t="s">
        <v>174</v>
      </c>
      <c r="D335" s="2">
        <v>46.069600000000001</v>
      </c>
      <c r="E335" s="2">
        <v>-118.536</v>
      </c>
      <c r="F335" s="5">
        <v>13.1</v>
      </c>
      <c r="G335" s="2">
        <v>5592</v>
      </c>
      <c r="H335" s="2">
        <v>0</v>
      </c>
      <c r="I335" s="2">
        <v>0</v>
      </c>
      <c r="J335" s="2">
        <v>0</v>
      </c>
      <c r="K335" s="2">
        <v>1514.3900880000001</v>
      </c>
      <c r="L335" s="2">
        <v>2458.4639999999999</v>
      </c>
      <c r="M335" s="2">
        <v>0</v>
      </c>
      <c r="N335" s="2">
        <f t="shared" si="15"/>
        <v>1</v>
      </c>
      <c r="O335" s="2">
        <v>2.4129999999999998</v>
      </c>
      <c r="P335" s="3">
        <f t="shared" si="16"/>
        <v>0.99699875621890544</v>
      </c>
      <c r="Q335" s="2">
        <v>347.51299999999998</v>
      </c>
      <c r="R335" s="2">
        <f t="shared" si="17"/>
        <v>0.98271079601990052</v>
      </c>
      <c r="S335" s="2">
        <v>0</v>
      </c>
      <c r="T335" s="2">
        <v>1</v>
      </c>
      <c r="U335" s="2">
        <v>1</v>
      </c>
      <c r="V335" s="2">
        <v>2</v>
      </c>
      <c r="W335" s="2">
        <v>78.08</v>
      </c>
      <c r="X335" s="2">
        <v>109.517</v>
      </c>
      <c r="Y335" s="2">
        <v>1</v>
      </c>
      <c r="Z335" s="2">
        <v>57</v>
      </c>
      <c r="AA335" s="2">
        <v>1</v>
      </c>
      <c r="AB335" s="14">
        <v>5717.3472645800002</v>
      </c>
      <c r="AC335">
        <v>0.32522099999999998</v>
      </c>
      <c r="AD335" s="2">
        <v>57.361694329999999</v>
      </c>
      <c r="AE335" s="2">
        <v>315.91281830000003</v>
      </c>
      <c r="AF335" s="2">
        <v>171.59300229999999</v>
      </c>
      <c r="AG335" s="7">
        <v>1.03E-5</v>
      </c>
      <c r="AH335" s="2">
        <v>315</v>
      </c>
      <c r="AI335" s="2">
        <v>3066.4760000000001</v>
      </c>
      <c r="AJ335" s="2">
        <v>3066.4760000000001</v>
      </c>
    </row>
    <row r="336" spans="1:36" x14ac:dyDescent="0.25">
      <c r="A336" s="2">
        <v>335</v>
      </c>
      <c r="B336" s="2">
        <v>13</v>
      </c>
      <c r="C336" s="2" t="s">
        <v>174</v>
      </c>
      <c r="D336" s="2">
        <v>46.070099999999996</v>
      </c>
      <c r="E336" s="2">
        <v>-118.535</v>
      </c>
      <c r="F336" s="2">
        <v>13.15</v>
      </c>
      <c r="G336" s="2">
        <v>5592</v>
      </c>
      <c r="H336" s="2">
        <v>1</v>
      </c>
      <c r="I336" s="2">
        <v>0</v>
      </c>
      <c r="J336" s="2">
        <v>0</v>
      </c>
      <c r="K336" s="2">
        <v>1397.639259</v>
      </c>
      <c r="L336" s="2">
        <v>2345.3618000000001</v>
      </c>
      <c r="M336" s="2">
        <v>0</v>
      </c>
      <c r="N336" s="2">
        <f t="shared" si="15"/>
        <v>1</v>
      </c>
      <c r="O336" s="3">
        <v>6.87</v>
      </c>
      <c r="P336" s="3">
        <f t="shared" si="16"/>
        <v>0.99145522388059704</v>
      </c>
      <c r="Q336" s="2">
        <v>317.62299999999999</v>
      </c>
      <c r="R336" s="2">
        <f t="shared" si="17"/>
        <v>0.98419786069651738</v>
      </c>
      <c r="S336" s="2">
        <v>0</v>
      </c>
      <c r="T336" s="2">
        <v>3</v>
      </c>
      <c r="U336" s="2">
        <v>1</v>
      </c>
      <c r="V336" s="2">
        <v>2</v>
      </c>
      <c r="W336" s="2">
        <v>78.08</v>
      </c>
      <c r="X336" s="2">
        <v>109.517</v>
      </c>
      <c r="Y336" s="2">
        <v>1</v>
      </c>
      <c r="Z336" s="2">
        <v>57</v>
      </c>
      <c r="AA336" s="2">
        <v>1</v>
      </c>
      <c r="AB336" s="14">
        <v>5849.1950315200002</v>
      </c>
      <c r="AC336">
        <v>0.32522099999999998</v>
      </c>
      <c r="AD336" s="2">
        <v>23.271400679999999</v>
      </c>
      <c r="AE336" s="2">
        <v>281.31494809999998</v>
      </c>
      <c r="AF336" s="2">
        <v>171.59306340000001</v>
      </c>
      <c r="AG336" s="2">
        <v>1.0106013E-2</v>
      </c>
      <c r="AH336" s="2">
        <v>168.5442505</v>
      </c>
      <c r="AI336" s="2">
        <v>3066.4760000000001</v>
      </c>
      <c r="AJ336" s="2">
        <v>3066.4760000000001</v>
      </c>
    </row>
    <row r="337" spans="1:36" x14ac:dyDescent="0.25">
      <c r="A337" s="2">
        <v>336</v>
      </c>
      <c r="B337" s="2">
        <v>13</v>
      </c>
      <c r="C337" s="2" t="s">
        <v>174</v>
      </c>
      <c r="D337" s="2">
        <v>46.070300000000003</v>
      </c>
      <c r="E337" s="2">
        <v>-118.533</v>
      </c>
      <c r="F337" s="5">
        <v>13.2</v>
      </c>
      <c r="G337" s="2">
        <v>5592</v>
      </c>
      <c r="H337" s="2">
        <v>0</v>
      </c>
      <c r="I337" s="2">
        <v>0</v>
      </c>
      <c r="J337" s="2">
        <v>0</v>
      </c>
      <c r="K337" s="2">
        <v>1256.5561760000001</v>
      </c>
      <c r="L337" s="2">
        <v>2205.8186999999998</v>
      </c>
      <c r="M337" s="2">
        <v>0</v>
      </c>
      <c r="N337" s="2">
        <f t="shared" si="15"/>
        <v>1</v>
      </c>
      <c r="O337" s="2">
        <v>12.519</v>
      </c>
      <c r="P337" s="3">
        <f t="shared" si="16"/>
        <v>0.98442910447761189</v>
      </c>
      <c r="Q337" s="3">
        <v>291.52999999999997</v>
      </c>
      <c r="R337" s="2">
        <f t="shared" si="17"/>
        <v>0.98549601990049751</v>
      </c>
      <c r="S337" s="2">
        <v>0</v>
      </c>
      <c r="T337" s="2">
        <v>4</v>
      </c>
      <c r="U337" s="2">
        <v>1</v>
      </c>
      <c r="V337" s="2">
        <v>2</v>
      </c>
      <c r="W337" s="2">
        <v>78.08</v>
      </c>
      <c r="X337" s="2">
        <v>109.517</v>
      </c>
      <c r="Y337" s="2">
        <v>1</v>
      </c>
      <c r="Z337" s="2">
        <v>57</v>
      </c>
      <c r="AA337" s="2">
        <v>1</v>
      </c>
      <c r="AB337" s="14">
        <v>5973.9560810700004</v>
      </c>
      <c r="AC337">
        <v>0.32522099999999998</v>
      </c>
      <c r="AD337" s="2">
        <v>24.36601044</v>
      </c>
      <c r="AE337" s="2">
        <v>349.9536511</v>
      </c>
      <c r="AF337" s="2">
        <v>172.63362119999999</v>
      </c>
      <c r="AG337" s="2">
        <v>2.0461604599999998</v>
      </c>
      <c r="AH337" s="2">
        <v>233.77146909999999</v>
      </c>
      <c r="AI337" s="2">
        <v>3066.4760000000001</v>
      </c>
      <c r="AJ337" s="2">
        <v>3066.4760000000001</v>
      </c>
    </row>
    <row r="338" spans="1:36" x14ac:dyDescent="0.25">
      <c r="A338" s="2">
        <v>337</v>
      </c>
      <c r="B338" s="2">
        <v>13</v>
      </c>
      <c r="C338" s="2" t="s">
        <v>174</v>
      </c>
      <c r="D338" s="2">
        <v>46.070999999999998</v>
      </c>
      <c r="E338" s="2">
        <v>-118.53100000000001</v>
      </c>
      <c r="F338" s="2">
        <v>13.25</v>
      </c>
      <c r="G338" s="2">
        <v>5592</v>
      </c>
      <c r="H338" s="2">
        <v>0</v>
      </c>
      <c r="I338" s="2">
        <v>0</v>
      </c>
      <c r="J338" s="2">
        <v>0</v>
      </c>
      <c r="K338" s="2">
        <v>1154.3908750000001</v>
      </c>
      <c r="L338" s="2">
        <v>2103.0441999999998</v>
      </c>
      <c r="M338" s="2">
        <v>0</v>
      </c>
      <c r="N338" s="2">
        <f t="shared" si="15"/>
        <v>1</v>
      </c>
      <c r="O338" s="2">
        <v>16.568999999999999</v>
      </c>
      <c r="P338" s="3">
        <f t="shared" si="16"/>
        <v>0.97939179104477614</v>
      </c>
      <c r="Q338" s="2">
        <v>266.048</v>
      </c>
      <c r="R338" s="2">
        <f t="shared" si="17"/>
        <v>0.98676378109452734</v>
      </c>
      <c r="S338" s="2">
        <v>0</v>
      </c>
      <c r="T338" s="2">
        <v>5</v>
      </c>
      <c r="U338" s="2">
        <v>1</v>
      </c>
      <c r="V338" s="2">
        <v>2</v>
      </c>
      <c r="W338" s="2">
        <v>78.08</v>
      </c>
      <c r="X338" s="2">
        <v>109.517</v>
      </c>
      <c r="Y338" s="2">
        <v>1</v>
      </c>
      <c r="Z338" s="2">
        <v>57</v>
      </c>
      <c r="AA338" s="2">
        <v>1</v>
      </c>
      <c r="AB338" s="14">
        <v>6120.4066252499997</v>
      </c>
      <c r="AC338">
        <v>0.32522099999999998</v>
      </c>
      <c r="AD338" s="2">
        <v>39.63486125</v>
      </c>
      <c r="AE338" s="2">
        <v>384.1794994</v>
      </c>
      <c r="AF338" s="2">
        <v>174.2059021</v>
      </c>
      <c r="AG338" s="2">
        <v>2.4556078910000001</v>
      </c>
      <c r="AH338" s="2">
        <v>105.6147003</v>
      </c>
      <c r="AI338" s="2">
        <v>3066.4760000000001</v>
      </c>
      <c r="AJ338" s="2">
        <v>3066.4760000000001</v>
      </c>
    </row>
    <row r="339" spans="1:36" x14ac:dyDescent="0.25">
      <c r="A339" s="2">
        <v>338</v>
      </c>
      <c r="B339" s="2">
        <v>13</v>
      </c>
      <c r="C339" s="2" t="s">
        <v>174</v>
      </c>
      <c r="D339" s="2">
        <v>46.071199999999997</v>
      </c>
      <c r="E339" s="2">
        <v>-118.529</v>
      </c>
      <c r="F339" s="5">
        <v>13.3</v>
      </c>
      <c r="G339" s="2">
        <v>5592</v>
      </c>
      <c r="H339" s="2">
        <v>0</v>
      </c>
      <c r="I339" s="2">
        <v>0</v>
      </c>
      <c r="J339" s="2">
        <v>0</v>
      </c>
      <c r="K339" s="2">
        <v>1023.443472</v>
      </c>
      <c r="L339" s="2">
        <v>1969.0034000000001</v>
      </c>
      <c r="M339" s="2">
        <v>0</v>
      </c>
      <c r="N339" s="2">
        <f t="shared" si="15"/>
        <v>1</v>
      </c>
      <c r="O339" s="2">
        <v>22.100999999999999</v>
      </c>
      <c r="P339" s="3">
        <f t="shared" si="16"/>
        <v>0.97251119402985076</v>
      </c>
      <c r="Q339" s="2">
        <v>234.66499999999999</v>
      </c>
      <c r="R339" s="2">
        <f t="shared" si="17"/>
        <v>0.98832512437810949</v>
      </c>
      <c r="S339" s="2">
        <v>0</v>
      </c>
      <c r="T339" s="2">
        <v>2</v>
      </c>
      <c r="U339" s="2">
        <v>1</v>
      </c>
      <c r="V339" s="2">
        <v>2</v>
      </c>
      <c r="W339" s="2">
        <v>78.08</v>
      </c>
      <c r="X339" s="2">
        <v>109.517</v>
      </c>
      <c r="Y339" s="2">
        <v>1</v>
      </c>
      <c r="Z339" s="2">
        <v>57</v>
      </c>
      <c r="AA339" s="2">
        <v>1</v>
      </c>
      <c r="AB339" s="14">
        <v>6239.5233016599996</v>
      </c>
      <c r="AC339">
        <v>0.32522099999999998</v>
      </c>
      <c r="AD339" s="2">
        <v>35.175142469999997</v>
      </c>
      <c r="AE339" s="2">
        <v>429.35594850000001</v>
      </c>
      <c r="AF339" s="2">
        <v>171.8493958</v>
      </c>
      <c r="AG339" s="2">
        <v>0.41707080600000002</v>
      </c>
      <c r="AH339" s="2">
        <v>245.80114750000001</v>
      </c>
      <c r="AI339" s="2">
        <v>3066.4760000000001</v>
      </c>
      <c r="AJ339" s="2">
        <v>3066.4760000000001</v>
      </c>
    </row>
    <row r="340" spans="1:36" x14ac:dyDescent="0.25">
      <c r="A340" s="2">
        <v>339</v>
      </c>
      <c r="B340" s="2">
        <v>13</v>
      </c>
      <c r="C340" s="2" t="s">
        <v>174</v>
      </c>
      <c r="D340" s="2">
        <v>46.071800000000003</v>
      </c>
      <c r="E340" s="2">
        <v>-118.527</v>
      </c>
      <c r="F340" s="5">
        <v>13.35</v>
      </c>
      <c r="G340" s="2">
        <v>5592</v>
      </c>
      <c r="H340" s="2">
        <v>0</v>
      </c>
      <c r="I340" s="2">
        <v>0</v>
      </c>
      <c r="J340" s="2">
        <v>0</v>
      </c>
      <c r="K340" s="2">
        <v>935.96032660000003</v>
      </c>
      <c r="L340" s="2">
        <v>1870.0449000000001</v>
      </c>
      <c r="M340" s="2">
        <v>0</v>
      </c>
      <c r="N340" s="2">
        <f t="shared" si="15"/>
        <v>1</v>
      </c>
      <c r="O340" s="2">
        <v>26.183</v>
      </c>
      <c r="P340" s="3">
        <f t="shared" si="16"/>
        <v>0.96743407960199002</v>
      </c>
      <c r="Q340" s="2">
        <v>207.77799999999999</v>
      </c>
      <c r="R340" s="2">
        <f t="shared" si="17"/>
        <v>0.98966278606965175</v>
      </c>
      <c r="S340" s="2">
        <v>0</v>
      </c>
      <c r="T340" s="2">
        <v>2</v>
      </c>
      <c r="U340" s="2">
        <v>1</v>
      </c>
      <c r="V340" s="2">
        <v>2</v>
      </c>
      <c r="W340" s="2">
        <v>78.08</v>
      </c>
      <c r="X340" s="2">
        <v>109.517</v>
      </c>
      <c r="Y340" s="2">
        <v>1</v>
      </c>
      <c r="Z340" s="2">
        <v>57</v>
      </c>
      <c r="AA340" s="2">
        <v>1</v>
      </c>
      <c r="AB340" s="14">
        <v>6359.8344385600003</v>
      </c>
      <c r="AC340">
        <v>0.25135999999999997</v>
      </c>
      <c r="AD340" s="2">
        <v>29.593139999999998</v>
      </c>
      <c r="AE340" s="2">
        <v>340.19990469999999</v>
      </c>
      <c r="AF340" s="2">
        <v>174.17736819999999</v>
      </c>
      <c r="AG340" s="2">
        <v>4.2272477149999999</v>
      </c>
      <c r="AH340" s="2">
        <v>264.92044069999997</v>
      </c>
      <c r="AI340" s="2">
        <v>3066.4760000000001</v>
      </c>
      <c r="AJ340" s="2">
        <v>3066.4760000000001</v>
      </c>
    </row>
    <row r="341" spans="1:36" x14ac:dyDescent="0.25">
      <c r="A341" s="2">
        <v>340</v>
      </c>
      <c r="B341" s="2">
        <v>13</v>
      </c>
      <c r="C341" s="2" t="s">
        <v>174</v>
      </c>
      <c r="D341" s="2">
        <v>46.072600000000001</v>
      </c>
      <c r="E341" s="2">
        <v>-118.526</v>
      </c>
      <c r="F341" s="5">
        <v>13.4</v>
      </c>
      <c r="G341" s="2">
        <v>5592</v>
      </c>
      <c r="H341" s="2">
        <v>6</v>
      </c>
      <c r="I341" s="2">
        <v>0</v>
      </c>
      <c r="J341" s="2">
        <v>0</v>
      </c>
      <c r="K341" s="2">
        <v>879.0594529</v>
      </c>
      <c r="L341" s="2">
        <v>1789.3088</v>
      </c>
      <c r="M341" s="2">
        <v>0</v>
      </c>
      <c r="N341" s="2">
        <f t="shared" si="15"/>
        <v>1</v>
      </c>
      <c r="O341" s="2">
        <v>29.634</v>
      </c>
      <c r="P341" s="3">
        <f t="shared" si="16"/>
        <v>0.96314179104477615</v>
      </c>
      <c r="Q341" s="2">
        <v>182.726</v>
      </c>
      <c r="R341" s="2">
        <f t="shared" si="17"/>
        <v>0.99090915422885573</v>
      </c>
      <c r="S341" s="2">
        <v>0</v>
      </c>
      <c r="T341" s="2">
        <v>3</v>
      </c>
      <c r="U341" s="2">
        <v>1</v>
      </c>
      <c r="V341" s="2">
        <v>2</v>
      </c>
      <c r="W341" s="2">
        <v>78.08</v>
      </c>
      <c r="X341" s="2">
        <v>109.517</v>
      </c>
      <c r="Y341" s="2">
        <v>1</v>
      </c>
      <c r="Z341" s="2">
        <v>57</v>
      </c>
      <c r="AA341" s="2">
        <v>1</v>
      </c>
      <c r="AB341" s="14">
        <v>6454.9288624000001</v>
      </c>
      <c r="AC341">
        <v>0.25135999999999997</v>
      </c>
      <c r="AD341" s="2">
        <v>32.504586889999999</v>
      </c>
      <c r="AE341" s="2">
        <v>305.71155270000003</v>
      </c>
      <c r="AF341" s="2">
        <v>176.91786189999999</v>
      </c>
      <c r="AG341" s="2">
        <v>2.329772234</v>
      </c>
      <c r="AH341" s="2">
        <v>177.26531979999999</v>
      </c>
      <c r="AI341" s="2">
        <v>3066.4760000000001</v>
      </c>
      <c r="AJ341" s="2">
        <v>3066.4760000000001</v>
      </c>
    </row>
    <row r="342" spans="1:36" x14ac:dyDescent="0.25">
      <c r="A342" s="2">
        <v>341</v>
      </c>
      <c r="B342" s="2">
        <v>13</v>
      </c>
      <c r="C342" s="2" t="s">
        <v>174</v>
      </c>
      <c r="D342" s="2">
        <v>46.073300000000003</v>
      </c>
      <c r="E342" s="2">
        <v>-118.524</v>
      </c>
      <c r="F342" s="5">
        <v>13.45</v>
      </c>
      <c r="G342" s="2">
        <v>5592</v>
      </c>
      <c r="H342" s="2">
        <v>4</v>
      </c>
      <c r="I342" s="2">
        <v>0</v>
      </c>
      <c r="J342" s="2">
        <v>0</v>
      </c>
      <c r="K342" s="2">
        <v>833.97895749999998</v>
      </c>
      <c r="L342" s="2">
        <v>1702.8356000000001</v>
      </c>
      <c r="M342" s="2">
        <v>0</v>
      </c>
      <c r="N342" s="2">
        <f t="shared" si="15"/>
        <v>1</v>
      </c>
      <c r="O342" s="2">
        <v>33.563000000000002</v>
      </c>
      <c r="P342" s="3">
        <f t="shared" si="16"/>
        <v>0.95825497512437807</v>
      </c>
      <c r="Q342" s="2">
        <v>155.00200000000001</v>
      </c>
      <c r="R342" s="2">
        <f t="shared" si="17"/>
        <v>0.99228845771144281</v>
      </c>
      <c r="S342" s="2">
        <v>0</v>
      </c>
      <c r="T342" s="2">
        <v>2</v>
      </c>
      <c r="U342" s="2">
        <v>1</v>
      </c>
      <c r="V342" s="2">
        <v>2</v>
      </c>
      <c r="W342" s="2">
        <v>78.08</v>
      </c>
      <c r="X342" s="2">
        <v>109.517</v>
      </c>
      <c r="Y342" s="2">
        <v>1</v>
      </c>
      <c r="Z342" s="2">
        <v>57</v>
      </c>
      <c r="AA342" s="2">
        <v>1</v>
      </c>
      <c r="AB342" s="14">
        <v>6551.2016593199996</v>
      </c>
      <c r="AC342">
        <v>0.25135999999999997</v>
      </c>
      <c r="AD342" s="2">
        <v>26.188174979999999</v>
      </c>
      <c r="AE342" s="2">
        <v>305.96012860000002</v>
      </c>
      <c r="AF342" s="2">
        <v>177.68367000000001</v>
      </c>
      <c r="AG342" s="2">
        <v>0.76441723100000003</v>
      </c>
      <c r="AH342" s="2">
        <v>93.152809140000002</v>
      </c>
      <c r="AI342" s="2">
        <v>3066.4760000000001</v>
      </c>
      <c r="AJ342" s="2">
        <v>3066.4760000000001</v>
      </c>
    </row>
    <row r="343" spans="1:36" x14ac:dyDescent="0.25">
      <c r="A343" s="2">
        <v>342</v>
      </c>
      <c r="B343" s="2">
        <v>13</v>
      </c>
      <c r="C343" s="2" t="s">
        <v>174</v>
      </c>
      <c r="D343" s="2">
        <v>46.073999999999998</v>
      </c>
      <c r="E343" s="2">
        <v>-118.52200000000001</v>
      </c>
      <c r="F343" s="5">
        <v>13.5</v>
      </c>
      <c r="G343" s="2">
        <v>5592</v>
      </c>
      <c r="H343" s="2">
        <v>5</v>
      </c>
      <c r="I343" s="2">
        <v>0</v>
      </c>
      <c r="J343" s="2">
        <v>0</v>
      </c>
      <c r="K343" s="2">
        <v>824.04201860000001</v>
      </c>
      <c r="L343" s="2">
        <v>1639.5868</v>
      </c>
      <c r="M343" s="2">
        <v>0</v>
      </c>
      <c r="N343" s="2">
        <f t="shared" si="15"/>
        <v>1</v>
      </c>
      <c r="O343" s="2">
        <v>36.707999999999998</v>
      </c>
      <c r="P343" s="3">
        <f t="shared" si="16"/>
        <v>0.95434328358208953</v>
      </c>
      <c r="Q343" s="2">
        <v>133.29900000000001</v>
      </c>
      <c r="R343" s="2">
        <f t="shared" si="17"/>
        <v>0.99336820895522393</v>
      </c>
      <c r="S343" s="2">
        <v>0</v>
      </c>
      <c r="T343" s="2">
        <v>3</v>
      </c>
      <c r="U343" s="2">
        <v>1</v>
      </c>
      <c r="V343" s="2">
        <v>2</v>
      </c>
      <c r="W343" s="2">
        <v>78.08</v>
      </c>
      <c r="X343" s="2">
        <v>109.517</v>
      </c>
      <c r="Y343" s="2">
        <v>1</v>
      </c>
      <c r="Z343" s="2">
        <v>57</v>
      </c>
      <c r="AA343" s="2">
        <v>1</v>
      </c>
      <c r="AB343" s="14">
        <v>6641.0329818700002</v>
      </c>
      <c r="AC343">
        <v>0.25135999999999997</v>
      </c>
      <c r="AD343" s="2">
        <v>35.245017240000003</v>
      </c>
      <c r="AE343" s="2">
        <v>331.4338487</v>
      </c>
      <c r="AF343" s="2">
        <v>177.68475340000001</v>
      </c>
      <c r="AG343" s="2">
        <v>0.55809676600000002</v>
      </c>
      <c r="AH343" s="2">
        <v>306.44290160000003</v>
      </c>
      <c r="AI343" s="2">
        <v>3066.4760000000001</v>
      </c>
      <c r="AJ343" s="2">
        <v>3066.4760000000001</v>
      </c>
    </row>
    <row r="344" spans="1:36" x14ac:dyDescent="0.25">
      <c r="A344" s="2">
        <v>343</v>
      </c>
      <c r="B344" s="2">
        <v>13</v>
      </c>
      <c r="C344" s="2" t="s">
        <v>174</v>
      </c>
      <c r="D344" s="2">
        <v>46.0747</v>
      </c>
      <c r="E344" s="2">
        <v>-118.52</v>
      </c>
      <c r="F344" s="5">
        <v>13.55</v>
      </c>
      <c r="G344" s="2">
        <v>5592</v>
      </c>
      <c r="H344" s="2">
        <v>3</v>
      </c>
      <c r="I344" s="2">
        <v>0</v>
      </c>
      <c r="J344" s="2">
        <v>0</v>
      </c>
      <c r="K344" s="2">
        <v>850.95705840000005</v>
      </c>
      <c r="L344" s="2">
        <v>1600.5222000000001</v>
      </c>
      <c r="M344" s="2">
        <v>0</v>
      </c>
      <c r="N344" s="2">
        <f t="shared" si="15"/>
        <v>1</v>
      </c>
      <c r="O344" s="2">
        <v>38.759</v>
      </c>
      <c r="P344" s="3">
        <f t="shared" si="16"/>
        <v>0.95179228855721387</v>
      </c>
      <c r="Q344" s="2">
        <v>114.43600000000001</v>
      </c>
      <c r="R344" s="2">
        <f t="shared" si="17"/>
        <v>0.99430666666666667</v>
      </c>
      <c r="S344" s="2">
        <v>0</v>
      </c>
      <c r="T344" s="2">
        <v>4</v>
      </c>
      <c r="U344" s="2">
        <v>1</v>
      </c>
      <c r="V344" s="2">
        <v>2</v>
      </c>
      <c r="W344" s="2">
        <v>78.08</v>
      </c>
      <c r="X344" s="2">
        <v>109.517</v>
      </c>
      <c r="Y344" s="2">
        <v>1</v>
      </c>
      <c r="Z344" s="2">
        <v>57</v>
      </c>
      <c r="AA344" s="2">
        <v>1</v>
      </c>
      <c r="AB344" s="14">
        <v>6738.4577049700001</v>
      </c>
      <c r="AC344">
        <v>0.25135999999999997</v>
      </c>
      <c r="AD344" s="2">
        <v>30.587480719999999</v>
      </c>
      <c r="AE344" s="2">
        <v>408.17551650000001</v>
      </c>
      <c r="AF344" s="2">
        <v>177.89944460000001</v>
      </c>
      <c r="AG344" s="2">
        <v>0.33252754800000001</v>
      </c>
      <c r="AH344" s="2">
        <v>125.4024048</v>
      </c>
      <c r="AI344" s="2">
        <v>3066.4760000000001</v>
      </c>
      <c r="AJ344" s="2">
        <v>3066.4760000000001</v>
      </c>
    </row>
    <row r="345" spans="1:36" x14ac:dyDescent="0.25">
      <c r="A345" s="2">
        <v>344</v>
      </c>
      <c r="B345" s="2">
        <v>13</v>
      </c>
      <c r="C345" s="2" t="s">
        <v>174</v>
      </c>
      <c r="D345" s="2">
        <v>46.075499999999998</v>
      </c>
      <c r="E345" s="2">
        <v>-118.51900000000001</v>
      </c>
      <c r="F345" s="5">
        <v>13.6</v>
      </c>
      <c r="G345" s="2">
        <v>5592</v>
      </c>
      <c r="H345" s="2">
        <v>0</v>
      </c>
      <c r="I345" s="2">
        <v>0</v>
      </c>
      <c r="J345" s="2">
        <v>0</v>
      </c>
      <c r="K345" s="2">
        <v>908.10739220000005</v>
      </c>
      <c r="L345" s="2">
        <v>1577.8896999999999</v>
      </c>
      <c r="M345" s="2">
        <v>0</v>
      </c>
      <c r="N345" s="2">
        <f t="shared" si="15"/>
        <v>1</v>
      </c>
      <c r="O345" s="2">
        <v>40.091999999999999</v>
      </c>
      <c r="P345" s="3">
        <f t="shared" si="16"/>
        <v>0.95013432835820899</v>
      </c>
      <c r="Q345" s="2">
        <v>96.587000000000003</v>
      </c>
      <c r="R345" s="2">
        <f t="shared" si="17"/>
        <v>0.99519467661691541</v>
      </c>
      <c r="S345" s="2">
        <v>0</v>
      </c>
      <c r="T345" s="2">
        <v>5</v>
      </c>
      <c r="U345" s="2">
        <v>1</v>
      </c>
      <c r="V345" s="2">
        <v>2</v>
      </c>
      <c r="W345" s="2">
        <v>78.08</v>
      </c>
      <c r="X345" s="2">
        <v>109.517</v>
      </c>
      <c r="Y345" s="2">
        <v>1</v>
      </c>
      <c r="Z345" s="2">
        <v>57</v>
      </c>
      <c r="AA345" s="2">
        <v>1</v>
      </c>
      <c r="AB345" s="14">
        <v>6848.4999667100001</v>
      </c>
      <c r="AC345">
        <v>0.25135999999999997</v>
      </c>
      <c r="AD345" s="2">
        <v>34.306860690000001</v>
      </c>
      <c r="AE345" s="2">
        <v>504.95392129999999</v>
      </c>
      <c r="AF345" s="2">
        <v>177.73323060000001</v>
      </c>
      <c r="AG345" s="2">
        <v>1.9559423920000001</v>
      </c>
      <c r="AH345" s="2">
        <v>233.6812439</v>
      </c>
      <c r="AI345" s="2">
        <v>3066.4760000000001</v>
      </c>
      <c r="AJ345" s="2">
        <v>3066.4760000000001</v>
      </c>
    </row>
    <row r="346" spans="1:36" x14ac:dyDescent="0.25">
      <c r="A346" s="2">
        <v>345</v>
      </c>
      <c r="B346" s="2">
        <v>13</v>
      </c>
      <c r="C346" s="2" t="s">
        <v>174</v>
      </c>
      <c r="D346" s="2">
        <v>46.0764</v>
      </c>
      <c r="E346" s="2">
        <v>-118.517</v>
      </c>
      <c r="F346" s="5">
        <v>13.65</v>
      </c>
      <c r="G346" s="2">
        <v>5592</v>
      </c>
      <c r="H346" s="2">
        <v>1</v>
      </c>
      <c r="I346" s="2">
        <v>0</v>
      </c>
      <c r="J346" s="2">
        <v>0</v>
      </c>
      <c r="K346" s="2">
        <v>986.81039829999997</v>
      </c>
      <c r="L346" s="2">
        <v>1566.3153</v>
      </c>
      <c r="M346" s="2">
        <v>0</v>
      </c>
      <c r="N346" s="2">
        <f t="shared" si="15"/>
        <v>1</v>
      </c>
      <c r="O346" s="2">
        <v>41.204999999999998</v>
      </c>
      <c r="P346" s="3">
        <f t="shared" si="16"/>
        <v>0.94874999999999998</v>
      </c>
      <c r="Q346" s="2">
        <v>89.349000000000004</v>
      </c>
      <c r="R346" s="2">
        <f t="shared" si="17"/>
        <v>0.99555477611940302</v>
      </c>
      <c r="S346" s="2">
        <v>0</v>
      </c>
      <c r="T346" s="2">
        <v>6</v>
      </c>
      <c r="U346" s="2">
        <v>1</v>
      </c>
      <c r="V346" s="2">
        <v>2</v>
      </c>
      <c r="W346" s="2">
        <v>78.08</v>
      </c>
      <c r="X346" s="2">
        <v>109.517</v>
      </c>
      <c r="Y346" s="2">
        <v>1</v>
      </c>
      <c r="Z346" s="2">
        <v>57</v>
      </c>
      <c r="AA346" s="2">
        <v>1</v>
      </c>
      <c r="AB346" s="14">
        <v>6963.9305130900002</v>
      </c>
      <c r="AC346">
        <v>0.25135999999999997</v>
      </c>
      <c r="AD346" s="2">
        <v>36.166214050000001</v>
      </c>
      <c r="AE346" s="2">
        <v>604.23600580000004</v>
      </c>
      <c r="AF346" s="2">
        <v>180.19464110000001</v>
      </c>
      <c r="AG346" s="2">
        <v>1.625570416</v>
      </c>
      <c r="AH346" s="2">
        <v>133.4924011</v>
      </c>
      <c r="AI346" s="2">
        <v>3066.4760000000001</v>
      </c>
      <c r="AJ346" s="2">
        <v>3066.4760000000001</v>
      </c>
    </row>
    <row r="347" spans="1:36" x14ac:dyDescent="0.25">
      <c r="A347" s="2">
        <v>346</v>
      </c>
      <c r="B347" s="2">
        <v>13</v>
      </c>
      <c r="C347" s="2" t="s">
        <v>174</v>
      </c>
      <c r="D347" s="2">
        <v>46.077300000000001</v>
      </c>
      <c r="E347" s="2">
        <v>-118.51600000000001</v>
      </c>
      <c r="F347" s="5">
        <v>13.7</v>
      </c>
      <c r="G347" s="2">
        <v>5592</v>
      </c>
      <c r="H347" s="2">
        <v>1</v>
      </c>
      <c r="I347" s="2">
        <v>0</v>
      </c>
      <c r="J347" s="2">
        <v>0</v>
      </c>
      <c r="K347" s="2">
        <v>1082.492301</v>
      </c>
      <c r="L347" s="2">
        <v>1582.3818000000001</v>
      </c>
      <c r="M347" s="2">
        <v>0</v>
      </c>
      <c r="N347" s="2">
        <f t="shared" si="15"/>
        <v>1</v>
      </c>
      <c r="O347" s="2">
        <v>41.088999999999999</v>
      </c>
      <c r="P347" s="3">
        <f t="shared" si="16"/>
        <v>0.94889427860696518</v>
      </c>
      <c r="Q347" s="2">
        <v>83.436000000000007</v>
      </c>
      <c r="R347" s="2">
        <f t="shared" si="17"/>
        <v>0.99584895522388062</v>
      </c>
      <c r="S347" s="2">
        <v>0</v>
      </c>
      <c r="T347" s="2">
        <v>5</v>
      </c>
      <c r="U347" s="2">
        <v>1</v>
      </c>
      <c r="V347" s="2">
        <v>2</v>
      </c>
      <c r="W347" s="2">
        <v>78.08</v>
      </c>
      <c r="X347" s="2">
        <v>109.517</v>
      </c>
      <c r="Y347" s="2">
        <v>1</v>
      </c>
      <c r="Z347" s="2">
        <v>57</v>
      </c>
      <c r="AA347" s="2">
        <v>1</v>
      </c>
      <c r="AB347" s="14">
        <v>7087.5326581899999</v>
      </c>
      <c r="AC347">
        <v>0.25135999999999997</v>
      </c>
      <c r="AD347" s="2">
        <v>32.96800726</v>
      </c>
      <c r="AE347" s="2">
        <v>708.24645769999995</v>
      </c>
      <c r="AF347" s="2">
        <v>180.3465424</v>
      </c>
      <c r="AG347" s="2">
        <v>1.7804168460000001</v>
      </c>
      <c r="AH347" s="2">
        <v>162.4754791</v>
      </c>
      <c r="AI347" s="2">
        <v>3066.4760000000001</v>
      </c>
      <c r="AJ347" s="2">
        <v>3066.4760000000001</v>
      </c>
    </row>
    <row r="348" spans="1:36" x14ac:dyDescent="0.25">
      <c r="A348" s="2">
        <v>347</v>
      </c>
      <c r="B348" s="2">
        <v>13</v>
      </c>
      <c r="C348" s="2" t="s">
        <v>174</v>
      </c>
      <c r="D348" s="2">
        <v>46.078200000000002</v>
      </c>
      <c r="E348" s="2">
        <v>-118.514</v>
      </c>
      <c r="F348" s="5">
        <v>13.75</v>
      </c>
      <c r="G348" s="2">
        <v>5592</v>
      </c>
      <c r="H348" s="2">
        <v>0</v>
      </c>
      <c r="I348" s="2">
        <v>0</v>
      </c>
      <c r="J348" s="2">
        <v>0</v>
      </c>
      <c r="K348" s="2">
        <v>1187.900181</v>
      </c>
      <c r="L348" s="2">
        <v>1611.7081000000001</v>
      </c>
      <c r="M348" s="2">
        <v>0</v>
      </c>
      <c r="N348" s="2">
        <f t="shared" si="15"/>
        <v>1</v>
      </c>
      <c r="O348" s="2">
        <v>39.783999999999999</v>
      </c>
      <c r="P348" s="3">
        <f t="shared" si="16"/>
        <v>0.95051741293532344</v>
      </c>
      <c r="Q348" s="2">
        <v>78.225999999999999</v>
      </c>
      <c r="R348" s="2">
        <f t="shared" si="17"/>
        <v>0.9961081592039801</v>
      </c>
      <c r="S348" s="2">
        <v>0</v>
      </c>
      <c r="T348" s="2">
        <v>5</v>
      </c>
      <c r="U348" s="2">
        <v>1</v>
      </c>
      <c r="V348" s="2">
        <v>2</v>
      </c>
      <c r="W348" s="2">
        <v>78.08</v>
      </c>
      <c r="X348" s="2">
        <v>109.517</v>
      </c>
      <c r="Y348" s="2">
        <v>1</v>
      </c>
      <c r="Z348" s="2">
        <v>57</v>
      </c>
      <c r="AA348" s="2">
        <v>1</v>
      </c>
      <c r="AB348" s="14">
        <v>7224.5456222100001</v>
      </c>
      <c r="AC348">
        <v>0.25135999999999997</v>
      </c>
      <c r="AD348" s="2">
        <v>37.822734150000002</v>
      </c>
      <c r="AE348" s="2">
        <v>686.48737600000004</v>
      </c>
      <c r="AF348" s="2">
        <v>180.80461120000001</v>
      </c>
      <c r="AG348" s="2">
        <v>1.625597119</v>
      </c>
      <c r="AH348" s="2">
        <v>106.31108860000001</v>
      </c>
      <c r="AI348" s="2">
        <v>3066.4760000000001</v>
      </c>
      <c r="AJ348" s="2">
        <v>3066.4760000000001</v>
      </c>
    </row>
  </sheetData>
  <sortState ref="A2:AJ348">
    <sortCondition ref="A2:A348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B34" sqref="B34"/>
    </sheetView>
  </sheetViews>
  <sheetFormatPr defaultRowHeight="15" x14ac:dyDescent="0.25"/>
  <cols>
    <col min="1" max="1" width="28.28515625" customWidth="1"/>
    <col min="2" max="2" width="12.85546875" customWidth="1"/>
    <col min="3" max="3" width="65.28515625" style="9" customWidth="1"/>
    <col min="4" max="4" width="20.85546875" customWidth="1"/>
    <col min="6" max="6" width="47" style="9" customWidth="1"/>
  </cols>
  <sheetData>
    <row r="1" spans="1:6" x14ac:dyDescent="0.25">
      <c r="A1" t="s">
        <v>176</v>
      </c>
    </row>
    <row r="3" spans="1:6" ht="30" x14ac:dyDescent="0.25">
      <c r="A3" s="10" t="s">
        <v>177</v>
      </c>
      <c r="B3" s="10" t="s">
        <v>178</v>
      </c>
      <c r="C3" s="10" t="s">
        <v>179</v>
      </c>
      <c r="D3" s="10" t="s">
        <v>180</v>
      </c>
      <c r="E3" s="10" t="s">
        <v>181</v>
      </c>
      <c r="F3" s="11" t="s">
        <v>213</v>
      </c>
    </row>
    <row r="4" spans="1:6" s="12" customFormat="1" ht="60" x14ac:dyDescent="0.25">
      <c r="A4" s="12" t="s">
        <v>175</v>
      </c>
      <c r="B4" s="12" t="s">
        <v>182</v>
      </c>
      <c r="C4" s="13" t="s">
        <v>214</v>
      </c>
      <c r="D4" s="12" t="s">
        <v>4</v>
      </c>
      <c r="E4" s="12" t="s">
        <v>215</v>
      </c>
      <c r="F4" s="13" t="s">
        <v>257</v>
      </c>
    </row>
    <row r="5" spans="1:6" s="12" customFormat="1" x14ac:dyDescent="0.25">
      <c r="A5" s="12" t="s">
        <v>5</v>
      </c>
      <c r="B5" s="12" t="s">
        <v>183</v>
      </c>
      <c r="C5" s="13" t="s">
        <v>216</v>
      </c>
      <c r="D5" s="12" t="s">
        <v>4</v>
      </c>
      <c r="E5" s="12" t="s">
        <v>217</v>
      </c>
      <c r="F5" s="13"/>
    </row>
    <row r="6" spans="1:6" s="12" customFormat="1" x14ac:dyDescent="0.25">
      <c r="A6" s="12" t="s">
        <v>6</v>
      </c>
      <c r="B6" s="12" t="s">
        <v>184</v>
      </c>
      <c r="C6" s="13" t="s">
        <v>218</v>
      </c>
      <c r="D6" s="12" t="s">
        <v>4</v>
      </c>
      <c r="E6" s="12" t="s">
        <v>217</v>
      </c>
      <c r="F6" s="13"/>
    </row>
    <row r="7" spans="1:6" s="12" customFormat="1" ht="30" x14ac:dyDescent="0.25">
      <c r="A7" s="12" t="s">
        <v>167</v>
      </c>
      <c r="B7" s="12" t="s">
        <v>185</v>
      </c>
      <c r="C7" s="13" t="s">
        <v>219</v>
      </c>
      <c r="D7" s="12" t="s">
        <v>1</v>
      </c>
      <c r="E7" s="12" t="s">
        <v>217</v>
      </c>
      <c r="F7" s="13" t="s">
        <v>221</v>
      </c>
    </row>
    <row r="8" spans="1:6" s="12" customFormat="1" ht="30" x14ac:dyDescent="0.25">
      <c r="A8" s="12" t="s">
        <v>7</v>
      </c>
      <c r="B8" s="12" t="s">
        <v>186</v>
      </c>
      <c r="C8" s="13" t="s">
        <v>220</v>
      </c>
      <c r="D8" s="12" t="s">
        <v>1</v>
      </c>
      <c r="E8" s="12" t="s">
        <v>217</v>
      </c>
      <c r="F8" s="13" t="s">
        <v>221</v>
      </c>
    </row>
    <row r="9" spans="1:6" s="12" customFormat="1" x14ac:dyDescent="0.25">
      <c r="A9" s="12" t="s">
        <v>160</v>
      </c>
      <c r="B9" s="12" t="s">
        <v>187</v>
      </c>
      <c r="C9" s="13" t="s">
        <v>222</v>
      </c>
      <c r="D9" s="12" t="s">
        <v>4</v>
      </c>
      <c r="E9" s="12" t="s">
        <v>236</v>
      </c>
      <c r="F9" s="13"/>
    </row>
    <row r="10" spans="1:6" s="12" customFormat="1" x14ac:dyDescent="0.25">
      <c r="A10" s="12" t="s">
        <v>161</v>
      </c>
      <c r="B10" s="12" t="s">
        <v>188</v>
      </c>
      <c r="C10" s="13" t="s">
        <v>223</v>
      </c>
      <c r="D10" s="12" t="s">
        <v>4</v>
      </c>
      <c r="E10" s="12" t="s">
        <v>236</v>
      </c>
      <c r="F10" s="13"/>
    </row>
    <row r="11" spans="1:6" s="12" customFormat="1" ht="45" x14ac:dyDescent="0.25">
      <c r="A11" s="12" t="s">
        <v>162</v>
      </c>
      <c r="B11" s="12" t="s">
        <v>189</v>
      </c>
      <c r="C11" s="13" t="s">
        <v>224</v>
      </c>
      <c r="E11" s="12" t="s">
        <v>237</v>
      </c>
      <c r="F11" s="13" t="s">
        <v>229</v>
      </c>
    </row>
    <row r="12" spans="1:6" s="12" customFormat="1" ht="30" x14ac:dyDescent="0.25">
      <c r="A12" s="12" t="s">
        <v>170</v>
      </c>
      <c r="B12" s="12" t="s">
        <v>190</v>
      </c>
      <c r="C12" s="13" t="s">
        <v>227</v>
      </c>
      <c r="D12" s="12" t="s">
        <v>235</v>
      </c>
      <c r="E12" s="12" t="s">
        <v>238</v>
      </c>
      <c r="F12" s="13" t="s">
        <v>230</v>
      </c>
    </row>
    <row r="13" spans="1:6" s="12" customFormat="1" ht="30" x14ac:dyDescent="0.25">
      <c r="A13" s="12" t="s">
        <v>168</v>
      </c>
      <c r="B13" s="12" t="s">
        <v>191</v>
      </c>
      <c r="C13" s="13" t="s">
        <v>225</v>
      </c>
      <c r="D13" s="12" t="s">
        <v>235</v>
      </c>
      <c r="E13" s="12" t="s">
        <v>237</v>
      </c>
      <c r="F13" s="13" t="s">
        <v>226</v>
      </c>
    </row>
    <row r="14" spans="1:6" s="12" customFormat="1" ht="30" x14ac:dyDescent="0.25">
      <c r="A14" s="12" t="s">
        <v>171</v>
      </c>
      <c r="B14" s="12" t="s">
        <v>192</v>
      </c>
      <c r="C14" s="13" t="s">
        <v>228</v>
      </c>
      <c r="D14" s="12" t="s">
        <v>235</v>
      </c>
      <c r="E14" s="12" t="s">
        <v>238</v>
      </c>
      <c r="F14" s="13" t="s">
        <v>231</v>
      </c>
    </row>
    <row r="15" spans="1:6" s="12" customFormat="1" ht="30" x14ac:dyDescent="0.25">
      <c r="A15" s="12" t="s">
        <v>169</v>
      </c>
      <c r="B15" s="12" t="s">
        <v>193</v>
      </c>
      <c r="C15" s="13" t="s">
        <v>224</v>
      </c>
      <c r="D15" s="12" t="s">
        <v>235</v>
      </c>
      <c r="E15" s="12" t="s">
        <v>237</v>
      </c>
      <c r="F15" s="13" t="s">
        <v>232</v>
      </c>
    </row>
    <row r="16" spans="1:6" s="12" customFormat="1" ht="30" x14ac:dyDescent="0.25">
      <c r="A16" s="12" t="s">
        <v>172</v>
      </c>
      <c r="B16" s="12" t="s">
        <v>194</v>
      </c>
      <c r="C16" s="13" t="s">
        <v>233</v>
      </c>
      <c r="D16" s="12" t="s">
        <v>235</v>
      </c>
      <c r="E16" s="12" t="s">
        <v>238</v>
      </c>
      <c r="F16" s="13" t="s">
        <v>234</v>
      </c>
    </row>
    <row r="17" spans="1:6" s="12" customFormat="1" ht="30" x14ac:dyDescent="0.25">
      <c r="A17" s="12" t="s">
        <v>211</v>
      </c>
      <c r="B17" s="12" t="s">
        <v>212</v>
      </c>
      <c r="C17" s="13" t="s">
        <v>239</v>
      </c>
      <c r="D17" s="12" t="s">
        <v>235</v>
      </c>
      <c r="E17" s="12" t="s">
        <v>217</v>
      </c>
      <c r="F17" s="13"/>
    </row>
    <row r="18" spans="1:6" s="12" customFormat="1" ht="30" x14ac:dyDescent="0.25">
      <c r="A18" s="12" t="s">
        <v>8</v>
      </c>
      <c r="B18" s="12" t="s">
        <v>195</v>
      </c>
      <c r="C18" s="13" t="s">
        <v>239</v>
      </c>
      <c r="D18" s="12" t="s">
        <v>235</v>
      </c>
      <c r="E18" s="12" t="s">
        <v>217</v>
      </c>
      <c r="F18" s="13"/>
    </row>
    <row r="19" spans="1:6" s="12" customFormat="1" ht="30" x14ac:dyDescent="0.25">
      <c r="A19" s="12" t="s">
        <v>9</v>
      </c>
      <c r="B19" s="12" t="s">
        <v>196</v>
      </c>
      <c r="C19" s="13" t="s">
        <v>241</v>
      </c>
      <c r="D19" s="12" t="s">
        <v>1</v>
      </c>
      <c r="E19" s="12" t="s">
        <v>238</v>
      </c>
      <c r="F19" s="13" t="s">
        <v>240</v>
      </c>
    </row>
    <row r="20" spans="1:6" s="12" customFormat="1" x14ac:dyDescent="0.25">
      <c r="A20" s="12" t="s">
        <v>10</v>
      </c>
      <c r="B20" s="12" t="s">
        <v>197</v>
      </c>
      <c r="C20" s="13" t="s">
        <v>258</v>
      </c>
      <c r="D20" s="12" t="s">
        <v>1</v>
      </c>
      <c r="E20" s="12" t="s">
        <v>238</v>
      </c>
      <c r="F20" s="13" t="s">
        <v>240</v>
      </c>
    </row>
    <row r="21" spans="1:6" s="12" customFormat="1" x14ac:dyDescent="0.25">
      <c r="A21" s="12" t="s">
        <v>159</v>
      </c>
      <c r="B21" s="12" t="s">
        <v>198</v>
      </c>
      <c r="C21" s="13" t="s">
        <v>242</v>
      </c>
      <c r="D21" s="12" t="s">
        <v>1</v>
      </c>
      <c r="E21" s="12" t="s">
        <v>237</v>
      </c>
      <c r="F21" s="13"/>
    </row>
    <row r="22" spans="1:6" s="12" customFormat="1" x14ac:dyDescent="0.25">
      <c r="A22" s="12" t="s">
        <v>11</v>
      </c>
      <c r="B22" s="12" t="s">
        <v>199</v>
      </c>
      <c r="C22" s="13" t="s">
        <v>243</v>
      </c>
      <c r="D22" s="12" t="s">
        <v>1</v>
      </c>
      <c r="E22" s="12" t="s">
        <v>237</v>
      </c>
      <c r="F22" s="13"/>
    </row>
    <row r="23" spans="1:6" s="12" customFormat="1" x14ac:dyDescent="0.25">
      <c r="A23" s="12" t="s">
        <v>12</v>
      </c>
      <c r="B23" s="12" t="s">
        <v>200</v>
      </c>
      <c r="C23" s="13" t="s">
        <v>244</v>
      </c>
      <c r="D23" s="12" t="s">
        <v>1</v>
      </c>
      <c r="E23" s="12" t="s">
        <v>217</v>
      </c>
      <c r="F23" s="13"/>
    </row>
    <row r="24" spans="1:6" s="12" customFormat="1" x14ac:dyDescent="0.25">
      <c r="A24" s="12" t="s">
        <v>13</v>
      </c>
      <c r="B24" s="12" t="s">
        <v>201</v>
      </c>
      <c r="C24" s="13" t="s">
        <v>245</v>
      </c>
      <c r="D24" s="12" t="s">
        <v>1</v>
      </c>
      <c r="E24" s="12" t="s">
        <v>217</v>
      </c>
      <c r="F24" s="13"/>
    </row>
    <row r="25" spans="1:6" s="12" customFormat="1" x14ac:dyDescent="0.25">
      <c r="A25" s="12" t="s">
        <v>14</v>
      </c>
      <c r="B25" s="12" t="s">
        <v>202</v>
      </c>
      <c r="C25" s="13" t="s">
        <v>246</v>
      </c>
      <c r="D25" s="12" t="s">
        <v>1</v>
      </c>
      <c r="E25" s="12" t="s">
        <v>217</v>
      </c>
      <c r="F25" s="13"/>
    </row>
    <row r="26" spans="1:6" s="12" customFormat="1" x14ac:dyDescent="0.25">
      <c r="A26" s="12" t="s">
        <v>15</v>
      </c>
      <c r="B26" s="12" t="s">
        <v>203</v>
      </c>
      <c r="C26" s="13" t="s">
        <v>247</v>
      </c>
      <c r="D26" s="12" t="s">
        <v>4</v>
      </c>
      <c r="E26" s="12" t="s">
        <v>236</v>
      </c>
      <c r="F26" s="13"/>
    </row>
    <row r="27" spans="1:6" s="12" customFormat="1" x14ac:dyDescent="0.25">
      <c r="A27" s="12" t="s">
        <v>259</v>
      </c>
      <c r="B27" s="12" t="s">
        <v>204</v>
      </c>
      <c r="C27" s="13" t="s">
        <v>260</v>
      </c>
      <c r="D27" s="12" t="s">
        <v>4</v>
      </c>
      <c r="E27" s="12" t="s">
        <v>237</v>
      </c>
      <c r="F27" s="13"/>
    </row>
    <row r="28" spans="1:6" s="12" customFormat="1" x14ac:dyDescent="0.25">
      <c r="A28" s="12" t="s">
        <v>163</v>
      </c>
      <c r="B28" s="12" t="s">
        <v>205</v>
      </c>
      <c r="C28" s="13" t="s">
        <v>248</v>
      </c>
      <c r="D28" s="12" t="s">
        <v>4</v>
      </c>
      <c r="E28" s="12" t="s">
        <v>236</v>
      </c>
      <c r="F28" s="13"/>
    </row>
    <row r="29" spans="1:6" s="12" customFormat="1" x14ac:dyDescent="0.25">
      <c r="A29" s="12" t="s">
        <v>164</v>
      </c>
      <c r="B29" s="12" t="s">
        <v>206</v>
      </c>
      <c r="C29" s="13" t="s">
        <v>249</v>
      </c>
      <c r="D29" s="12" t="s">
        <v>4</v>
      </c>
      <c r="E29" s="12" t="s">
        <v>236</v>
      </c>
      <c r="F29" s="13"/>
    </row>
    <row r="30" spans="1:6" s="12" customFormat="1" x14ac:dyDescent="0.25">
      <c r="A30" s="12" t="s">
        <v>16</v>
      </c>
      <c r="B30" s="12" t="s">
        <v>207</v>
      </c>
      <c r="C30" s="13" t="s">
        <v>256</v>
      </c>
      <c r="D30" s="12" t="s">
        <v>4</v>
      </c>
      <c r="E30" s="12" t="s">
        <v>236</v>
      </c>
      <c r="F30" s="13"/>
    </row>
    <row r="31" spans="1:6" s="12" customFormat="1" x14ac:dyDescent="0.25">
      <c r="A31" s="12" t="s">
        <v>17</v>
      </c>
      <c r="B31" s="12" t="s">
        <v>208</v>
      </c>
      <c r="C31" s="13" t="s">
        <v>250</v>
      </c>
      <c r="D31" s="12" t="s">
        <v>4</v>
      </c>
      <c r="E31" s="12" t="s">
        <v>251</v>
      </c>
      <c r="F31" s="13"/>
    </row>
    <row r="32" spans="1:6" s="12" customFormat="1" x14ac:dyDescent="0.25">
      <c r="A32" s="12" t="s">
        <v>18</v>
      </c>
      <c r="B32" s="12" t="s">
        <v>209</v>
      </c>
      <c r="C32" s="13" t="s">
        <v>252</v>
      </c>
      <c r="D32" s="12" t="s">
        <v>4</v>
      </c>
      <c r="E32" s="12" t="s">
        <v>251</v>
      </c>
      <c r="F32" s="13"/>
    </row>
    <row r="33" spans="1:6" s="12" customFormat="1" x14ac:dyDescent="0.25">
      <c r="A33" s="12" t="s">
        <v>165</v>
      </c>
      <c r="B33" s="12" t="s">
        <v>210</v>
      </c>
      <c r="C33" s="13" t="s">
        <v>253</v>
      </c>
      <c r="D33" s="12" t="s">
        <v>1</v>
      </c>
      <c r="E33" s="12" t="s">
        <v>255</v>
      </c>
      <c r="F33" s="13"/>
    </row>
    <row r="34" spans="1:6" s="12" customFormat="1" x14ac:dyDescent="0.25">
      <c r="A34" s="12" t="s">
        <v>166</v>
      </c>
      <c r="B34" s="12" t="s">
        <v>261</v>
      </c>
      <c r="C34" s="13" t="s">
        <v>254</v>
      </c>
      <c r="D34" s="12" t="s">
        <v>1</v>
      </c>
      <c r="E34" s="12" t="s">
        <v>255</v>
      </c>
      <c r="F3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a Kesoju</dc:creator>
  <cp:lastModifiedBy>Kesoju, Sandya</cp:lastModifiedBy>
  <dcterms:created xsi:type="dcterms:W3CDTF">2016-10-19T02:46:40Z</dcterms:created>
  <dcterms:modified xsi:type="dcterms:W3CDTF">2018-03-29T15:39:48Z</dcterms:modified>
</cp:coreProperties>
</file>